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seniyaobraztsova/Desktop/"/>
    </mc:Choice>
  </mc:AlternateContent>
  <xr:revisionPtr revIDLastSave="0" documentId="13_ncr:1_{1F9F33EF-C169-4A4C-BE01-D73C207A9CB3}" xr6:coauthVersionLast="45" xr6:coauthVersionMax="45" xr10:uidLastSave="{00000000-0000-0000-0000-000000000000}"/>
  <bookViews>
    <workbookView xWindow="480" yWindow="460" windowWidth="28320" windowHeight="13780" activeTab="15" xr2:uid="{00000000-000D-0000-FFFF-FFFF00000000}"/>
  </bookViews>
  <sheets>
    <sheet name="Fig. 2f" sheetId="2" r:id="rId1"/>
    <sheet name="Fig. 3b" sheetId="1" r:id="rId2"/>
    <sheet name="Fig. 3c" sheetId="3" r:id="rId3"/>
    <sheet name="Fig.4b" sheetId="18" r:id="rId4"/>
    <sheet name="Fig. 4c" sheetId="19" r:id="rId5"/>
    <sheet name="Fig. 4d" sheetId="20" r:id="rId6"/>
    <sheet name="Fig.5a" sheetId="4" r:id="rId7"/>
    <sheet name="Fig.5c" sheetId="5" r:id="rId8"/>
    <sheet name="Fig.5d" sheetId="6" r:id="rId9"/>
    <sheet name="Fig. 6b" sheetId="7" r:id="rId10"/>
    <sheet name="Fig. 6d" sheetId="8" r:id="rId11"/>
    <sheet name="Fig. 6g" sheetId="9" r:id="rId12"/>
    <sheet name="Fig. 6f" sheetId="10" r:id="rId13"/>
    <sheet name="Fig. 6h" sheetId="11" r:id="rId14"/>
    <sheet name="Fig.7a" sheetId="31" r:id="rId15"/>
    <sheet name="Fig.7b" sheetId="28" r:id="rId16"/>
    <sheet name="Fig.7c" sheetId="29" r:id="rId17"/>
    <sheet name="Fig. 8a" sheetId="13" r:id="rId18"/>
    <sheet name="Fig. 8b" sheetId="23" r:id="rId19"/>
    <sheet name="Supplementary Figure 3C" sheetId="15" r:id="rId20"/>
    <sheet name="Supplementary figure 3D" sheetId="16" r:id="rId21"/>
    <sheet name="Supplementary Figure 4B" sheetId="17" r:id="rId22"/>
    <sheet name="Supplementary Figure 5A" sheetId="21" r:id="rId23"/>
    <sheet name="Supplementary Figure 5B" sheetId="22" r:id="rId2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8" i="8" l="1"/>
  <c r="V28" i="8"/>
  <c r="W20" i="8"/>
  <c r="V20" i="8"/>
  <c r="R20" i="8"/>
  <c r="S20" i="8"/>
  <c r="R28" i="8"/>
  <c r="S28" i="8"/>
  <c r="P12" i="8"/>
  <c r="O12" i="8"/>
  <c r="N12" i="8"/>
  <c r="M12" i="8"/>
  <c r="L12" i="8"/>
  <c r="K12" i="8"/>
  <c r="L28" i="8"/>
  <c r="M28" i="8"/>
  <c r="N28" i="8"/>
  <c r="O28" i="8"/>
  <c r="P28" i="8"/>
  <c r="K28" i="8"/>
  <c r="L20" i="8"/>
  <c r="M20" i="8"/>
  <c r="N20" i="8"/>
  <c r="O20" i="8"/>
  <c r="P20" i="8"/>
  <c r="K20" i="8"/>
</calcChain>
</file>

<file path=xl/sharedStrings.xml><?xml version="1.0" encoding="utf-8"?>
<sst xmlns="http://schemas.openxmlformats.org/spreadsheetml/2006/main" count="3838" uniqueCount="1744">
  <si>
    <t>Ctrl1</t>
  </si>
  <si>
    <t>Ctrl2</t>
  </si>
  <si>
    <t>LAM1</t>
  </si>
  <si>
    <t>LAM2</t>
  </si>
  <si>
    <t>Ctrl</t>
  </si>
  <si>
    <t>LAM</t>
  </si>
  <si>
    <t>Pooled measurements</t>
  </si>
  <si>
    <t>% of AT1/AT2 transitional cells</t>
  </si>
  <si>
    <t>Table Analyzed</t>
  </si>
  <si>
    <t>% of transitional AT2/AT1 cells pooled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0.66, df=40</t>
  </si>
  <si>
    <t>How big is the difference?</t>
  </si>
  <si>
    <t>Mean of column A</t>
  </si>
  <si>
    <t>Mean of column B</t>
  </si>
  <si>
    <t>Difference between means (B - A) ± SEM</t>
  </si>
  <si>
    <t>13.93 ± 1.307</t>
  </si>
  <si>
    <t>95% confidence interval</t>
  </si>
  <si>
    <t>11.29 to 16.57</t>
  </si>
  <si>
    <t>R squared (eta squared)</t>
  </si>
  <si>
    <t>F test to compare variances</t>
  </si>
  <si>
    <t>F, DFn, Dfd</t>
  </si>
  <si>
    <t>4.093, 22, 18</t>
  </si>
  <si>
    <t>**</t>
  </si>
  <si>
    <t>Data analyzed</t>
  </si>
  <si>
    <t>Sample size, column A</t>
  </si>
  <si>
    <t>Sample size, column B</t>
  </si>
  <si>
    <t>Unpaired T-test</t>
  </si>
  <si>
    <t>WT 
Vehicle</t>
  </si>
  <si>
    <t>WT 
RAPA</t>
  </si>
  <si>
    <r>
      <t>Tsc2</t>
    </r>
    <r>
      <rPr>
        <vertAlign val="superscript"/>
        <sz val="12"/>
        <rFont val="Arial"/>
        <family val="2"/>
      </rPr>
      <t xml:space="preserve">KO </t>
    </r>
    <r>
      <rPr>
        <sz val="12"/>
        <rFont val="Arial"/>
        <family val="2"/>
      </rPr>
      <t xml:space="preserve">
Vehicle</t>
    </r>
  </si>
  <si>
    <r>
      <t>Tsc2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 xml:space="preserve"> 
RAPA</t>
    </r>
  </si>
  <si>
    <t>Inhibition of mTORC1  by Rapamycin treatment - effect on Alveolar Size (MLIs)</t>
  </si>
  <si>
    <t>MLI Rapa all pooled</t>
  </si>
  <si>
    <t>ns</t>
  </si>
  <si>
    <t>No</t>
  </si>
  <si>
    <t>t=0.8017, df=630</t>
  </si>
  <si>
    <t>1.076 ± 1.342</t>
  </si>
  <si>
    <t>-1.560 to 3.712</t>
  </si>
  <si>
    <t>1.126, 315, 315</t>
  </si>
  <si>
    <t>Column D</t>
  </si>
  <si>
    <t>Column C</t>
  </si>
  <si>
    <t>*</t>
  </si>
  <si>
    <t>t=2.490, df=1844</t>
  </si>
  <si>
    <t>Mean of column C</t>
  </si>
  <si>
    <t>Mean of column D</t>
  </si>
  <si>
    <t>Difference between means (D - C) ± SEM</t>
  </si>
  <si>
    <t>-3.030 ± 1.217</t>
  </si>
  <si>
    <t>-5.416 to -0.6434</t>
  </si>
  <si>
    <t>1.103, 849, 995</t>
  </si>
  <si>
    <t>Sample size, column C</t>
  </si>
  <si>
    <t>Sample size, column D</t>
  </si>
  <si>
    <t>Unpaired T-test 1</t>
  </si>
  <si>
    <t>Unpaired T-test 2</t>
  </si>
  <si>
    <r>
      <t>Tsc2</t>
    </r>
    <r>
      <rPr>
        <b/>
        <vertAlign val="superscript"/>
        <sz val="12"/>
        <rFont val="Arial"/>
        <family val="2"/>
      </rPr>
      <t>KO</t>
    </r>
    <r>
      <rPr>
        <b/>
        <sz val="12"/>
        <rFont val="Arial"/>
        <family val="2"/>
      </rPr>
      <t xml:space="preserve"> 
RAPA</t>
    </r>
  </si>
  <si>
    <r>
      <t>Tsc2</t>
    </r>
    <r>
      <rPr>
        <b/>
        <vertAlign val="superscript"/>
        <sz val="12"/>
        <rFont val="Arial"/>
        <family val="2"/>
      </rPr>
      <t xml:space="preserve">KO </t>
    </r>
    <r>
      <rPr>
        <b/>
        <sz val="12"/>
        <rFont val="Arial"/>
        <family val="2"/>
      </rPr>
      <t xml:space="preserve">
Vehicle</t>
    </r>
  </si>
  <si>
    <r>
      <t>Tsc2</t>
    </r>
    <r>
      <rPr>
        <b/>
        <vertAlign val="superscript"/>
        <sz val="12"/>
        <rFont val="Arial"/>
        <family val="2"/>
      </rPr>
      <t xml:space="preserve">KO
</t>
    </r>
    <r>
      <rPr>
        <b/>
        <i/>
        <sz val="12"/>
        <rFont val="Arial"/>
        <family val="2"/>
      </rPr>
      <t>Ctnnb1</t>
    </r>
    <r>
      <rPr>
        <b/>
        <vertAlign val="superscript"/>
        <sz val="12"/>
        <rFont val="Arial"/>
        <family val="2"/>
      </rPr>
      <t>WT/KO</t>
    </r>
    <r>
      <rPr>
        <b/>
        <sz val="12"/>
        <rFont val="Arial"/>
        <family val="2"/>
      </rPr>
      <t xml:space="preserve"> 
12wo</t>
    </r>
  </si>
  <si>
    <r>
      <t>Tsc2</t>
    </r>
    <r>
      <rPr>
        <b/>
        <vertAlign val="superscript"/>
        <sz val="12"/>
        <rFont val="Arial"/>
        <family val="2"/>
      </rPr>
      <t xml:space="preserve">KO
</t>
    </r>
    <r>
      <rPr>
        <b/>
        <i/>
        <sz val="12"/>
        <rFont val="Arial"/>
        <family val="2"/>
      </rPr>
      <t>Ctnnb1</t>
    </r>
    <r>
      <rPr>
        <b/>
        <vertAlign val="superscript"/>
        <sz val="12"/>
        <rFont val="Arial"/>
        <family val="2"/>
      </rPr>
      <t>WT/KO</t>
    </r>
    <r>
      <rPr>
        <b/>
        <sz val="12"/>
        <rFont val="Arial"/>
        <family val="2"/>
      </rPr>
      <t xml:space="preserve"> 
16wo</t>
    </r>
  </si>
  <si>
    <r>
      <t>Tsc2</t>
    </r>
    <r>
      <rPr>
        <b/>
        <vertAlign val="superscript"/>
        <sz val="12"/>
        <rFont val="Arial"/>
        <family val="2"/>
      </rPr>
      <t xml:space="preserve">KO
</t>
    </r>
    <r>
      <rPr>
        <b/>
        <i/>
        <sz val="12"/>
        <rFont val="Arial"/>
        <family val="2"/>
      </rPr>
      <t>Ctnnb1</t>
    </r>
    <r>
      <rPr>
        <b/>
        <vertAlign val="superscript"/>
        <sz val="12"/>
        <rFont val="Arial"/>
        <family val="2"/>
      </rPr>
      <t>WT/KO</t>
    </r>
    <r>
      <rPr>
        <b/>
        <sz val="12"/>
        <rFont val="Arial"/>
        <family val="2"/>
      </rPr>
      <t xml:space="preserve"> 
20wo</t>
    </r>
  </si>
  <si>
    <r>
      <t>Tsc2</t>
    </r>
    <r>
      <rPr>
        <b/>
        <vertAlign val="superscript"/>
        <sz val="12"/>
        <rFont val="Arial"/>
        <family val="2"/>
      </rPr>
      <t xml:space="preserve">WT
</t>
    </r>
    <r>
      <rPr>
        <b/>
        <i/>
        <sz val="12"/>
        <rFont val="Arial"/>
        <family val="2"/>
      </rPr>
      <t>Cttnb1</t>
    </r>
    <r>
      <rPr>
        <b/>
        <vertAlign val="superscript"/>
        <sz val="12"/>
        <rFont val="Arial"/>
        <family val="2"/>
      </rPr>
      <t>WT</t>
    </r>
    <r>
      <rPr>
        <b/>
        <sz val="12"/>
        <rFont val="Arial"/>
        <family val="2"/>
      </rPr>
      <t xml:space="preserve">
20wo</t>
    </r>
  </si>
  <si>
    <r>
      <t>Tsc2</t>
    </r>
    <r>
      <rPr>
        <b/>
        <vertAlign val="superscript"/>
        <sz val="12"/>
        <rFont val="Arial"/>
        <family val="2"/>
      </rPr>
      <t xml:space="preserve">KO
</t>
    </r>
    <r>
      <rPr>
        <b/>
        <i/>
        <sz val="12"/>
        <rFont val="Arial"/>
        <family val="2"/>
      </rPr>
      <t>Ctnnb1</t>
    </r>
    <r>
      <rPr>
        <b/>
        <vertAlign val="superscript"/>
        <sz val="12"/>
        <rFont val="Arial"/>
        <family val="2"/>
      </rPr>
      <t xml:space="preserve">WT
</t>
    </r>
    <r>
      <rPr>
        <b/>
        <sz val="12"/>
        <rFont val="Arial"/>
        <family val="2"/>
      </rPr>
      <t>20wo</t>
    </r>
  </si>
  <si>
    <t>b-catHET_KO MLIs by age and genotype</t>
  </si>
  <si>
    <t>t=3.106, df=105</t>
  </si>
  <si>
    <t>-9.416 ± 3.031</t>
  </si>
  <si>
    <t>-15.43 to -3.406</t>
  </si>
  <si>
    <t>1.519, 72, 33</t>
  </si>
  <si>
    <t>t=12.29, df=99</t>
  </si>
  <si>
    <t>Difference between means (C - A) ± SEM</t>
  </si>
  <si>
    <t>-20.84 ± 1.695</t>
  </si>
  <si>
    <t>-24.20 to -17.47</t>
  </si>
  <si>
    <t>8.429, 33, 66</t>
  </si>
  <si>
    <t>Column E</t>
  </si>
  <si>
    <t>t=16.90, df=102</t>
  </si>
  <si>
    <t>Mean of column E</t>
  </si>
  <si>
    <t>Difference between means (E - D) ± SEM</t>
  </si>
  <si>
    <t>27.93 ± 1.653</t>
  </si>
  <si>
    <t>24.65 to 31.20</t>
  </si>
  <si>
    <t>3.640, 44, 58</t>
  </si>
  <si>
    <t>Sample size, column E</t>
  </si>
  <si>
    <t>t=5.700, df=124</t>
  </si>
  <si>
    <t>5.106 ± 0.8957</t>
  </si>
  <si>
    <t>3.333 to 6.879</t>
  </si>
  <si>
    <t>1.748, 58, 66</t>
  </si>
  <si>
    <t>% of AT1+ cells within SPC-GFP organoids</t>
  </si>
  <si>
    <t>AT2 organoid growth speed based on fibroblast support</t>
  </si>
  <si>
    <t>54-week-old female breeders develop severe loss of alveolar structure with significantly
higher MLIs than the non-breeder controls.</t>
  </si>
  <si>
    <t>Gene expression in human control and LAM lungs - qPCR</t>
  </si>
  <si>
    <t>Differentially expressed genes in LAM lung cells</t>
  </si>
  <si>
    <t>Age and Sex-dependent Changes in Alveolar Size</t>
  </si>
  <si>
    <t>Age and Sex-dependent Changes in Alveolar Septal Thickness</t>
  </si>
  <si>
    <t>Alveolar Septal Thickness analysis in 54 wo female non-breeders</t>
  </si>
  <si>
    <t xml:space="preserve">WT
Female
</t>
  </si>
  <si>
    <r>
      <t>Tsc2</t>
    </r>
    <r>
      <rPr>
        <b/>
        <vertAlign val="superscript"/>
        <sz val="12"/>
        <rFont val="Arial"/>
        <family val="2"/>
      </rPr>
      <t>KO</t>
    </r>
    <r>
      <rPr>
        <b/>
        <sz val="12"/>
        <rFont val="Arial"/>
        <family val="2"/>
      </rPr>
      <t xml:space="preserve"> 
Female
</t>
    </r>
  </si>
  <si>
    <t>t=0.1971, df=51</t>
  </si>
  <si>
    <t>0.04181 ± 0.2122</t>
  </si>
  <si>
    <t>-0.3841 to 0.4677</t>
  </si>
  <si>
    <t>3.389, 44, 7</t>
  </si>
  <si>
    <t>ST for 1yo female non-breeders</t>
  </si>
  <si>
    <t xml:space="preserve">WT 
Male
8wo </t>
  </si>
  <si>
    <t xml:space="preserve">WT 
Female
8wo </t>
  </si>
  <si>
    <r>
      <t>Tsc2</t>
    </r>
    <r>
      <rPr>
        <b/>
        <vertAlign val="superscript"/>
        <sz val="12"/>
        <rFont val="Arial"/>
        <family val="2"/>
      </rPr>
      <t>KO</t>
    </r>
    <r>
      <rPr>
        <b/>
        <sz val="12"/>
        <rFont val="Arial"/>
        <family val="2"/>
      </rPr>
      <t xml:space="preserve"> 
Male
8wo </t>
    </r>
  </si>
  <si>
    <r>
      <t>Tsc2</t>
    </r>
    <r>
      <rPr>
        <b/>
        <vertAlign val="superscript"/>
        <sz val="12"/>
        <rFont val="Arial"/>
        <family val="2"/>
      </rPr>
      <t>KO</t>
    </r>
    <r>
      <rPr>
        <b/>
        <sz val="12"/>
        <rFont val="Arial"/>
        <family val="2"/>
      </rPr>
      <t xml:space="preserve"> 
Female
8wo</t>
    </r>
  </si>
  <si>
    <t>ST for 8wo lungs pooled</t>
  </si>
  <si>
    <t>t=6.649, df=87</t>
  </si>
  <si>
    <t>0.6281 ± 0.09446</t>
  </si>
  <si>
    <t>0.4403 to 0.8158</t>
  </si>
  <si>
    <t>2.866, 44, 43</t>
  </si>
  <si>
    <t>***</t>
  </si>
  <si>
    <t>t=2.537, df=88</t>
  </si>
  <si>
    <t>Difference between means (D - B) ± SEM</t>
  </si>
  <si>
    <t>0.2128 ± 0.08386</t>
  </si>
  <si>
    <t>0.04613 to 0.3794</t>
  </si>
  <si>
    <t>1.091, 44, 44</t>
  </si>
  <si>
    <t>A</t>
  </si>
  <si>
    <t>B</t>
  </si>
  <si>
    <t>C</t>
  </si>
  <si>
    <t>D</t>
  </si>
  <si>
    <t>t=0.4674, df=88</t>
  </si>
  <si>
    <t>-0.04643 ± 0.09934</t>
  </si>
  <si>
    <t>-0.2438 to 0.1510</t>
  </si>
  <si>
    <t>1.933, 44, 44</t>
  </si>
  <si>
    <t xml:space="preserve">WT 
Male
20wo </t>
  </si>
  <si>
    <t xml:space="preserve">WT 
Female
20wo </t>
  </si>
  <si>
    <r>
      <t>Tsc2</t>
    </r>
    <r>
      <rPr>
        <b/>
        <vertAlign val="superscript"/>
        <sz val="12"/>
        <rFont val="Arial"/>
        <family val="2"/>
      </rPr>
      <t>KO</t>
    </r>
    <r>
      <rPr>
        <b/>
        <sz val="12"/>
        <rFont val="Arial"/>
        <family val="2"/>
      </rPr>
      <t xml:space="preserve"> 
Male
20wo </t>
    </r>
  </si>
  <si>
    <r>
      <t>Tsc2</t>
    </r>
    <r>
      <rPr>
        <b/>
        <vertAlign val="superscript"/>
        <sz val="12"/>
        <rFont val="Arial"/>
        <family val="2"/>
      </rPr>
      <t>KO</t>
    </r>
    <r>
      <rPr>
        <b/>
        <sz val="12"/>
        <rFont val="Arial"/>
        <family val="2"/>
      </rPr>
      <t xml:space="preserve"> 
Female
20wo</t>
    </r>
  </si>
  <si>
    <t>ST for 20wo lungs pooled</t>
  </si>
  <si>
    <t>t=4.375, df=27</t>
  </si>
  <si>
    <t>0.7442 ± 0.1701</t>
  </si>
  <si>
    <t>0.3952 to 1.093</t>
  </si>
  <si>
    <t>6.075, 14, 13</t>
  </si>
  <si>
    <t>t=0.06269, df=28</t>
  </si>
  <si>
    <t>0.007462 ± 0.1190</t>
  </si>
  <si>
    <t>-0.2364 to 0.2513</t>
  </si>
  <si>
    <t>2.431, 14, 14</t>
  </si>
  <si>
    <t>t=1.146, df=28</t>
  </si>
  <si>
    <t>0.2094 ± 0.1828</t>
  </si>
  <si>
    <t>-0.1650 to 0.5839</t>
  </si>
  <si>
    <t>2.328, 14, 14</t>
  </si>
  <si>
    <t>t=10.40, df=27</t>
  </si>
  <si>
    <t>0.9462 ± 0.09095</t>
  </si>
  <si>
    <t>0.7596 to 1.133</t>
  </si>
  <si>
    <t>1.073, 14, 13</t>
  </si>
  <si>
    <t>t=4.753, df=87</t>
  </si>
  <si>
    <t>0.3688 ± 0.07760</t>
  </si>
  <si>
    <t>0.2146 to 0.5231</t>
  </si>
  <si>
    <t>1.616, 44, 43</t>
  </si>
  <si>
    <t>WT
Male
54wo</t>
  </si>
  <si>
    <t>WT 
Female
54wo</t>
  </si>
  <si>
    <r>
      <t>Tsc2</t>
    </r>
    <r>
      <rPr>
        <b/>
        <vertAlign val="superscript"/>
        <sz val="12"/>
        <rFont val="Arial"/>
        <family val="2"/>
      </rPr>
      <t>KO</t>
    </r>
    <r>
      <rPr>
        <b/>
        <sz val="12"/>
        <rFont val="Arial"/>
        <family val="2"/>
      </rPr>
      <t xml:space="preserve"> 
Male
54wo</t>
    </r>
  </si>
  <si>
    <r>
      <t>Tsc2</t>
    </r>
    <r>
      <rPr>
        <b/>
        <vertAlign val="superscript"/>
        <sz val="12"/>
        <rFont val="Arial"/>
        <family val="2"/>
      </rPr>
      <t xml:space="preserve">KO
</t>
    </r>
    <r>
      <rPr>
        <b/>
        <sz val="12"/>
        <rFont val="Arial"/>
        <family val="2"/>
      </rPr>
      <t>Female
54wo</t>
    </r>
  </si>
  <si>
    <t>ST for 1yo lungs pooled</t>
  </si>
  <si>
    <t>t=0.1272, df=81</t>
  </si>
  <si>
    <t>0.03568 ± 0.2804</t>
  </si>
  <si>
    <t>-0.5223 to 0.5937</t>
  </si>
  <si>
    <t>2.694, 41, 40</t>
  </si>
  <si>
    <t>t=1.546, df=88</t>
  </si>
  <si>
    <t>0.3005 ± 0.1943</t>
  </si>
  <si>
    <t>-0.08573 to 0.6867</t>
  </si>
  <si>
    <t>1.519, 44, 44</t>
  </si>
  <si>
    <t>t=0.5965, df=84</t>
  </si>
  <si>
    <t>0.1259 ± 0.2110</t>
  </si>
  <si>
    <t>-0.2937 to 0.5454</t>
  </si>
  <si>
    <t>1.167, 44, 40</t>
  </si>
  <si>
    <t>t=0.5304, df=85</t>
  </si>
  <si>
    <t>-0.1389 ± 0.2620</t>
  </si>
  <si>
    <t>-0.6598 to 0.3819</t>
  </si>
  <si>
    <t>3.508, 41, 44</t>
  </si>
  <si>
    <t>MLI for 8wo lungs pooled</t>
  </si>
  <si>
    <t>t=10.70, df=88</t>
  </si>
  <si>
    <t>16.93 ± 1.583</t>
  </si>
  <si>
    <t>13.79 to 20.08</t>
  </si>
  <si>
    <t>2.268, 44, 44</t>
  </si>
  <si>
    <t>t=9.721, df=88</t>
  </si>
  <si>
    <t>12.49 ± 1.285</t>
  </si>
  <si>
    <t>9.934 to 15.04</t>
  </si>
  <si>
    <t>1.102, 44, 44</t>
  </si>
  <si>
    <t>t=2.292, df=88</t>
  </si>
  <si>
    <t>-3.641 ± 1.588</t>
  </si>
  <si>
    <t>-6.797 to -0.4841</t>
  </si>
  <si>
    <t>2.214, 44, 44</t>
  </si>
  <si>
    <t>t=0.6298, df=88</t>
  </si>
  <si>
    <t>0.8044 ± 1.277</t>
  </si>
  <si>
    <t>-1.734 to 3.343</t>
  </si>
  <si>
    <t>1.129, 44, 44</t>
  </si>
  <si>
    <t>MLI for 20wo lungs pooled</t>
  </si>
  <si>
    <t>t=12.18, df=88</t>
  </si>
  <si>
    <t>24.69 ± 2.027</t>
  </si>
  <si>
    <t>20.66 to 28.72</t>
  </si>
  <si>
    <t>14.65, 44, 44</t>
  </si>
  <si>
    <t>t=11.69, df=88</t>
  </si>
  <si>
    <t>18.34 ± 1.568</t>
  </si>
  <si>
    <t>15.22 to 21.45</t>
  </si>
  <si>
    <t>3.203, 44, 44</t>
  </si>
  <si>
    <t>t=0.5622, df=88</t>
  </si>
  <si>
    <t>-1.344 ± 2.392</t>
  </si>
  <si>
    <t>-6.097 to 3.408</t>
  </si>
  <si>
    <t>2.053, 44, 44</t>
  </si>
  <si>
    <t>t=5.444, df=88</t>
  </si>
  <si>
    <t>5.011 ± 0.9205</t>
  </si>
  <si>
    <t>3.182 to 6.840</t>
  </si>
  <si>
    <t>2.228, 44, 44</t>
  </si>
  <si>
    <t>MLI for 54wo lungs pooled</t>
  </si>
  <si>
    <t>t=15.83, df=88</t>
  </si>
  <si>
    <t>49.35 ± 3.118</t>
  </si>
  <si>
    <t>43.16 to 55.55</t>
  </si>
  <si>
    <t>44.39, 44, 44</t>
  </si>
  <si>
    <t>t=16.50, df=88</t>
  </si>
  <si>
    <t>52.39 ± 3.175</t>
  </si>
  <si>
    <t>46.08 to 58.70</t>
  </si>
  <si>
    <t>8.524, 44, 44</t>
  </si>
  <si>
    <t>t=2.152, df=88</t>
  </si>
  <si>
    <t>9.265 ± 4.305</t>
  </si>
  <si>
    <t>0.7110 to 17.82</t>
  </si>
  <si>
    <t>1.054, 44, 44</t>
  </si>
  <si>
    <t>t=5.517, df=88</t>
  </si>
  <si>
    <t>6.224 ± 1.128</t>
  </si>
  <si>
    <t>3.982 to 8.465</t>
  </si>
  <si>
    <t>4.942, 44, 44</t>
  </si>
  <si>
    <t>WT
Breeder</t>
  </si>
  <si>
    <t>WT 
N/Breeder</t>
  </si>
  <si>
    <r>
      <t>Tsc2</t>
    </r>
    <r>
      <rPr>
        <b/>
        <vertAlign val="superscript"/>
        <sz val="12"/>
        <rFont val="Arial"/>
        <family val="2"/>
      </rPr>
      <t>KO</t>
    </r>
    <r>
      <rPr>
        <b/>
        <sz val="12"/>
        <rFont val="Arial"/>
        <family val="2"/>
      </rPr>
      <t xml:space="preserve">
Breeder</t>
    </r>
  </si>
  <si>
    <r>
      <t>Tsc2</t>
    </r>
    <r>
      <rPr>
        <b/>
        <vertAlign val="superscript"/>
        <sz val="12"/>
        <rFont val="Arial"/>
        <family val="2"/>
      </rPr>
      <t>KO</t>
    </r>
    <r>
      <rPr>
        <b/>
        <sz val="12"/>
        <rFont val="Arial"/>
        <family val="2"/>
      </rPr>
      <t xml:space="preserve">
N/Breeder</t>
    </r>
  </si>
  <si>
    <t>MLI for 1yo lungs breeder-nonbreeder</t>
  </si>
  <si>
    <t>t=1.242, df=51</t>
  </si>
  <si>
    <t>-2.972 ± 2.392</t>
  </si>
  <si>
    <t>-7.775 to 1.831</t>
  </si>
  <si>
    <t>2.767, 44, 7</t>
  </si>
  <si>
    <t>t=9.215, df=88</t>
  </si>
  <si>
    <t>-30.67 ± 3.329</t>
  </si>
  <si>
    <t>-37.29 to -24.06</t>
  </si>
  <si>
    <t>4.384, 44, 44</t>
  </si>
  <si>
    <r>
      <t>WT
(Cre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 xml:space="preserve"> )</t>
    </r>
  </si>
  <si>
    <r>
      <t>Tsc2</t>
    </r>
    <r>
      <rPr>
        <vertAlign val="superscript"/>
        <sz val="12"/>
        <rFont val="Arial"/>
        <family val="2"/>
      </rPr>
      <t>WT</t>
    </r>
    <r>
      <rPr>
        <i/>
        <sz val="12"/>
        <rFont val="Arial"/>
        <family val="2"/>
      </rPr>
      <t xml:space="preserve">
Ctnnb1</t>
    </r>
    <r>
      <rPr>
        <vertAlign val="superscript"/>
        <sz val="12"/>
        <rFont val="Arial"/>
        <family val="2"/>
      </rPr>
      <t>Ex3KO</t>
    </r>
  </si>
  <si>
    <r>
      <t>WT
(Cre</t>
    </r>
    <r>
      <rPr>
        <b/>
        <vertAlign val="superscript"/>
        <sz val="12"/>
        <rFont val="Arial"/>
        <family val="2"/>
      </rPr>
      <t>-</t>
    </r>
    <r>
      <rPr>
        <b/>
        <sz val="12"/>
        <rFont val="Arial"/>
        <family val="2"/>
      </rPr>
      <t xml:space="preserve"> )</t>
    </r>
  </si>
  <si>
    <r>
      <t>Tsc2</t>
    </r>
    <r>
      <rPr>
        <b/>
        <vertAlign val="superscript"/>
        <sz val="12"/>
        <rFont val="Arial"/>
        <family val="2"/>
      </rPr>
      <t>WT</t>
    </r>
    <r>
      <rPr>
        <b/>
        <i/>
        <sz val="12"/>
        <rFont val="Arial"/>
        <family val="2"/>
      </rPr>
      <t xml:space="preserve">
Ctnnb1</t>
    </r>
    <r>
      <rPr>
        <b/>
        <vertAlign val="superscript"/>
        <sz val="12"/>
        <rFont val="Arial"/>
        <family val="2"/>
      </rPr>
      <t>Ex3KO</t>
    </r>
  </si>
  <si>
    <t>20wo Tsc2WTctnnbEx3KO activation WNT</t>
  </si>
  <si>
    <t>t=0.9653, df=409</t>
  </si>
  <si>
    <t>0.7989 ± 0.8276</t>
  </si>
  <si>
    <t>-0.8281 to 2.426</t>
  </si>
  <si>
    <t>1.070, 134, 275</t>
  </si>
  <si>
    <t>G</t>
  </si>
  <si>
    <t>WT</t>
  </si>
  <si>
    <t>WT
Rapa</t>
  </si>
  <si>
    <t>ddCt values normalized to beta-actin gene expression</t>
  </si>
  <si>
    <r>
      <t>Tsc2</t>
    </r>
    <r>
      <rPr>
        <b/>
        <i/>
        <vertAlign val="superscript"/>
        <sz val="12"/>
        <rFont val="Arial"/>
        <family val="2"/>
      </rPr>
      <t>KO</t>
    </r>
  </si>
  <si>
    <r>
      <t>Tsc2</t>
    </r>
    <r>
      <rPr>
        <b/>
        <i/>
        <vertAlign val="superscript"/>
        <sz val="12"/>
        <rFont val="Arial"/>
        <family val="2"/>
      </rPr>
      <t xml:space="preserve">KO
</t>
    </r>
    <r>
      <rPr>
        <b/>
        <sz val="12"/>
        <rFont val="Arial"/>
        <family val="2"/>
      </rPr>
      <t>Rapa</t>
    </r>
  </si>
  <si>
    <t>Wnt3a</t>
  </si>
  <si>
    <t>Wnt5a</t>
  </si>
  <si>
    <t>t=4.596, df=4</t>
  </si>
  <si>
    <t>-0.0008667 ± 0.0001886</t>
  </si>
  <si>
    <t>-0.001390 to -0.0003431</t>
  </si>
  <si>
    <t>t=2.871, df=4</t>
  </si>
  <si>
    <t>-0.0008667 ± 0.0003018</t>
  </si>
  <si>
    <t>-0.001705 to -2.861e-005</t>
  </si>
  <si>
    <r>
      <rPr>
        <b/>
        <i/>
        <sz val="12"/>
        <color rgb="FFFF0000"/>
        <rFont val="Arial"/>
        <family val="2"/>
      </rPr>
      <t>Wnt5a</t>
    </r>
    <r>
      <rPr>
        <b/>
        <sz val="12"/>
        <rFont val="Arial"/>
        <family val="2"/>
      </rPr>
      <t xml:space="preserve"> rapa dependent gene expression</t>
    </r>
  </si>
  <si>
    <r>
      <rPr>
        <b/>
        <i/>
        <sz val="12"/>
        <color rgb="FFFF0000"/>
        <rFont val="Arial"/>
        <family val="2"/>
      </rPr>
      <t>Wnt3a</t>
    </r>
    <r>
      <rPr>
        <b/>
        <sz val="12"/>
        <rFont val="Arial"/>
        <family val="2"/>
      </rPr>
      <t xml:space="preserve"> Rapa dependent gene expression</t>
    </r>
  </si>
  <si>
    <r>
      <rPr>
        <b/>
        <i/>
        <sz val="12"/>
        <color rgb="FFFF0000"/>
        <rFont val="Arial"/>
        <family val="2"/>
      </rPr>
      <t>Wnt5a</t>
    </r>
    <r>
      <rPr>
        <b/>
        <sz val="12"/>
        <rFont val="Arial"/>
        <family val="2"/>
      </rPr>
      <t xml:space="preserve"> Rapa dependent gene expression</t>
    </r>
  </si>
  <si>
    <t>t=73.37, df=4</t>
  </si>
  <si>
    <t>-0.01649 ± 0.0002248</t>
  </si>
  <si>
    <t>-0.01712 to -0.01587</t>
  </si>
  <si>
    <t>t=5.823, df=4</t>
  </si>
  <si>
    <t>-0.008043 ± 0.001381</t>
  </si>
  <si>
    <t>-0.01188 to -0.004208</t>
  </si>
  <si>
    <r>
      <t xml:space="preserve">LM </t>
    </r>
    <r>
      <rPr>
        <b/>
        <i/>
        <sz val="12"/>
        <rFont val="Arial"/>
        <family val="2"/>
      </rPr>
      <t>Tsc2</t>
    </r>
    <r>
      <rPr>
        <b/>
        <vertAlign val="superscript"/>
        <sz val="12"/>
        <rFont val="Arial"/>
        <family val="2"/>
      </rPr>
      <t>KO</t>
    </r>
  </si>
  <si>
    <r>
      <t>EpCAM</t>
    </r>
    <r>
      <rPr>
        <b/>
        <vertAlign val="superscript"/>
        <sz val="12"/>
        <rFont val="Arial"/>
        <family val="2"/>
      </rPr>
      <t>+</t>
    </r>
  </si>
  <si>
    <r>
      <t>CD31</t>
    </r>
    <r>
      <rPr>
        <b/>
        <vertAlign val="superscript"/>
        <sz val="12"/>
        <rFont val="Arial"/>
        <family val="2"/>
      </rPr>
      <t>+</t>
    </r>
  </si>
  <si>
    <r>
      <t>PDPN</t>
    </r>
    <r>
      <rPr>
        <b/>
        <vertAlign val="superscript"/>
        <sz val="12"/>
        <rFont val="Arial"/>
        <family val="2"/>
      </rPr>
      <t>+</t>
    </r>
  </si>
  <si>
    <t>Mesenchymal</t>
  </si>
  <si>
    <t>Cd45</t>
  </si>
  <si>
    <t>EpCAM</t>
  </si>
  <si>
    <t>qPCR validation on sorted  mouse lung cell fractions for specific cell type gene markers</t>
  </si>
  <si>
    <t>Cell fraction</t>
  </si>
  <si>
    <t>Cd31</t>
  </si>
  <si>
    <t>Pdpn</t>
  </si>
  <si>
    <t>Pdgfra</t>
  </si>
  <si>
    <t>KO</t>
  </si>
  <si>
    <t>EpCam+</t>
  </si>
  <si>
    <t>Tsc2</t>
  </si>
  <si>
    <t>8-week-old</t>
  </si>
  <si>
    <r>
      <t xml:space="preserve">Female </t>
    </r>
    <r>
      <rPr>
        <b/>
        <i/>
        <sz val="12"/>
        <rFont val="Arial"/>
        <family val="2"/>
      </rPr>
      <t>Tbx4</t>
    </r>
    <r>
      <rPr>
        <b/>
        <vertAlign val="superscript"/>
        <sz val="12"/>
        <rFont val="Arial"/>
        <family val="2"/>
      </rPr>
      <t>LME_Cre</t>
    </r>
    <r>
      <rPr>
        <b/>
        <i/>
        <sz val="12"/>
        <rFont val="Arial"/>
        <family val="2"/>
      </rPr>
      <t>Tsc2</t>
    </r>
    <r>
      <rPr>
        <b/>
        <vertAlign val="superscript"/>
        <sz val="12"/>
        <rFont val="Arial"/>
        <family val="2"/>
      </rPr>
      <t>WT</t>
    </r>
  </si>
  <si>
    <t>WT1</t>
  </si>
  <si>
    <t>WT2</t>
  </si>
  <si>
    <t>WT3</t>
  </si>
  <si>
    <t>KO1</t>
  </si>
  <si>
    <t>KO2</t>
  </si>
  <si>
    <t>KO3</t>
  </si>
  <si>
    <t>Dapi counts per field</t>
  </si>
  <si>
    <t>SPC counts per field</t>
  </si>
  <si>
    <t>HopX counts per field</t>
  </si>
  <si>
    <t>Example on how average data points were calculated</t>
  </si>
  <si>
    <t>Graphs in the figure  represent parts of a whole</t>
  </si>
  <si>
    <t>Total average number of AECs (HopX + SPC) is taken as 100</t>
  </si>
  <si>
    <r>
      <rPr>
        <b/>
        <i/>
        <sz val="12"/>
        <rFont val="Arial"/>
        <family val="2"/>
      </rPr>
      <t>Tbx4</t>
    </r>
    <r>
      <rPr>
        <b/>
        <vertAlign val="superscript"/>
        <sz val="12"/>
        <rFont val="Arial"/>
        <family val="2"/>
      </rPr>
      <t>LME_Cre</t>
    </r>
    <r>
      <rPr>
        <b/>
        <i/>
        <sz val="12"/>
        <rFont val="Arial"/>
        <family val="2"/>
      </rPr>
      <t>Tsc2</t>
    </r>
    <r>
      <rPr>
        <b/>
        <vertAlign val="superscript"/>
        <sz val="12"/>
        <rFont val="Arial"/>
        <family val="2"/>
      </rPr>
      <t>WT</t>
    </r>
  </si>
  <si>
    <t>8wo F</t>
  </si>
  <si>
    <t>8wo M</t>
  </si>
  <si>
    <r>
      <rPr>
        <b/>
        <i/>
        <sz val="12"/>
        <rFont val="Arial"/>
        <family val="2"/>
      </rPr>
      <t>Tbx4</t>
    </r>
    <r>
      <rPr>
        <b/>
        <vertAlign val="superscript"/>
        <sz val="12"/>
        <rFont val="Arial"/>
        <family val="2"/>
      </rPr>
      <t>LME_Cre</t>
    </r>
    <r>
      <rPr>
        <b/>
        <i/>
        <sz val="12"/>
        <rFont val="Arial"/>
        <family val="2"/>
      </rPr>
      <t>Tsc2</t>
    </r>
    <r>
      <rPr>
        <b/>
        <vertAlign val="superscript"/>
        <sz val="12"/>
        <rFont val="Arial"/>
        <family val="2"/>
      </rPr>
      <t>KO</t>
    </r>
  </si>
  <si>
    <t>20wo F</t>
  </si>
  <si>
    <t>20wo M</t>
  </si>
  <si>
    <t>SPC average per sample</t>
  </si>
  <si>
    <t>HopX average per sample</t>
  </si>
  <si>
    <t>SPC average</t>
  </si>
  <si>
    <t>per genotype</t>
  </si>
  <si>
    <t>HopX  average</t>
  </si>
  <si>
    <t>DAPI average per sample</t>
  </si>
  <si>
    <t>Since DAPI counts were not significantly different, we didn't normalize for total cell count per field.</t>
  </si>
  <si>
    <t>SPC+</t>
  </si>
  <si>
    <t>HopX+</t>
  </si>
  <si>
    <t>% SPC+</t>
  </si>
  <si>
    <t xml:space="preserve">in total AEC per genotype </t>
  </si>
  <si>
    <t>% HopX+</t>
  </si>
  <si>
    <t>t=4.169, df=34</t>
  </si>
  <si>
    <t>-15.50 ± 3.718</t>
  </si>
  <si>
    <t>-23.06 to -7.945</t>
  </si>
  <si>
    <t>1.330, 17, 17</t>
  </si>
  <si>
    <t xml:space="preserve">SPC counts in 8wo mouse lungs </t>
  </si>
  <si>
    <t>pooled 3 replicates and 6 msrmts</t>
  </si>
  <si>
    <t>Image1</t>
  </si>
  <si>
    <t>Image2</t>
  </si>
  <si>
    <t>Image3</t>
  </si>
  <si>
    <t>Image4</t>
  </si>
  <si>
    <t>Image5</t>
  </si>
  <si>
    <t>Image6</t>
  </si>
  <si>
    <t>P-values were calculated for the pooled measurements for each genotype</t>
  </si>
  <si>
    <t>Untreated</t>
  </si>
  <si>
    <t>FGF7 treated</t>
  </si>
  <si>
    <r>
      <t>Tsc2</t>
    </r>
    <r>
      <rPr>
        <vertAlign val="superscript"/>
        <sz val="11"/>
        <rFont val="Arial"/>
        <family val="2"/>
      </rPr>
      <t>KO</t>
    </r>
  </si>
  <si>
    <t>% of AT1+ was taken of total DAPI counts in the organoid colony</t>
  </si>
  <si>
    <t xml:space="preserve">Mesenchymal support </t>
  </si>
  <si>
    <r>
      <t>Tsc2</t>
    </r>
    <r>
      <rPr>
        <b/>
        <vertAlign val="superscript"/>
        <sz val="11"/>
        <rFont val="Arial"/>
        <family val="2"/>
      </rPr>
      <t>KO</t>
    </r>
  </si>
  <si>
    <t>Significant</t>
  </si>
  <si>
    <t>Mean of Untreated</t>
  </si>
  <si>
    <t>Mean of FGF7 treated</t>
  </si>
  <si>
    <t>Difference</t>
  </si>
  <si>
    <t>SE of difference</t>
  </si>
  <si>
    <t>t ratio</t>
  </si>
  <si>
    <t>df</t>
  </si>
  <si>
    <t>q value</t>
  </si>
  <si>
    <t>Multiple T-tests</t>
  </si>
  <si>
    <t>Day</t>
  </si>
  <si>
    <t>WT MLF</t>
  </si>
  <si>
    <r>
      <rPr>
        <b/>
        <i/>
        <sz val="11"/>
        <rFont val="Arial"/>
        <family val="2"/>
      </rPr>
      <t>Tsc2</t>
    </r>
    <r>
      <rPr>
        <b/>
        <sz val="11"/>
        <rFont val="Arial"/>
        <family val="2"/>
      </rPr>
      <t>KO MLF</t>
    </r>
  </si>
  <si>
    <t>Technical repeat</t>
  </si>
  <si>
    <t xml:space="preserve">Number of SPC-GFP colonies in the transwell </t>
  </si>
  <si>
    <t>Row Mean</t>
  </si>
  <si>
    <t>SD</t>
  </si>
  <si>
    <t>N</t>
  </si>
  <si>
    <t>Statistical nalysis for the error bars</t>
  </si>
  <si>
    <t>WT MLF support</t>
  </si>
  <si>
    <t>Control</t>
  </si>
  <si>
    <t>E2</t>
  </si>
  <si>
    <t>Rapa</t>
  </si>
  <si>
    <t xml:space="preserve">Treatment </t>
  </si>
  <si>
    <t>* Rapa WD = withdrawal of Rapamycin treatment half way (on day 10)</t>
  </si>
  <si>
    <t>Measurements taken at the terminal time point of the assay - day 21</t>
  </si>
  <si>
    <r>
      <t>Tsc2</t>
    </r>
    <r>
      <rPr>
        <b/>
        <vertAlign val="superscript"/>
        <sz val="12"/>
        <rFont val="Calibri"/>
        <family val="2"/>
        <scheme val="minor"/>
      </rPr>
      <t xml:space="preserve">KO </t>
    </r>
    <r>
      <rPr>
        <b/>
        <sz val="12"/>
        <rFont val="Calibri"/>
        <family val="2"/>
        <scheme val="minor"/>
      </rPr>
      <t>MLF support</t>
    </r>
  </si>
  <si>
    <t>Discovery?</t>
  </si>
  <si>
    <t>Mean of WT MLF support</t>
  </si>
  <si>
    <t>Multiple T-tests per row</t>
  </si>
  <si>
    <t>Treatment effect on the number of SPC-GFP colonies</t>
  </si>
  <si>
    <t>&lt;0.000001</t>
  </si>
  <si>
    <t>12wo</t>
  </si>
  <si>
    <t>Males</t>
  </si>
  <si>
    <t>Females</t>
  </si>
  <si>
    <t>IC</t>
  </si>
  <si>
    <t>Ers</t>
  </si>
  <si>
    <t>Western Blots</t>
  </si>
  <si>
    <t>anti-pS6</t>
  </si>
  <si>
    <t>ESR1</t>
  </si>
  <si>
    <t>MYH10</t>
  </si>
  <si>
    <t>VEGFD</t>
  </si>
  <si>
    <t xml:space="preserve">Relative expression values normalized to beta-actin gene expression, calculated using ddCt method </t>
  </si>
  <si>
    <t>t=2.672, df=5</t>
  </si>
  <si>
    <t>7.167e-005 ± 2.682e-005</t>
  </si>
  <si>
    <t>2.717e-006 to 0.0001406</t>
  </si>
  <si>
    <t>t=6.933, df=6</t>
  </si>
  <si>
    <t>0.02566 ± 0.003700</t>
  </si>
  <si>
    <t>0.01660 to 0.03471</t>
  </si>
  <si>
    <t xml:space="preserve">MYH10 </t>
  </si>
  <si>
    <t>t=8.954, df=6</t>
  </si>
  <si>
    <t>0.004200 ± 0.0004690</t>
  </si>
  <si>
    <t>0.003052 to 0.005348</t>
  </si>
  <si>
    <t>2.771, 3, 3</t>
  </si>
  <si>
    <t>p_val</t>
  </si>
  <si>
    <t>avg_logFC</t>
  </si>
  <si>
    <t>Percentage expressed in Cell Group 1</t>
  </si>
  <si>
    <t>Percentage expressed in Cell Group 2</t>
  </si>
  <si>
    <t>p_val_adj</t>
  </si>
  <si>
    <t>cluster</t>
  </si>
  <si>
    <t>gene</t>
  </si>
  <si>
    <t>PRG4</t>
  </si>
  <si>
    <t>CPB1</t>
  </si>
  <si>
    <t>BDKRB1</t>
  </si>
  <si>
    <t>RBP41</t>
  </si>
  <si>
    <t>RBP4</t>
  </si>
  <si>
    <t>CALB2</t>
  </si>
  <si>
    <t>UPK1B</t>
  </si>
  <si>
    <t>SCG5</t>
  </si>
  <si>
    <t>BICDL1</t>
  </si>
  <si>
    <t>GALNT9</t>
  </si>
  <si>
    <t>IL20</t>
  </si>
  <si>
    <t>CPA4</t>
  </si>
  <si>
    <t>SYT4</t>
  </si>
  <si>
    <t>TMEM151A</t>
  </si>
  <si>
    <t>AQP9</t>
  </si>
  <si>
    <t>HAS1</t>
  </si>
  <si>
    <t>LGALS2</t>
  </si>
  <si>
    <t>RAB7B1</t>
  </si>
  <si>
    <t>RAB7B</t>
  </si>
  <si>
    <t>RGS4</t>
  </si>
  <si>
    <t>CCL7</t>
  </si>
  <si>
    <t>RPRM</t>
  </si>
  <si>
    <t>VTN</t>
  </si>
  <si>
    <t>BCHE1</t>
  </si>
  <si>
    <t>BCHE</t>
  </si>
  <si>
    <t>ASPHD1</t>
  </si>
  <si>
    <t>ITLN1</t>
  </si>
  <si>
    <t>CLDN15</t>
  </si>
  <si>
    <t>PLA2G2A1</t>
  </si>
  <si>
    <t>PLA2G2A</t>
  </si>
  <si>
    <t>MGARP</t>
  </si>
  <si>
    <t>LINC01133</t>
  </si>
  <si>
    <t>CLDN13</t>
  </si>
  <si>
    <t>CLDN1</t>
  </si>
  <si>
    <t>EMB</t>
  </si>
  <si>
    <t>GFPT21</t>
  </si>
  <si>
    <t>GFPT2</t>
  </si>
  <si>
    <t>TGM1</t>
  </si>
  <si>
    <t>OGN1</t>
  </si>
  <si>
    <t>OGN</t>
  </si>
  <si>
    <t>CFB</t>
  </si>
  <si>
    <t>SERPINB2</t>
  </si>
  <si>
    <t>SLC12A8</t>
  </si>
  <si>
    <t>ALDH1A3</t>
  </si>
  <si>
    <t>PTGER31</t>
  </si>
  <si>
    <t>PTGER3</t>
  </si>
  <si>
    <t>MEDAG1</t>
  </si>
  <si>
    <t>MEDAG</t>
  </si>
  <si>
    <t>OSR1</t>
  </si>
  <si>
    <t>DOK5</t>
  </si>
  <si>
    <t>PCOLCE21</t>
  </si>
  <si>
    <t>PCOLCE2</t>
  </si>
  <si>
    <t>UPK3B1</t>
  </si>
  <si>
    <t>UPK3B</t>
  </si>
  <si>
    <t>FGF1</t>
  </si>
  <si>
    <t>TFPI22</t>
  </si>
  <si>
    <t>TFPI2</t>
  </si>
  <si>
    <t>ALOX151</t>
  </si>
  <si>
    <t>ALOX15</t>
  </si>
  <si>
    <t>TMEM158</t>
  </si>
  <si>
    <t>CDH6</t>
  </si>
  <si>
    <t>MRGPRF</t>
  </si>
  <si>
    <t>MPP6</t>
  </si>
  <si>
    <t>ALDH1A2</t>
  </si>
  <si>
    <t>CPXM1</t>
  </si>
  <si>
    <t>CDCP11</t>
  </si>
  <si>
    <t>CDCP1</t>
  </si>
  <si>
    <t>MT1G</t>
  </si>
  <si>
    <t>NGF</t>
  </si>
  <si>
    <t>AK4</t>
  </si>
  <si>
    <t>SLC16A1</t>
  </si>
  <si>
    <t>HP2</t>
  </si>
  <si>
    <t>HP</t>
  </si>
  <si>
    <t>BST11</t>
  </si>
  <si>
    <t>BST1</t>
  </si>
  <si>
    <t>SULF1</t>
  </si>
  <si>
    <t>CD2003</t>
  </si>
  <si>
    <t>CD200</t>
  </si>
  <si>
    <t>FBXO2</t>
  </si>
  <si>
    <t>B4GALT4</t>
  </si>
  <si>
    <t>STEAP11</t>
  </si>
  <si>
    <t>STEAP1</t>
  </si>
  <si>
    <t>MSLN2</t>
  </si>
  <si>
    <t>MSLN</t>
  </si>
  <si>
    <t>FCMR</t>
  </si>
  <si>
    <t>PTGS11</t>
  </si>
  <si>
    <t>PTGS1</t>
  </si>
  <si>
    <t>FOSL1</t>
  </si>
  <si>
    <t>PDGFRL</t>
  </si>
  <si>
    <t>UCHL1</t>
  </si>
  <si>
    <t>FAM110C</t>
  </si>
  <si>
    <t>PROCR3</t>
  </si>
  <si>
    <t>PROCR</t>
  </si>
  <si>
    <t>RARRES14</t>
  </si>
  <si>
    <t>RARRES1</t>
  </si>
  <si>
    <t>DKK1</t>
  </si>
  <si>
    <t>STEAP21</t>
  </si>
  <si>
    <t>STEAP2</t>
  </si>
  <si>
    <t>CXCL61</t>
  </si>
  <si>
    <t>CXCL6</t>
  </si>
  <si>
    <t>TMEM176A1</t>
  </si>
  <si>
    <t>TMEM176A</t>
  </si>
  <si>
    <t>AC245041.21</t>
  </si>
  <si>
    <t>AC245041.2</t>
  </si>
  <si>
    <t>SMOX</t>
  </si>
  <si>
    <t>BDNF</t>
  </si>
  <si>
    <t>CCDC801</t>
  </si>
  <si>
    <t>CCDC80</t>
  </si>
  <si>
    <t>FHL24</t>
  </si>
  <si>
    <t>FHL2</t>
  </si>
  <si>
    <t>TEX10</t>
  </si>
  <si>
    <t>PHGDH</t>
  </si>
  <si>
    <t>TMEM176B1</t>
  </si>
  <si>
    <t>TMEM176B</t>
  </si>
  <si>
    <t>RGS101</t>
  </si>
  <si>
    <t>RGS10</t>
  </si>
  <si>
    <t>PYGL1</t>
  </si>
  <si>
    <t>PYGL</t>
  </si>
  <si>
    <t>MAF2</t>
  </si>
  <si>
    <t>MAF</t>
  </si>
  <si>
    <t>UGDH3</t>
  </si>
  <si>
    <t>UGDH</t>
  </si>
  <si>
    <t>SMOC2</t>
  </si>
  <si>
    <t>C1GALT1</t>
  </si>
  <si>
    <t>PSD4</t>
  </si>
  <si>
    <t>SECTM11</t>
  </si>
  <si>
    <t>SECTM1</t>
  </si>
  <si>
    <t>SERPINB91</t>
  </si>
  <si>
    <t>SERPINB9</t>
  </si>
  <si>
    <t>C1S2</t>
  </si>
  <si>
    <t>C1S</t>
  </si>
  <si>
    <t>ATP2B11</t>
  </si>
  <si>
    <t>ATP2B1</t>
  </si>
  <si>
    <t>TNFSF14</t>
  </si>
  <si>
    <t>SBSPON</t>
  </si>
  <si>
    <t>PAPPA</t>
  </si>
  <si>
    <t>PIM11</t>
  </si>
  <si>
    <t>PIM1</t>
  </si>
  <si>
    <t>VCAM12</t>
  </si>
  <si>
    <t>VCAM1</t>
  </si>
  <si>
    <t>C34</t>
  </si>
  <si>
    <t>C3</t>
  </si>
  <si>
    <t>SLC9B2</t>
  </si>
  <si>
    <t>BAMBI</t>
  </si>
  <si>
    <t>ATAD3B</t>
  </si>
  <si>
    <t>DSE</t>
  </si>
  <si>
    <t>LOX</t>
  </si>
  <si>
    <t>TPM23</t>
  </si>
  <si>
    <t>TPM2</t>
  </si>
  <si>
    <t>KRT85</t>
  </si>
  <si>
    <t>KRT8</t>
  </si>
  <si>
    <t>PDPN2</t>
  </si>
  <si>
    <t>PDPN</t>
  </si>
  <si>
    <t>PDLIM43</t>
  </si>
  <si>
    <t>PDLIM4</t>
  </si>
  <si>
    <t>FST1</t>
  </si>
  <si>
    <t>FST</t>
  </si>
  <si>
    <t>NDFIP21</t>
  </si>
  <si>
    <t>NDFIP2</t>
  </si>
  <si>
    <t>CPVL1</t>
  </si>
  <si>
    <t>CPVL</t>
  </si>
  <si>
    <t>HMGA11</t>
  </si>
  <si>
    <t>HMGA1</t>
  </si>
  <si>
    <t>IL181</t>
  </si>
  <si>
    <t>IL18</t>
  </si>
  <si>
    <t>BASP12</t>
  </si>
  <si>
    <t>BASP1</t>
  </si>
  <si>
    <t>CFI2</t>
  </si>
  <si>
    <t>CFI</t>
  </si>
  <si>
    <t>SIPA1L2</t>
  </si>
  <si>
    <t>RRAS21</t>
  </si>
  <si>
    <t>RRAS2</t>
  </si>
  <si>
    <t>RTKN</t>
  </si>
  <si>
    <t>GCLM1</t>
  </si>
  <si>
    <t>GCLM</t>
  </si>
  <si>
    <t>NABP11</t>
  </si>
  <si>
    <t>NABP1</t>
  </si>
  <si>
    <t>PLOD2</t>
  </si>
  <si>
    <t>TUBB2A</t>
  </si>
  <si>
    <t>EHD1</t>
  </si>
  <si>
    <t>KRT183</t>
  </si>
  <si>
    <t>KRT18</t>
  </si>
  <si>
    <t>FAM210A</t>
  </si>
  <si>
    <t>SLC7A8</t>
  </si>
  <si>
    <t>PLAUR2</t>
  </si>
  <si>
    <t>PLAUR</t>
  </si>
  <si>
    <t>CTSE1</t>
  </si>
  <si>
    <t>CTSE</t>
  </si>
  <si>
    <t>RBP13</t>
  </si>
  <si>
    <t>RBP1</t>
  </si>
  <si>
    <t>UAP11</t>
  </si>
  <si>
    <t>UAP1</t>
  </si>
  <si>
    <t>SLC9A3R11</t>
  </si>
  <si>
    <t>SLC9A3R1</t>
  </si>
  <si>
    <t>PLIN32</t>
  </si>
  <si>
    <t>PLIN3</t>
  </si>
  <si>
    <t>PGM3</t>
  </si>
  <si>
    <t>CCDC71L1</t>
  </si>
  <si>
    <t>CCDC71L</t>
  </si>
  <si>
    <t>RARRES24</t>
  </si>
  <si>
    <t>RARRES2</t>
  </si>
  <si>
    <t>DCUN1D51</t>
  </si>
  <si>
    <t>DCUN1D5</t>
  </si>
  <si>
    <t>CPE5</t>
  </si>
  <si>
    <t>CPE</t>
  </si>
  <si>
    <t>FKBP112</t>
  </si>
  <si>
    <t>FKBP11</t>
  </si>
  <si>
    <t>RNF24</t>
  </si>
  <si>
    <t>CFH3</t>
  </si>
  <si>
    <t>CFH</t>
  </si>
  <si>
    <t>DPH2</t>
  </si>
  <si>
    <t>GART</t>
  </si>
  <si>
    <t>MT1A4</t>
  </si>
  <si>
    <t>MT1A</t>
  </si>
  <si>
    <t>C1R3</t>
  </si>
  <si>
    <t>C1R</t>
  </si>
  <si>
    <t>NUDCD11</t>
  </si>
  <si>
    <t>NUDCD1</t>
  </si>
  <si>
    <t>MT1F1</t>
  </si>
  <si>
    <t>MT1F</t>
  </si>
  <si>
    <t>CXADR3</t>
  </si>
  <si>
    <t>CXADR</t>
  </si>
  <si>
    <t>EFEMP13</t>
  </si>
  <si>
    <t>EFEMP1</t>
  </si>
  <si>
    <t>DAW11</t>
  </si>
  <si>
    <t>DAW1</t>
  </si>
  <si>
    <t>LRRC59</t>
  </si>
  <si>
    <t>C1QTNF12</t>
  </si>
  <si>
    <t>C1QTNF1</t>
  </si>
  <si>
    <t>UGP23</t>
  </si>
  <si>
    <t>UGP2</t>
  </si>
  <si>
    <t>METTL2A</t>
  </si>
  <si>
    <t>SOD23</t>
  </si>
  <si>
    <t>SOD2</t>
  </si>
  <si>
    <t>TMEM984</t>
  </si>
  <si>
    <t>TMEM98</t>
  </si>
  <si>
    <t>TNFRSF211</t>
  </si>
  <si>
    <t>TNFRSF21</t>
  </si>
  <si>
    <t>UBE2S1</t>
  </si>
  <si>
    <t>UBE2S</t>
  </si>
  <si>
    <t>RIC32</t>
  </si>
  <si>
    <t>RIC3</t>
  </si>
  <si>
    <t>CDC42EP21</t>
  </si>
  <si>
    <t>CDC42EP2</t>
  </si>
  <si>
    <t>GOLM12</t>
  </si>
  <si>
    <t>GOLM1</t>
  </si>
  <si>
    <t>MLF11</t>
  </si>
  <si>
    <t>MLF1</t>
  </si>
  <si>
    <t>TPBG2</t>
  </si>
  <si>
    <t>TPBG</t>
  </si>
  <si>
    <t>TUBA1C4</t>
  </si>
  <si>
    <t>TUBA1C</t>
  </si>
  <si>
    <t>TNFAIP8</t>
  </si>
  <si>
    <t>TM4SF15</t>
  </si>
  <si>
    <t>TM4SF1</t>
  </si>
  <si>
    <t>RPL74</t>
  </si>
  <si>
    <t>RPL7</t>
  </si>
  <si>
    <t>PHLDA24</t>
  </si>
  <si>
    <t>PHLDA2</t>
  </si>
  <si>
    <t>RDH102</t>
  </si>
  <si>
    <t>RDH10</t>
  </si>
  <si>
    <t>SERPING14</t>
  </si>
  <si>
    <t>SERPING1</t>
  </si>
  <si>
    <t>PMAIP12</t>
  </si>
  <si>
    <t>PMAIP1</t>
  </si>
  <si>
    <t>SGMS21</t>
  </si>
  <si>
    <t>SGMS2</t>
  </si>
  <si>
    <t>RPLP05</t>
  </si>
  <si>
    <t>RPLP0</t>
  </si>
  <si>
    <t>RPS52</t>
  </si>
  <si>
    <t>RPS5</t>
  </si>
  <si>
    <t>HTRA14</t>
  </si>
  <si>
    <t>HTRA1</t>
  </si>
  <si>
    <t>INMT2</t>
  </si>
  <si>
    <t>INMT</t>
  </si>
  <si>
    <t>RAB344</t>
  </si>
  <si>
    <t>RAB34</t>
  </si>
  <si>
    <t>KRT195</t>
  </si>
  <si>
    <t>KRT19</t>
  </si>
  <si>
    <t>GPC1</t>
  </si>
  <si>
    <t>GBP3</t>
  </si>
  <si>
    <t>MFSD2A3</t>
  </si>
  <si>
    <t>MFSD2A</t>
  </si>
  <si>
    <t>PES1</t>
  </si>
  <si>
    <t>CHPF2</t>
  </si>
  <si>
    <t>CHPF</t>
  </si>
  <si>
    <t>SRGAP11</t>
  </si>
  <si>
    <t>SRGAP1</t>
  </si>
  <si>
    <t>TPT12</t>
  </si>
  <si>
    <t>TPT1</t>
  </si>
  <si>
    <t>GBP21</t>
  </si>
  <si>
    <t>GBP2</t>
  </si>
  <si>
    <t>LARP1B</t>
  </si>
  <si>
    <t>TIMP16</t>
  </si>
  <si>
    <t>TIMP1</t>
  </si>
  <si>
    <t>SQLE1</t>
  </si>
  <si>
    <t>SQLE</t>
  </si>
  <si>
    <t>FKBP41</t>
  </si>
  <si>
    <t>FKBP4</t>
  </si>
  <si>
    <t>TSPAN51</t>
  </si>
  <si>
    <t>TSPAN5</t>
  </si>
  <si>
    <t>RPS123</t>
  </si>
  <si>
    <t>RPS12</t>
  </si>
  <si>
    <t>TIMM17A</t>
  </si>
  <si>
    <t>SNAPC11</t>
  </si>
  <si>
    <t>SNAPC1</t>
  </si>
  <si>
    <t>LAMA42</t>
  </si>
  <si>
    <t>LAMA4</t>
  </si>
  <si>
    <t>ENO12</t>
  </si>
  <si>
    <t>ENO1</t>
  </si>
  <si>
    <t>MT1E6</t>
  </si>
  <si>
    <t>MT1E</t>
  </si>
  <si>
    <t>NPM14</t>
  </si>
  <si>
    <t>NPM1</t>
  </si>
  <si>
    <t>MGAT2</t>
  </si>
  <si>
    <t>GNL32</t>
  </si>
  <si>
    <t>GNL3</t>
  </si>
  <si>
    <t>TXNRD11</t>
  </si>
  <si>
    <t>TXNRD1</t>
  </si>
  <si>
    <t>TNFRSF12A2</t>
  </si>
  <si>
    <t>TNFRSF12A</t>
  </si>
  <si>
    <t>COL8A12</t>
  </si>
  <si>
    <t>COL8A1</t>
  </si>
  <si>
    <t>EZR7</t>
  </si>
  <si>
    <t>EZR</t>
  </si>
  <si>
    <t>SGK13</t>
  </si>
  <si>
    <t>SGK1</t>
  </si>
  <si>
    <t>GADD45A4</t>
  </si>
  <si>
    <t>GADD45A</t>
  </si>
  <si>
    <t>WDR771</t>
  </si>
  <si>
    <t>WDR77</t>
  </si>
  <si>
    <t>RAB9A</t>
  </si>
  <si>
    <t>MIR4435-2HG3</t>
  </si>
  <si>
    <t>MIR4435-2HG</t>
  </si>
  <si>
    <t>SEMA3C1</t>
  </si>
  <si>
    <t>SEMA3C</t>
  </si>
  <si>
    <t>HSPA53</t>
  </si>
  <si>
    <t>HSPA5</t>
  </si>
  <si>
    <t>EEF1A14</t>
  </si>
  <si>
    <t>EEF1A1</t>
  </si>
  <si>
    <t>RRP1</t>
  </si>
  <si>
    <t>KLK114</t>
  </si>
  <si>
    <t>KLK11</t>
  </si>
  <si>
    <t>EMP38</t>
  </si>
  <si>
    <t>EMP3</t>
  </si>
  <si>
    <t>PAK1IP11</t>
  </si>
  <si>
    <t>PAK1IP1</t>
  </si>
  <si>
    <t>TOMM402</t>
  </si>
  <si>
    <t>TOMM40</t>
  </si>
  <si>
    <t>S100A104</t>
  </si>
  <si>
    <t>S100A10</t>
  </si>
  <si>
    <t>CKAP4</t>
  </si>
  <si>
    <t>CITED41</t>
  </si>
  <si>
    <t>CITED4</t>
  </si>
  <si>
    <t>LYAR3</t>
  </si>
  <si>
    <t>LYAR</t>
  </si>
  <si>
    <t>PDZK1IP14</t>
  </si>
  <si>
    <t>PDZK1IP1</t>
  </si>
  <si>
    <t>CYCS4</t>
  </si>
  <si>
    <t>CYCS</t>
  </si>
  <si>
    <t>MZT2A</t>
  </si>
  <si>
    <t>RPL55</t>
  </si>
  <si>
    <t>RPL5</t>
  </si>
  <si>
    <t>RPSA2</t>
  </si>
  <si>
    <t>RPSA</t>
  </si>
  <si>
    <t>AATF</t>
  </si>
  <si>
    <t>MRTO41</t>
  </si>
  <si>
    <t>MRTO4</t>
  </si>
  <si>
    <t>PTRH2</t>
  </si>
  <si>
    <t>GTPBP4</t>
  </si>
  <si>
    <t>ALG2</t>
  </si>
  <si>
    <t>SHB1</t>
  </si>
  <si>
    <t>SHB</t>
  </si>
  <si>
    <t>RPL133</t>
  </si>
  <si>
    <t>RPL13</t>
  </si>
  <si>
    <t>DUSP142</t>
  </si>
  <si>
    <t>DUSP14</t>
  </si>
  <si>
    <t>RPL315</t>
  </si>
  <si>
    <t>RPL3</t>
  </si>
  <si>
    <t>AHSA11</t>
  </si>
  <si>
    <t>AHSA1</t>
  </si>
  <si>
    <t>CHI3L12</t>
  </si>
  <si>
    <t>CHI3L1</t>
  </si>
  <si>
    <t>NOLC12</t>
  </si>
  <si>
    <t>NOLC1</t>
  </si>
  <si>
    <t>PLP25</t>
  </si>
  <si>
    <t>PLP2</t>
  </si>
  <si>
    <t>DKC12</t>
  </si>
  <si>
    <t>DKC1</t>
  </si>
  <si>
    <t>PPAN</t>
  </si>
  <si>
    <t>SH3GLB12</t>
  </si>
  <si>
    <t>SH3GLB1</t>
  </si>
  <si>
    <t>PNO13</t>
  </si>
  <si>
    <t>PNO1</t>
  </si>
  <si>
    <t>ACTR8</t>
  </si>
  <si>
    <t>RPL23A4</t>
  </si>
  <si>
    <t>RPL23A</t>
  </si>
  <si>
    <t>LDHA4</t>
  </si>
  <si>
    <t>LDHA</t>
  </si>
  <si>
    <t>ECI21</t>
  </si>
  <si>
    <t>ECI2</t>
  </si>
  <si>
    <t>HSPD13</t>
  </si>
  <si>
    <t>HSPD1</t>
  </si>
  <si>
    <t>PGF</t>
  </si>
  <si>
    <t>ANKLE2</t>
  </si>
  <si>
    <t>GTF2F2</t>
  </si>
  <si>
    <t>TRMT6</t>
  </si>
  <si>
    <t>SRM5</t>
  </si>
  <si>
    <t>SRM</t>
  </si>
  <si>
    <t>BEX23</t>
  </si>
  <si>
    <t>BEX2</t>
  </si>
  <si>
    <t>NAA50</t>
  </si>
  <si>
    <t>APOL21</t>
  </si>
  <si>
    <t>APOL2</t>
  </si>
  <si>
    <t>RPL13A5</t>
  </si>
  <si>
    <t>RPL13A</t>
  </si>
  <si>
    <t>EEF1B23</t>
  </si>
  <si>
    <t>EEF1B2</t>
  </si>
  <si>
    <t>PPIF1</t>
  </si>
  <si>
    <t>PPIF</t>
  </si>
  <si>
    <t>GSTM31</t>
  </si>
  <si>
    <t>GSTM3</t>
  </si>
  <si>
    <t>NOP162</t>
  </si>
  <si>
    <t>NOP16</t>
  </si>
  <si>
    <t>WDR431</t>
  </si>
  <si>
    <t>WDR43</t>
  </si>
  <si>
    <t>DNAJC2</t>
  </si>
  <si>
    <t>CRLS1</t>
  </si>
  <si>
    <t>RNF1491</t>
  </si>
  <si>
    <t>RNF149</t>
  </si>
  <si>
    <t>PFKP</t>
  </si>
  <si>
    <t>SERPINB8</t>
  </si>
  <si>
    <t>NOP563</t>
  </si>
  <si>
    <t>NOP56</t>
  </si>
  <si>
    <t>CCL24</t>
  </si>
  <si>
    <t>CCL2</t>
  </si>
  <si>
    <t>RPS85</t>
  </si>
  <si>
    <t>RPS8</t>
  </si>
  <si>
    <t>AMD11</t>
  </si>
  <si>
    <t>AMD1</t>
  </si>
  <si>
    <t>DNAJB93</t>
  </si>
  <si>
    <t>DNAJB9</t>
  </si>
  <si>
    <t>FAU2</t>
  </si>
  <si>
    <t>FAU</t>
  </si>
  <si>
    <t>MYH101</t>
  </si>
  <si>
    <t>ODC11</t>
  </si>
  <si>
    <t>ODC1</t>
  </si>
  <si>
    <t>ZC3H12A2</t>
  </si>
  <si>
    <t>ZC3H12A</t>
  </si>
  <si>
    <t>PMPCA</t>
  </si>
  <si>
    <t>PNPT1</t>
  </si>
  <si>
    <t>RPL7A2</t>
  </si>
  <si>
    <t>RPL7A</t>
  </si>
  <si>
    <t>NIP72</t>
  </si>
  <si>
    <t>NIP7</t>
  </si>
  <si>
    <t>BSG4</t>
  </si>
  <si>
    <t>BSG</t>
  </si>
  <si>
    <t>RPL142</t>
  </si>
  <si>
    <t>RPL14</t>
  </si>
  <si>
    <t>SMAD3</t>
  </si>
  <si>
    <t>HSPH11</t>
  </si>
  <si>
    <t>HSPH1</t>
  </si>
  <si>
    <t>PAICS1</t>
  </si>
  <si>
    <t>PAICS</t>
  </si>
  <si>
    <t>PCOLCE4</t>
  </si>
  <si>
    <t>PCOLCE</t>
  </si>
  <si>
    <t>CLIC45</t>
  </si>
  <si>
    <t>CLIC4</t>
  </si>
  <si>
    <t>UBE2D1</t>
  </si>
  <si>
    <t>HSP90AB13</t>
  </si>
  <si>
    <t>HSP90AB1</t>
  </si>
  <si>
    <t>C19orf48</t>
  </si>
  <si>
    <t>CYSTM13</t>
  </si>
  <si>
    <t>CYSTM1</t>
  </si>
  <si>
    <t>MT2A8</t>
  </si>
  <si>
    <t>MT2A</t>
  </si>
  <si>
    <t>EIF1AD</t>
  </si>
  <si>
    <t>SLC39A83</t>
  </si>
  <si>
    <t>SLC39A8</t>
  </si>
  <si>
    <t>SELENOK1</t>
  </si>
  <si>
    <t>SELENOK</t>
  </si>
  <si>
    <t>TRIP101</t>
  </si>
  <si>
    <t>TRIP10</t>
  </si>
  <si>
    <t>RPL264</t>
  </si>
  <si>
    <t>RPL26</t>
  </si>
  <si>
    <t>SRFBP11</t>
  </si>
  <si>
    <t>SRFBP1</t>
  </si>
  <si>
    <t>RPLP15</t>
  </si>
  <si>
    <t>RPLP1</t>
  </si>
  <si>
    <t>RASSF8</t>
  </si>
  <si>
    <t>KPNA21</t>
  </si>
  <si>
    <t>KPNA2</t>
  </si>
  <si>
    <t>RPL213</t>
  </si>
  <si>
    <t>RPL21</t>
  </si>
  <si>
    <t>RRS11</t>
  </si>
  <si>
    <t>RRS1</t>
  </si>
  <si>
    <t>NGDN</t>
  </si>
  <si>
    <t>BID2</t>
  </si>
  <si>
    <t>BID</t>
  </si>
  <si>
    <t>MYADM2</t>
  </si>
  <si>
    <t>MYADM</t>
  </si>
  <si>
    <t>LTV1</t>
  </si>
  <si>
    <t>ACSL42</t>
  </si>
  <si>
    <t>ACSL4</t>
  </si>
  <si>
    <t>RPS64</t>
  </si>
  <si>
    <t>RPS6</t>
  </si>
  <si>
    <t>CDV3</t>
  </si>
  <si>
    <t>RAB313</t>
  </si>
  <si>
    <t>RAB31</t>
  </si>
  <si>
    <t>TMEM14A1</t>
  </si>
  <si>
    <t>TMEM14A</t>
  </si>
  <si>
    <t>OGFOD1</t>
  </si>
  <si>
    <t>C23</t>
  </si>
  <si>
    <t>C2</t>
  </si>
  <si>
    <t>LXN4</t>
  </si>
  <si>
    <t>LXN</t>
  </si>
  <si>
    <t>GCA1</t>
  </si>
  <si>
    <t>GCA</t>
  </si>
  <si>
    <t>LETM1</t>
  </si>
  <si>
    <t>RPL37A3</t>
  </si>
  <si>
    <t>RPL37A</t>
  </si>
  <si>
    <t>SLC39A14</t>
  </si>
  <si>
    <t>RPS235</t>
  </si>
  <si>
    <t>RPS23</t>
  </si>
  <si>
    <t>C4orf483</t>
  </si>
  <si>
    <t>C4orf48</t>
  </si>
  <si>
    <t>GBP12</t>
  </si>
  <si>
    <t>GBP1</t>
  </si>
  <si>
    <t>CA11</t>
  </si>
  <si>
    <t>WTAP1</t>
  </si>
  <si>
    <t>WTAP</t>
  </si>
  <si>
    <t>HSPA82</t>
  </si>
  <si>
    <t>HSPA8</t>
  </si>
  <si>
    <t>DNTTIP2</t>
  </si>
  <si>
    <t>PSMG11</t>
  </si>
  <si>
    <t>PSMG1</t>
  </si>
  <si>
    <t>RRP15</t>
  </si>
  <si>
    <t>CFAP362</t>
  </si>
  <si>
    <t>CFAP36</t>
  </si>
  <si>
    <t>RPL10A4</t>
  </si>
  <si>
    <t>RPL10A</t>
  </si>
  <si>
    <t>RPS34</t>
  </si>
  <si>
    <t>RPS3</t>
  </si>
  <si>
    <t>DMKN5</t>
  </si>
  <si>
    <t>DMKN</t>
  </si>
  <si>
    <t>MAP2K3</t>
  </si>
  <si>
    <t>YDJC</t>
  </si>
  <si>
    <t>NME12</t>
  </si>
  <si>
    <t>NME1</t>
  </si>
  <si>
    <t>RPS173</t>
  </si>
  <si>
    <t>RPS17</t>
  </si>
  <si>
    <t>MANF1</t>
  </si>
  <si>
    <t>MANF</t>
  </si>
  <si>
    <t>RABGGTB1</t>
  </si>
  <si>
    <t>RABGGTB</t>
  </si>
  <si>
    <t>PPP2CA</t>
  </si>
  <si>
    <t>MT1X6</t>
  </si>
  <si>
    <t>MT1X</t>
  </si>
  <si>
    <t>OLA11</t>
  </si>
  <si>
    <t>OLA1</t>
  </si>
  <si>
    <t>AP3S11</t>
  </si>
  <si>
    <t>AP3S1</t>
  </si>
  <si>
    <t>RPS134</t>
  </si>
  <si>
    <t>RPS13</t>
  </si>
  <si>
    <t>SLC25A64</t>
  </si>
  <si>
    <t>SLC25A6</t>
  </si>
  <si>
    <t>ARID5B4</t>
  </si>
  <si>
    <t>ARID5B</t>
  </si>
  <si>
    <t>RPL374</t>
  </si>
  <si>
    <t>RPL37</t>
  </si>
  <si>
    <t>RPL94</t>
  </si>
  <si>
    <t>RPL9</t>
  </si>
  <si>
    <t>RPS27A5</t>
  </si>
  <si>
    <t>RPS27A</t>
  </si>
  <si>
    <t>RSL1D14</t>
  </si>
  <si>
    <t>RSL1D1</t>
  </si>
  <si>
    <t>EIF3J3</t>
  </si>
  <si>
    <t>EIF3J</t>
  </si>
  <si>
    <t>NIFK3</t>
  </si>
  <si>
    <t>NIFK</t>
  </si>
  <si>
    <t>RPS193</t>
  </si>
  <si>
    <t>RPS19</t>
  </si>
  <si>
    <t>RPL45</t>
  </si>
  <si>
    <t>RPL4</t>
  </si>
  <si>
    <t>GPATCH41</t>
  </si>
  <si>
    <t>GPATCH4</t>
  </si>
  <si>
    <t>EIF4E1</t>
  </si>
  <si>
    <t>EIF4E</t>
  </si>
  <si>
    <t>ABCF1</t>
  </si>
  <si>
    <t>MT1M5</t>
  </si>
  <si>
    <t>MT1M</t>
  </si>
  <si>
    <t>ATP6V0B1</t>
  </si>
  <si>
    <t>ATP6V0B</t>
  </si>
  <si>
    <t>UROD1</t>
  </si>
  <si>
    <t>UROD</t>
  </si>
  <si>
    <t>TFG</t>
  </si>
  <si>
    <t>LSR4</t>
  </si>
  <si>
    <t>LSR</t>
  </si>
  <si>
    <t>EIF3M3</t>
  </si>
  <si>
    <t>EIF3M</t>
  </si>
  <si>
    <t>RPL18A4</t>
  </si>
  <si>
    <t>RPL18A</t>
  </si>
  <si>
    <t>PSMD11</t>
  </si>
  <si>
    <t>MRPL12</t>
  </si>
  <si>
    <t>EEF1E11</t>
  </si>
  <si>
    <t>EEF1E1</t>
  </si>
  <si>
    <t>RNFT1</t>
  </si>
  <si>
    <t>TRMT10C</t>
  </si>
  <si>
    <t>SMS1</t>
  </si>
  <si>
    <t>SMS</t>
  </si>
  <si>
    <t>PRNP3</t>
  </si>
  <si>
    <t>PRNP</t>
  </si>
  <si>
    <t>EIF2S12</t>
  </si>
  <si>
    <t>EIF2S1</t>
  </si>
  <si>
    <t>DDR2</t>
  </si>
  <si>
    <t>SDC44</t>
  </si>
  <si>
    <t>SDC4</t>
  </si>
  <si>
    <t>ATP6V1D2</t>
  </si>
  <si>
    <t>ATP6V1D</t>
  </si>
  <si>
    <t>RPS3A5</t>
  </si>
  <si>
    <t>RPS3A</t>
  </si>
  <si>
    <t>FABP52</t>
  </si>
  <si>
    <t>FABP5</t>
  </si>
  <si>
    <t>RPL345</t>
  </si>
  <si>
    <t>RPL34</t>
  </si>
  <si>
    <t>RAN5</t>
  </si>
  <si>
    <t>RAN</t>
  </si>
  <si>
    <t>NCL3</t>
  </si>
  <si>
    <t>NCL</t>
  </si>
  <si>
    <t>PHF5A</t>
  </si>
  <si>
    <t>RPL395</t>
  </si>
  <si>
    <t>RPL39</t>
  </si>
  <si>
    <t>EBNA1BP22</t>
  </si>
  <si>
    <t>EBNA1BP2</t>
  </si>
  <si>
    <t>MX1</t>
  </si>
  <si>
    <t>POLR3H</t>
  </si>
  <si>
    <t>RPL283</t>
  </si>
  <si>
    <t>RPL28</t>
  </si>
  <si>
    <t>TM2D2</t>
  </si>
  <si>
    <t>TXNDC151</t>
  </si>
  <si>
    <t>TXNDC15</t>
  </si>
  <si>
    <t>MRPL31</t>
  </si>
  <si>
    <t>MRPL3</t>
  </si>
  <si>
    <t>CD445</t>
  </si>
  <si>
    <t>CD44</t>
  </si>
  <si>
    <t>CUTA2</t>
  </si>
  <si>
    <t>CUTA</t>
  </si>
  <si>
    <t>BCCIP</t>
  </si>
  <si>
    <t>CYTOR4</t>
  </si>
  <si>
    <t>CYTOR</t>
  </si>
  <si>
    <t>RPS153</t>
  </si>
  <si>
    <t>RPS15</t>
  </si>
  <si>
    <t>MED101</t>
  </si>
  <si>
    <t>MED10</t>
  </si>
  <si>
    <t>IMPDH23</t>
  </si>
  <si>
    <t>IMPDH2</t>
  </si>
  <si>
    <t>DNAJB111</t>
  </si>
  <si>
    <t>DNAJB11</t>
  </si>
  <si>
    <t>RACK14</t>
  </si>
  <si>
    <t>RACK1</t>
  </si>
  <si>
    <t>FUCA21</t>
  </si>
  <si>
    <t>FUCA2</t>
  </si>
  <si>
    <t>PUM3</t>
  </si>
  <si>
    <t>RPL114</t>
  </si>
  <si>
    <t>RPL11</t>
  </si>
  <si>
    <t>SMIM121</t>
  </si>
  <si>
    <t>SMIM12</t>
  </si>
  <si>
    <t>RPS216</t>
  </si>
  <si>
    <t>RPS2</t>
  </si>
  <si>
    <t>ERRFI13</t>
  </si>
  <si>
    <t>ERRFI1</t>
  </si>
  <si>
    <t>GNL2</t>
  </si>
  <si>
    <t>NOP582</t>
  </si>
  <si>
    <t>NOP58</t>
  </si>
  <si>
    <t>PSMD14</t>
  </si>
  <si>
    <t>MORF4L23</t>
  </si>
  <si>
    <t>MORF4L2</t>
  </si>
  <si>
    <t>UFM1</t>
  </si>
  <si>
    <t>SELENOS1</t>
  </si>
  <si>
    <t>SELENOS</t>
  </si>
  <si>
    <t>G3BP11</t>
  </si>
  <si>
    <t>G3BP1</t>
  </si>
  <si>
    <t>MIF</t>
  </si>
  <si>
    <t>RPL104</t>
  </si>
  <si>
    <t>RPL10</t>
  </si>
  <si>
    <t>BZW13</t>
  </si>
  <si>
    <t>BZW1</t>
  </si>
  <si>
    <t>LMNA5</t>
  </si>
  <si>
    <t>LMNA</t>
  </si>
  <si>
    <t>RPS103</t>
  </si>
  <si>
    <t>RPS10</t>
  </si>
  <si>
    <t>SLC20A12</t>
  </si>
  <si>
    <t>SLC20A1</t>
  </si>
  <si>
    <t>HSPE14</t>
  </si>
  <si>
    <t>HSPE1</t>
  </si>
  <si>
    <t>VDAC13</t>
  </si>
  <si>
    <t>VDAC1</t>
  </si>
  <si>
    <t>CEBPZ1</t>
  </si>
  <si>
    <t>CEBPZ</t>
  </si>
  <si>
    <t>CNIH11</t>
  </si>
  <si>
    <t>CNIH1</t>
  </si>
  <si>
    <t>RPL156</t>
  </si>
  <si>
    <t>RPL15</t>
  </si>
  <si>
    <t>RPS244</t>
  </si>
  <si>
    <t>RPS24</t>
  </si>
  <si>
    <t>CCT23</t>
  </si>
  <si>
    <t>CCT2</t>
  </si>
  <si>
    <t>SRP68</t>
  </si>
  <si>
    <t>TFRC1</t>
  </si>
  <si>
    <t>TFRC</t>
  </si>
  <si>
    <t>YBX16</t>
  </si>
  <si>
    <t>YBX1</t>
  </si>
  <si>
    <t>RPS184</t>
  </si>
  <si>
    <t>RPS18</t>
  </si>
  <si>
    <t>HIF1A5</t>
  </si>
  <si>
    <t>HIF1A</t>
  </si>
  <si>
    <t>RPL194</t>
  </si>
  <si>
    <t>RPL19</t>
  </si>
  <si>
    <t>HSPA92</t>
  </si>
  <si>
    <t>HSPA9</t>
  </si>
  <si>
    <t>HNRNPA13</t>
  </si>
  <si>
    <t>HNRNPA1</t>
  </si>
  <si>
    <t>CCT53</t>
  </si>
  <si>
    <t>CCT5</t>
  </si>
  <si>
    <t>C19orf333</t>
  </si>
  <si>
    <t>C19orf33</t>
  </si>
  <si>
    <t>DCTPP14</t>
  </si>
  <si>
    <t>DCTPP1</t>
  </si>
  <si>
    <t>FAM177A12</t>
  </si>
  <si>
    <t>FAM177A1</t>
  </si>
  <si>
    <t>SCCPDH2</t>
  </si>
  <si>
    <t>SCCPDH</t>
  </si>
  <si>
    <t>PSMC4</t>
  </si>
  <si>
    <t>SRPRB1</t>
  </si>
  <si>
    <t>SRPRB</t>
  </si>
  <si>
    <t>MRPL4</t>
  </si>
  <si>
    <t>GGCT1</t>
  </si>
  <si>
    <t>GGCT</t>
  </si>
  <si>
    <t>ACP1</t>
  </si>
  <si>
    <t>AK6</t>
  </si>
  <si>
    <t>RPL65</t>
  </si>
  <si>
    <t>RPL6</t>
  </si>
  <si>
    <t>EIF2B2</t>
  </si>
  <si>
    <t>RPL412</t>
  </si>
  <si>
    <t>RPL41</t>
  </si>
  <si>
    <t>RPS162</t>
  </si>
  <si>
    <t>RPS16</t>
  </si>
  <si>
    <t>TCP1</t>
  </si>
  <si>
    <t>EXOSC4</t>
  </si>
  <si>
    <t>NFKB1</t>
  </si>
  <si>
    <t>TPI13</t>
  </si>
  <si>
    <t>TPI1</t>
  </si>
  <si>
    <t>SSR32</t>
  </si>
  <si>
    <t>SSR3</t>
  </si>
  <si>
    <t>LY6E6</t>
  </si>
  <si>
    <t>LY6E</t>
  </si>
  <si>
    <t>PABPC41</t>
  </si>
  <si>
    <t>PABPC4</t>
  </si>
  <si>
    <t>CLTB2</t>
  </si>
  <si>
    <t>CLTB</t>
  </si>
  <si>
    <t>GAR12</t>
  </si>
  <si>
    <t>GAR1</t>
  </si>
  <si>
    <t>IER51</t>
  </si>
  <si>
    <t>IER5</t>
  </si>
  <si>
    <t>SSR1</t>
  </si>
  <si>
    <t>RPS252</t>
  </si>
  <si>
    <t>RPS25</t>
  </si>
  <si>
    <t>EIF5A2</t>
  </si>
  <si>
    <t>EIF5A</t>
  </si>
  <si>
    <t>PA2G44</t>
  </si>
  <si>
    <t>PA2G4</t>
  </si>
  <si>
    <t>PSMA21</t>
  </si>
  <si>
    <t>PSMA2</t>
  </si>
  <si>
    <t>RPL83</t>
  </si>
  <si>
    <t>RPL8</t>
  </si>
  <si>
    <t>IGFBP3</t>
  </si>
  <si>
    <t>SRSF22</t>
  </si>
  <si>
    <t>SRSF2</t>
  </si>
  <si>
    <t>NQO12</t>
  </si>
  <si>
    <t>NQO1</t>
  </si>
  <si>
    <t>USP14</t>
  </si>
  <si>
    <t>RPL352</t>
  </si>
  <si>
    <t>RPL35</t>
  </si>
  <si>
    <t>DDX214</t>
  </si>
  <si>
    <t>DDX21</t>
  </si>
  <si>
    <t>PSMD1</t>
  </si>
  <si>
    <t>LGALS3BP7</t>
  </si>
  <si>
    <t>LGALS3BP</t>
  </si>
  <si>
    <t>CXCL14</t>
  </si>
  <si>
    <t>CXCL1</t>
  </si>
  <si>
    <t>DNAJA12</t>
  </si>
  <si>
    <t>DNAJA1</t>
  </si>
  <si>
    <t>SPR1</t>
  </si>
  <si>
    <t>SPR</t>
  </si>
  <si>
    <t>ANXA17</t>
  </si>
  <si>
    <t>ANXA1</t>
  </si>
  <si>
    <t>LDHB5</t>
  </si>
  <si>
    <t>LDHB</t>
  </si>
  <si>
    <t>BTG32</t>
  </si>
  <si>
    <t>BTG3</t>
  </si>
  <si>
    <t>CISD13</t>
  </si>
  <si>
    <t>CISD1</t>
  </si>
  <si>
    <t>PPP4R2</t>
  </si>
  <si>
    <t>ACTR34</t>
  </si>
  <si>
    <t>ACTR3</t>
  </si>
  <si>
    <t>SPCS23</t>
  </si>
  <si>
    <t>SPCS2</t>
  </si>
  <si>
    <t>RPS217</t>
  </si>
  <si>
    <t>RPS21</t>
  </si>
  <si>
    <t>SRSF6</t>
  </si>
  <si>
    <t>EEF25</t>
  </si>
  <si>
    <t>EEF2</t>
  </si>
  <si>
    <t>FAM162A2</t>
  </si>
  <si>
    <t>FAM162A</t>
  </si>
  <si>
    <t>SDF2L12</t>
  </si>
  <si>
    <t>SDF2L1</t>
  </si>
  <si>
    <t>RAB5IF1</t>
  </si>
  <si>
    <t>RAB5IF</t>
  </si>
  <si>
    <t>KARS</t>
  </si>
  <si>
    <t>PBDC1</t>
  </si>
  <si>
    <t>RPS4X6</t>
  </si>
  <si>
    <t>RPS4X</t>
  </si>
  <si>
    <t>ALDH1B1</t>
  </si>
  <si>
    <t>RPL36A4</t>
  </si>
  <si>
    <t>RPL36A</t>
  </si>
  <si>
    <t>RPL293</t>
  </si>
  <si>
    <t>RPL29</t>
  </si>
  <si>
    <t>RPL304</t>
  </si>
  <si>
    <t>RPL30</t>
  </si>
  <si>
    <t>NACA5</t>
  </si>
  <si>
    <t>NACA</t>
  </si>
  <si>
    <t>SRSF72</t>
  </si>
  <si>
    <t>SRSF7</t>
  </si>
  <si>
    <t>NINJ1</t>
  </si>
  <si>
    <t>CST35</t>
  </si>
  <si>
    <t>CST3</t>
  </si>
  <si>
    <t>HNRNPC2</t>
  </si>
  <si>
    <t>HNRNPC</t>
  </si>
  <si>
    <t>EIF4A31</t>
  </si>
  <si>
    <t>EIF4A3</t>
  </si>
  <si>
    <t>PKM4</t>
  </si>
  <si>
    <t>PKM</t>
  </si>
  <si>
    <t>SND1</t>
  </si>
  <si>
    <t>COPS4</t>
  </si>
  <si>
    <t>SEC61B</t>
  </si>
  <si>
    <t>SEC631</t>
  </si>
  <si>
    <t>SEC63</t>
  </si>
  <si>
    <t>EIF4A14</t>
  </si>
  <si>
    <t>EIF4A1</t>
  </si>
  <si>
    <t>RPL173</t>
  </si>
  <si>
    <t>RPL17</t>
  </si>
  <si>
    <t>ZNF5932</t>
  </si>
  <si>
    <t>ZNF593</t>
  </si>
  <si>
    <t>ZFAS13</t>
  </si>
  <si>
    <t>ZFAS1</t>
  </si>
  <si>
    <t>IFRD22</t>
  </si>
  <si>
    <t>IFRD2</t>
  </si>
  <si>
    <t>MRPL322</t>
  </si>
  <si>
    <t>MRPL32</t>
  </si>
  <si>
    <t>ILF22</t>
  </si>
  <si>
    <t>ILF2</t>
  </si>
  <si>
    <t>CCT6A2</t>
  </si>
  <si>
    <t>CCT6A</t>
  </si>
  <si>
    <t>DRAP13</t>
  </si>
  <si>
    <t>DRAP1</t>
  </si>
  <si>
    <t>TUBB4B3</t>
  </si>
  <si>
    <t>TUBB4B</t>
  </si>
  <si>
    <t>NAMPT2</t>
  </si>
  <si>
    <t>NAMPT</t>
  </si>
  <si>
    <t>NUTF2</t>
  </si>
  <si>
    <t>SLC4A41</t>
  </si>
  <si>
    <t>SLC4A4</t>
  </si>
  <si>
    <t>SYNCRIP</t>
  </si>
  <si>
    <t>CALU3</t>
  </si>
  <si>
    <t>CALU</t>
  </si>
  <si>
    <t>MFN1</t>
  </si>
  <si>
    <t>MYDGF2</t>
  </si>
  <si>
    <t>MYDGF</t>
  </si>
  <si>
    <t>RPS93</t>
  </si>
  <si>
    <t>RPS9</t>
  </si>
  <si>
    <t>ADIRF4</t>
  </si>
  <si>
    <t>ADIRF</t>
  </si>
  <si>
    <t>PPIB1</t>
  </si>
  <si>
    <t>PPIB</t>
  </si>
  <si>
    <t>ATXN101</t>
  </si>
  <si>
    <t>ATXN10</t>
  </si>
  <si>
    <t>LSM1</t>
  </si>
  <si>
    <t>RARRES33</t>
  </si>
  <si>
    <t>RARRES3</t>
  </si>
  <si>
    <t>TUBB63</t>
  </si>
  <si>
    <t>TUBB6</t>
  </si>
  <si>
    <t>GAPDH7</t>
  </si>
  <si>
    <t>GAPDH</t>
  </si>
  <si>
    <t>NAXE</t>
  </si>
  <si>
    <t>HSP90B16</t>
  </si>
  <si>
    <t>HSP90B1</t>
  </si>
  <si>
    <t>RPL22L13</t>
  </si>
  <si>
    <t>RPL22L1</t>
  </si>
  <si>
    <t>ACTG13</t>
  </si>
  <si>
    <t>ACTG1</t>
  </si>
  <si>
    <t>RPL316</t>
  </si>
  <si>
    <t>RPL31</t>
  </si>
  <si>
    <t>PGAM11</t>
  </si>
  <si>
    <t>PGAM1</t>
  </si>
  <si>
    <t>EIF12</t>
  </si>
  <si>
    <t>EIF1</t>
  </si>
  <si>
    <t>NAA202</t>
  </si>
  <si>
    <t>NAA20</t>
  </si>
  <si>
    <t>HSP90AA12</t>
  </si>
  <si>
    <t>HSP90AA1</t>
  </si>
  <si>
    <t>VDAC22</t>
  </si>
  <si>
    <t>VDAC2</t>
  </si>
  <si>
    <t>CCT84</t>
  </si>
  <si>
    <t>CCT8</t>
  </si>
  <si>
    <t>RABEP1</t>
  </si>
  <si>
    <t>RPL184</t>
  </si>
  <si>
    <t>RPL18</t>
  </si>
  <si>
    <t>TOMM20</t>
  </si>
  <si>
    <t>RSL24D14</t>
  </si>
  <si>
    <t>RSL24D1</t>
  </si>
  <si>
    <t>RPL125</t>
  </si>
  <si>
    <t>RPL12</t>
  </si>
  <si>
    <t>RPL325</t>
  </si>
  <si>
    <t>RPL32</t>
  </si>
  <si>
    <t>RPL36AL</t>
  </si>
  <si>
    <t>SIGMAR1</t>
  </si>
  <si>
    <t>EIF3H2</t>
  </si>
  <si>
    <t>EIF3H</t>
  </si>
  <si>
    <t>KDELR22</t>
  </si>
  <si>
    <t>KDELR2</t>
  </si>
  <si>
    <t>UBE2N2</t>
  </si>
  <si>
    <t>UBE2N</t>
  </si>
  <si>
    <t>EEF1D4</t>
  </si>
  <si>
    <t>EEF1D</t>
  </si>
  <si>
    <t>RPS144</t>
  </si>
  <si>
    <t>RPS14</t>
  </si>
  <si>
    <t>KDELR3</t>
  </si>
  <si>
    <t>CD1643</t>
  </si>
  <si>
    <t>CD164</t>
  </si>
  <si>
    <t>NUCB23</t>
  </si>
  <si>
    <t>NUCB2</t>
  </si>
  <si>
    <t>RPL35A4</t>
  </si>
  <si>
    <t>RPL35A</t>
  </si>
  <si>
    <t>RAB1A2</t>
  </si>
  <si>
    <t>RAB1A</t>
  </si>
  <si>
    <t>SRP72</t>
  </si>
  <si>
    <t>ANXA25</t>
  </si>
  <si>
    <t>ANXA2</t>
  </si>
  <si>
    <t>GOLGA4</t>
  </si>
  <si>
    <t>RPS204</t>
  </si>
  <si>
    <t>RPS20</t>
  </si>
  <si>
    <t>AGPAT5</t>
  </si>
  <si>
    <t>PDCD51</t>
  </si>
  <si>
    <t>PDCD5</t>
  </si>
  <si>
    <t>TXN5</t>
  </si>
  <si>
    <t>TXN</t>
  </si>
  <si>
    <t>ETF1</t>
  </si>
  <si>
    <t>SRSF33</t>
  </si>
  <si>
    <t>SRSF3</t>
  </si>
  <si>
    <t>TMED32</t>
  </si>
  <si>
    <t>TMED3</t>
  </si>
  <si>
    <t>KIF91</t>
  </si>
  <si>
    <t>KIF9</t>
  </si>
  <si>
    <t>SF3B4</t>
  </si>
  <si>
    <t>RHEB1</t>
  </si>
  <si>
    <t>RHEB</t>
  </si>
  <si>
    <t>ID24</t>
  </si>
  <si>
    <t>ID2</t>
  </si>
  <si>
    <t>UBA524</t>
  </si>
  <si>
    <t>UBA52</t>
  </si>
  <si>
    <t>EIF3A</t>
  </si>
  <si>
    <t>NFKBIB</t>
  </si>
  <si>
    <t>HNRNPAB</t>
  </si>
  <si>
    <t>PIGT1</t>
  </si>
  <si>
    <t>PIGT</t>
  </si>
  <si>
    <t>MPV17L2</t>
  </si>
  <si>
    <t>EGFR1</t>
  </si>
  <si>
    <t>EGFR</t>
  </si>
  <si>
    <t>RAB7A3</t>
  </si>
  <si>
    <t>RAB7A</t>
  </si>
  <si>
    <t>FBL2</t>
  </si>
  <si>
    <t>FBL</t>
  </si>
  <si>
    <t>UQCRH3</t>
  </si>
  <si>
    <t>UQCRH</t>
  </si>
  <si>
    <t>SUB12</t>
  </si>
  <si>
    <t>SUB1</t>
  </si>
  <si>
    <t>STAT1</t>
  </si>
  <si>
    <t>MED27</t>
  </si>
  <si>
    <t>HM131</t>
  </si>
  <si>
    <t>HM13</t>
  </si>
  <si>
    <t>ANXA54</t>
  </si>
  <si>
    <t>ANXA5</t>
  </si>
  <si>
    <t>C1QBP4</t>
  </si>
  <si>
    <t>C1QBP</t>
  </si>
  <si>
    <t>SF11</t>
  </si>
  <si>
    <t>SF1</t>
  </si>
  <si>
    <t>B4GALT12</t>
  </si>
  <si>
    <t>B4GALT1</t>
  </si>
  <si>
    <t>RBM25</t>
  </si>
  <si>
    <t>ISOC2</t>
  </si>
  <si>
    <t>EIF3L3</t>
  </si>
  <si>
    <t>EIF3L</t>
  </si>
  <si>
    <t>CBX31</t>
  </si>
  <si>
    <t>CBX3</t>
  </si>
  <si>
    <t>SERP12</t>
  </si>
  <si>
    <t>SERP1</t>
  </si>
  <si>
    <t>PSMA32</t>
  </si>
  <si>
    <t>PSMA3</t>
  </si>
  <si>
    <t>EIF1B2</t>
  </si>
  <si>
    <t>EIF1B</t>
  </si>
  <si>
    <t>CHMP4B</t>
  </si>
  <si>
    <t>NAP1L13</t>
  </si>
  <si>
    <t>NAP1L1</t>
  </si>
  <si>
    <t>MRPL361</t>
  </si>
  <si>
    <t>MRPL36</t>
  </si>
  <si>
    <t>AUP1</t>
  </si>
  <si>
    <t>RBMS12</t>
  </si>
  <si>
    <t>RBMS1</t>
  </si>
  <si>
    <t>PRDX42</t>
  </si>
  <si>
    <t>PRDX4</t>
  </si>
  <si>
    <t>RPL364</t>
  </si>
  <si>
    <t>RPL36</t>
  </si>
  <si>
    <t>CCT33</t>
  </si>
  <si>
    <t>CCT3</t>
  </si>
  <si>
    <t>S100A163</t>
  </si>
  <si>
    <t>S100A16</t>
  </si>
  <si>
    <t>TMEM165</t>
  </si>
  <si>
    <t>NNMT6</t>
  </si>
  <si>
    <t>NNMT</t>
  </si>
  <si>
    <t>ADM2</t>
  </si>
  <si>
    <t>ADM</t>
  </si>
  <si>
    <t>P4HB1</t>
  </si>
  <si>
    <t>P4HB</t>
  </si>
  <si>
    <t>EIF3E6</t>
  </si>
  <si>
    <t>EIF3E</t>
  </si>
  <si>
    <t>HNRNPA03</t>
  </si>
  <si>
    <t>HNRNPA0</t>
  </si>
  <si>
    <t>MTDH1</t>
  </si>
  <si>
    <t>MTDH</t>
  </si>
  <si>
    <t>EIF3F3</t>
  </si>
  <si>
    <t>EIF3F</t>
  </si>
  <si>
    <t>ARF43</t>
  </si>
  <si>
    <t>ARF4</t>
  </si>
  <si>
    <t>PTMA5</t>
  </si>
  <si>
    <t>PTMA</t>
  </si>
  <si>
    <t>UQCRFS1</t>
  </si>
  <si>
    <t>ATP5F1B5</t>
  </si>
  <si>
    <t>ATP5F1B</t>
  </si>
  <si>
    <t>HNRNPF3</t>
  </si>
  <si>
    <t>HNRNPF</t>
  </si>
  <si>
    <t>SNRPB3</t>
  </si>
  <si>
    <t>SNRPB</t>
  </si>
  <si>
    <t>NDUFV1</t>
  </si>
  <si>
    <t>PDIA63</t>
  </si>
  <si>
    <t>PDIA6</t>
  </si>
  <si>
    <t>PDIA31</t>
  </si>
  <si>
    <t>PDIA3</t>
  </si>
  <si>
    <t>RUFY1</t>
  </si>
  <si>
    <t>PRDX21</t>
  </si>
  <si>
    <t>PRDX2</t>
  </si>
  <si>
    <t>SDHAF2</t>
  </si>
  <si>
    <t>PFN14</t>
  </si>
  <si>
    <t>PFN1</t>
  </si>
  <si>
    <t>RPS15A4</t>
  </si>
  <si>
    <t>RPS15A</t>
  </si>
  <si>
    <t>PPA14</t>
  </si>
  <si>
    <t>PPA1</t>
  </si>
  <si>
    <t>POLR2F1</t>
  </si>
  <si>
    <t>POLR2F</t>
  </si>
  <si>
    <t>CYC11</t>
  </si>
  <si>
    <t>CYC1</t>
  </si>
  <si>
    <t>SAT16</t>
  </si>
  <si>
    <t>SAT1</t>
  </si>
  <si>
    <t>OSTC</t>
  </si>
  <si>
    <t>PYURF3</t>
  </si>
  <si>
    <t>PYURF</t>
  </si>
  <si>
    <t>SEC23B</t>
  </si>
  <si>
    <t>SFPQ2</t>
  </si>
  <si>
    <t>SFPQ</t>
  </si>
  <si>
    <t>SERBP13</t>
  </si>
  <si>
    <t>SERBP1</t>
  </si>
  <si>
    <t>PNRC14</t>
  </si>
  <si>
    <t>PNRC1</t>
  </si>
  <si>
    <t>CDK2AP23</t>
  </si>
  <si>
    <t>CDK2AP2</t>
  </si>
  <si>
    <t>HNRNPH1</t>
  </si>
  <si>
    <t>GSPT11</t>
  </si>
  <si>
    <t>GSPT1</t>
  </si>
  <si>
    <t>EMP13</t>
  </si>
  <si>
    <t>EMP1</t>
  </si>
  <si>
    <t>RPL233</t>
  </si>
  <si>
    <t>RPL23</t>
  </si>
  <si>
    <t>SNRPF3</t>
  </si>
  <si>
    <t>SNRPF</t>
  </si>
  <si>
    <t>TMED91</t>
  </si>
  <si>
    <t>TMED9</t>
  </si>
  <si>
    <t>HINT15</t>
  </si>
  <si>
    <t>HINT1</t>
  </si>
  <si>
    <t>ATF42</t>
  </si>
  <si>
    <t>ATF4</t>
  </si>
  <si>
    <t>CLIC16</t>
  </si>
  <si>
    <t>CLIC1</t>
  </si>
  <si>
    <t>DUSP17</t>
  </si>
  <si>
    <t>DUSP1</t>
  </si>
  <si>
    <t>PABPC13</t>
  </si>
  <si>
    <t>PABPC1</t>
  </si>
  <si>
    <t>TMEM1381</t>
  </si>
  <si>
    <t>TMEM138</t>
  </si>
  <si>
    <t>SET1</t>
  </si>
  <si>
    <t>SET</t>
  </si>
  <si>
    <t>SQSTM11</t>
  </si>
  <si>
    <t>SQSTM1</t>
  </si>
  <si>
    <t>YBX33</t>
  </si>
  <si>
    <t>YBX3</t>
  </si>
  <si>
    <t>LMAN21</t>
  </si>
  <si>
    <t>LMAN2</t>
  </si>
  <si>
    <t>SNRPD12</t>
  </si>
  <si>
    <t>SNRPD1</t>
  </si>
  <si>
    <t>ELP5</t>
  </si>
  <si>
    <t>CALR2</t>
  </si>
  <si>
    <t>CALR</t>
  </si>
  <si>
    <t>ATP5MC33</t>
  </si>
  <si>
    <t>ATP5MC3</t>
  </si>
  <si>
    <t>SRSF11</t>
  </si>
  <si>
    <t>IL64</t>
  </si>
  <si>
    <t>IL6</t>
  </si>
  <si>
    <t>SERPINB15</t>
  </si>
  <si>
    <t>SERPINB1</t>
  </si>
  <si>
    <t>PFDN54</t>
  </si>
  <si>
    <t>PFDN5</t>
  </si>
  <si>
    <t>Cell group 1 = LAM lung cells</t>
  </si>
  <si>
    <t>Cell group 2 = all other 19 cell clusters in the LAM lung</t>
  </si>
  <si>
    <t>WT 
Male</t>
  </si>
  <si>
    <r>
      <t>Tsc2</t>
    </r>
    <r>
      <rPr>
        <b/>
        <i/>
        <vertAlign val="superscript"/>
        <sz val="11"/>
        <rFont val="Arial"/>
        <family val="2"/>
      </rPr>
      <t xml:space="preserve">KO
</t>
    </r>
    <r>
      <rPr>
        <b/>
        <sz val="11"/>
        <rFont val="Arial"/>
        <family val="2"/>
      </rPr>
      <t>Male</t>
    </r>
  </si>
  <si>
    <t>WT 
Female</t>
  </si>
  <si>
    <r>
      <t>Tsc2</t>
    </r>
    <r>
      <rPr>
        <b/>
        <vertAlign val="superscript"/>
        <sz val="11"/>
        <rFont val="Arial"/>
        <family val="2"/>
      </rPr>
      <t xml:space="preserve">KO
</t>
    </r>
    <r>
      <rPr>
        <b/>
        <sz val="11"/>
        <rFont val="Arial"/>
        <family val="2"/>
      </rPr>
      <t>Female</t>
    </r>
  </si>
  <si>
    <t>Pdgrfa</t>
  </si>
  <si>
    <t>Wnt4</t>
  </si>
  <si>
    <t>Fgf7</t>
  </si>
  <si>
    <t>Fgf18</t>
  </si>
  <si>
    <t>Tgfb2</t>
  </si>
  <si>
    <t>Gli1</t>
  </si>
  <si>
    <t>All values are relative gene expression values normalized to beta-actin gene expression using ddCt method</t>
  </si>
  <si>
    <t>t=6.786, df=4</t>
  </si>
  <si>
    <r>
      <rPr>
        <b/>
        <i/>
        <sz val="11"/>
        <rFont val="Arial"/>
        <family val="2"/>
      </rPr>
      <t>Tsc2</t>
    </r>
    <r>
      <rPr>
        <sz val="11"/>
        <rFont val="Arial"/>
        <family val="2"/>
      </rPr>
      <t xml:space="preserve"> sex dependent</t>
    </r>
  </si>
  <si>
    <t>t=12.34, df=4</t>
  </si>
  <si>
    <t>t=1.823, df=4</t>
  </si>
  <si>
    <r>
      <rPr>
        <b/>
        <i/>
        <sz val="11"/>
        <rFont val="Arial"/>
        <family val="2"/>
      </rPr>
      <t>Pdgfra</t>
    </r>
    <r>
      <rPr>
        <sz val="11"/>
        <rFont val="Arial"/>
        <family val="2"/>
      </rPr>
      <t xml:space="preserve"> sex dependent</t>
    </r>
  </si>
  <si>
    <t>t=0.3039, df=4</t>
  </si>
  <si>
    <t>t=7.610, df=4</t>
  </si>
  <si>
    <r>
      <rPr>
        <b/>
        <i/>
        <sz val="11"/>
        <rFont val="Arial"/>
        <family val="2"/>
      </rPr>
      <t>Wnt</t>
    </r>
    <r>
      <rPr>
        <sz val="11"/>
        <rFont val="Arial"/>
        <family val="2"/>
      </rPr>
      <t xml:space="preserve"> sex dependent</t>
    </r>
  </si>
  <si>
    <t>t=5.355, df=4</t>
  </si>
  <si>
    <r>
      <rPr>
        <b/>
        <i/>
        <sz val="11"/>
        <rFont val="Arial"/>
        <family val="2"/>
      </rPr>
      <t xml:space="preserve">Fgf7 </t>
    </r>
    <r>
      <rPr>
        <sz val="11"/>
        <rFont val="Arial"/>
        <family val="2"/>
      </rPr>
      <t>sex dependent</t>
    </r>
  </si>
  <si>
    <t>t=2.535, df=4</t>
  </si>
  <si>
    <r>
      <rPr>
        <b/>
        <i/>
        <sz val="11"/>
        <rFont val="Arial"/>
        <family val="2"/>
      </rPr>
      <t xml:space="preserve">Fgf18 </t>
    </r>
    <r>
      <rPr>
        <sz val="11"/>
        <rFont val="Arial"/>
        <family val="2"/>
      </rPr>
      <t>sex dependent</t>
    </r>
  </si>
  <si>
    <t>t=3.563, df=4</t>
  </si>
  <si>
    <r>
      <rPr>
        <b/>
        <i/>
        <sz val="11"/>
        <rFont val="Arial"/>
        <family val="2"/>
      </rPr>
      <t xml:space="preserve">Tgfb2 </t>
    </r>
    <r>
      <rPr>
        <sz val="11"/>
        <rFont val="Arial"/>
        <family val="2"/>
      </rPr>
      <t>sex dependent</t>
    </r>
  </si>
  <si>
    <t>t=7.415, df=4</t>
  </si>
  <si>
    <r>
      <rPr>
        <b/>
        <i/>
        <sz val="11"/>
        <rFont val="Arial"/>
        <family val="2"/>
      </rPr>
      <t xml:space="preserve">Gli1 </t>
    </r>
    <r>
      <rPr>
        <sz val="11"/>
        <rFont val="Arial"/>
        <family val="2"/>
      </rPr>
      <t>sex dependent</t>
    </r>
  </si>
  <si>
    <t>8wo</t>
  </si>
  <si>
    <t>16wo</t>
  </si>
  <si>
    <r>
      <t>Tbx4</t>
    </r>
    <r>
      <rPr>
        <b/>
        <vertAlign val="superscript"/>
        <sz val="12"/>
        <rFont val="Calibri"/>
        <family val="2"/>
        <scheme val="minor"/>
      </rPr>
      <t>Cre</t>
    </r>
    <r>
      <rPr>
        <b/>
        <i/>
        <sz val="12"/>
        <rFont val="Calibri"/>
        <family val="2"/>
        <scheme val="minor"/>
      </rPr>
      <t>Tsc2</t>
    </r>
    <r>
      <rPr>
        <b/>
        <vertAlign val="superscript"/>
        <sz val="12"/>
        <rFont val="Calibri"/>
        <family val="2"/>
        <scheme val="minor"/>
      </rPr>
      <t>KO</t>
    </r>
  </si>
  <si>
    <r>
      <t xml:space="preserve">Mean of </t>
    </r>
    <r>
      <rPr>
        <b/>
        <sz val="11"/>
        <rFont val="Arial"/>
        <family val="2"/>
      </rPr>
      <t>WT</t>
    </r>
  </si>
  <si>
    <r>
      <t xml:space="preserve">Mean of </t>
    </r>
    <r>
      <rPr>
        <b/>
        <i/>
        <sz val="11"/>
        <rFont val="Arial"/>
        <family val="2"/>
      </rPr>
      <t>Tbx4</t>
    </r>
    <r>
      <rPr>
        <b/>
        <vertAlign val="superscript"/>
        <sz val="11"/>
        <rFont val="Arial"/>
        <family val="2"/>
      </rPr>
      <t>Cre</t>
    </r>
    <r>
      <rPr>
        <b/>
        <i/>
        <sz val="11"/>
        <rFont val="Arial"/>
        <family val="2"/>
      </rPr>
      <t>Tsc2</t>
    </r>
    <r>
      <rPr>
        <b/>
        <vertAlign val="superscript"/>
        <sz val="11"/>
        <rFont val="Arial"/>
        <family val="2"/>
      </rPr>
      <t>KO</t>
    </r>
  </si>
  <si>
    <t>Esr1</t>
  </si>
  <si>
    <t>t=10.00, df=4</t>
  </si>
  <si>
    <t>Detection and quantitation of transitional state AT2/AT1 cells in human lung sections</t>
  </si>
  <si>
    <t>Pulmonary function test for 12-week-old mice</t>
  </si>
  <si>
    <t>Data 1</t>
  </si>
  <si>
    <r>
      <t>Tsc2</t>
    </r>
    <r>
      <rPr>
        <b/>
        <vertAlign val="superscript"/>
        <sz val="11"/>
        <rFont val="Arial"/>
        <family val="2"/>
      </rPr>
      <t>WT</t>
    </r>
  </si>
  <si>
    <t>Rrs</t>
  </si>
  <si>
    <t>Data 2</t>
  </si>
  <si>
    <t>Data 3</t>
  </si>
  <si>
    <t>Data 4</t>
  </si>
  <si>
    <t>Rn</t>
  </si>
  <si>
    <t>Data 5</t>
  </si>
  <si>
    <t>Data 6</t>
  </si>
  <si>
    <t>H</t>
  </si>
  <si>
    <t>Data 7</t>
  </si>
  <si>
    <t>Cst</t>
  </si>
  <si>
    <t>Data 8</t>
  </si>
  <si>
    <t>K</t>
  </si>
  <si>
    <t>Data 9</t>
  </si>
  <si>
    <t>Area</t>
  </si>
  <si>
    <t>Data 10</t>
  </si>
  <si>
    <t>G/H</t>
  </si>
  <si>
    <t>2.791827*</t>
  </si>
  <si>
    <t>0.003561*</t>
  </si>
  <si>
    <t>0.003126*</t>
  </si>
  <si>
    <t>0.003488*</t>
  </si>
  <si>
    <t>0.003337*</t>
  </si>
  <si>
    <t>0.003671*</t>
  </si>
  <si>
    <t>0.003433*</t>
  </si>
  <si>
    <t>0.003751*</t>
  </si>
  <si>
    <t>0.003364*</t>
  </si>
  <si>
    <t>0.003688*</t>
  </si>
  <si>
    <t>0.003069*</t>
  </si>
  <si>
    <t>0.003292*</t>
  </si>
  <si>
    <t>0.003788*</t>
  </si>
  <si>
    <t>0.00337*</t>
  </si>
  <si>
    <t>6.881363*</t>
  </si>
  <si>
    <t>0.188711*</t>
  </si>
  <si>
    <t>0.142999*</t>
  </si>
  <si>
    <t>0.239694*</t>
  </si>
  <si>
    <t>0.179981*</t>
  </si>
  <si>
    <t>0.236622*</t>
  </si>
  <si>
    <t>0.219777*</t>
  </si>
  <si>
    <t>0.115214*</t>
  </si>
  <si>
    <t>0.180215*</t>
  </si>
  <si>
    <t>0.227375*</t>
  </si>
  <si>
    <t>0.22145*</t>
  </si>
  <si>
    <t>0.224695*</t>
  </si>
  <si>
    <t>0.255157*</t>
  </si>
  <si>
    <t>0.207481*</t>
  </si>
  <si>
    <t>10.78693*</t>
  </si>
  <si>
    <t>0.433335*</t>
  </si>
  <si>
    <t>0.321472*</t>
  </si>
  <si>
    <t>0.505445*</t>
  </si>
  <si>
    <t>0.360466*</t>
  </si>
  <si>
    <t>0.467781*</t>
  </si>
  <si>
    <t>0.426291*</t>
  </si>
  <si>
    <t>0.246249*</t>
  </si>
  <si>
    <t>0.350817*</t>
  </si>
  <si>
    <t>0.398047*</t>
  </si>
  <si>
    <t>0.37868*</t>
  </si>
  <si>
    <t>0.410224*</t>
  </si>
  <si>
    <t>0.456957*</t>
  </si>
  <si>
    <t>0.394066*</t>
  </si>
  <si>
    <t>14.72368*</t>
  </si>
  <si>
    <t>0.680057*</t>
  </si>
  <si>
    <t>0.501683*</t>
  </si>
  <si>
    <t>0.6897*</t>
  </si>
  <si>
    <t>0.465499*</t>
  </si>
  <si>
    <t>0.578005*</t>
  </si>
  <si>
    <t>0.525661*</t>
  </si>
  <si>
    <t>0.378935*</t>
  </si>
  <si>
    <t>0.438416*</t>
  </si>
  <si>
    <t>0.472148*</t>
  </si>
  <si>
    <t>0.44091*</t>
  </si>
  <si>
    <t>0.494319*</t>
  </si>
  <si>
    <t>0.544953*</t>
  </si>
  <si>
    <t>0.48912*</t>
  </si>
  <si>
    <t>18.59894*</t>
  </si>
  <si>
    <t>0.814429*</t>
  </si>
  <si>
    <t>0.612766*</t>
  </si>
  <si>
    <t>0.774165*</t>
  </si>
  <si>
    <t>0.51305*</t>
  </si>
  <si>
    <t>0.631889*</t>
  </si>
  <si>
    <t>0.575765*</t>
  </si>
  <si>
    <t>0.45356*</t>
  </si>
  <si>
    <t>0.489121*</t>
  </si>
  <si>
    <t>0.520549*</t>
  </si>
  <si>
    <t>0.47773*</t>
  </si>
  <si>
    <t>0.540882*</t>
  </si>
  <si>
    <t>0.596075*</t>
  </si>
  <si>
    <t>0.540977*</t>
  </si>
  <si>
    <t>22.47572*</t>
  </si>
  <si>
    <t>0.884355*</t>
  </si>
  <si>
    <t>0.678025*</t>
  </si>
  <si>
    <t>0.828089*</t>
  </si>
  <si>
    <t>0.547769*</t>
  </si>
  <si>
    <t>0.673732*</t>
  </si>
  <si>
    <t>0.613303*</t>
  </si>
  <si>
    <t>0.494671*</t>
  </si>
  <si>
    <t>0.529513*</t>
  </si>
  <si>
    <t>0.559733*</t>
  </si>
  <si>
    <t>0.505752*</t>
  </si>
  <si>
    <t>0.577219*</t>
  </si>
  <si>
    <t>0.636167*</t>
  </si>
  <si>
    <t>0.580855*</t>
  </si>
  <si>
    <t>26.31601*</t>
  </si>
  <si>
    <t>0.936015*</t>
  </si>
  <si>
    <t>0.728912*</t>
  </si>
  <si>
    <t>0.871724*</t>
  </si>
  <si>
    <t>0.577859*</t>
  </si>
  <si>
    <t>0.710074*</t>
  </si>
  <si>
    <t>0.646087*</t>
  </si>
  <si>
    <t>0.52498*</t>
  </si>
  <si>
    <t>0.565032*</t>
  </si>
  <si>
    <t>0.593478*</t>
  </si>
  <si>
    <t>0.527757*</t>
  </si>
  <si>
    <t>0.608385*</t>
  </si>
  <si>
    <t>0.670358*</t>
  </si>
  <si>
    <t>0.614891*</t>
  </si>
  <si>
    <t>Data 11</t>
  </si>
  <si>
    <t>PV loops</t>
  </si>
  <si>
    <t>females</t>
  </si>
  <si>
    <t>deflation limb</t>
  </si>
  <si>
    <t>Data 12</t>
  </si>
  <si>
    <t>Data 13</t>
  </si>
  <si>
    <t>Body weights</t>
  </si>
  <si>
    <r>
      <t>Pressure (cmH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O)</t>
    </r>
  </si>
  <si>
    <t>Pulmonary function test for 24-week-old mice</t>
  </si>
  <si>
    <t>males</t>
  </si>
  <si>
    <t>Fig.4b</t>
  </si>
  <si>
    <t>Fig.5a</t>
  </si>
  <si>
    <r>
      <t>qPCR after</t>
    </r>
    <r>
      <rPr>
        <b/>
        <i/>
        <sz val="14"/>
        <color rgb="FF0070C0"/>
        <rFont val="Calibri"/>
        <family val="2"/>
        <scheme val="minor"/>
      </rPr>
      <t xml:space="preserve"> in vivo</t>
    </r>
    <r>
      <rPr>
        <b/>
        <sz val="14"/>
        <color rgb="FF0070C0"/>
        <rFont val="Calibri"/>
        <family val="2"/>
        <scheme val="minor"/>
      </rPr>
      <t xml:space="preserve"> Rapa for Wnt3a, Wnt5a in mouse lung mesenchymal cells</t>
    </r>
  </si>
  <si>
    <t>Fig. 2f</t>
  </si>
  <si>
    <t>Fig. 3b</t>
  </si>
  <si>
    <t>Fig. 3c</t>
  </si>
  <si>
    <r>
      <t xml:space="preserve">qPCR analysis of </t>
    </r>
    <r>
      <rPr>
        <b/>
        <i/>
        <sz val="14"/>
        <color rgb="FF0070C0"/>
        <rFont val="Calibri"/>
        <family val="2"/>
        <scheme val="minor"/>
      </rPr>
      <t>Tsc2</t>
    </r>
    <r>
      <rPr>
        <b/>
        <sz val="14"/>
        <color rgb="FF0070C0"/>
        <rFont val="Calibri"/>
        <family val="2"/>
        <scheme val="minor"/>
      </rPr>
      <t>-depenedent changes in mouse lung mesenchymal gene expression in the 8wo females and males</t>
    </r>
  </si>
  <si>
    <t>Fig. 5c</t>
  </si>
  <si>
    <r>
      <t xml:space="preserve">MLIs of </t>
    </r>
    <r>
      <rPr>
        <b/>
        <i/>
        <sz val="16"/>
        <color rgb="FF0070C0"/>
        <rFont val="Calibri"/>
        <family val="2"/>
        <scheme val="minor"/>
      </rPr>
      <t>Tbx4</t>
    </r>
    <r>
      <rPr>
        <b/>
        <sz val="16"/>
        <color rgb="FF0070C0"/>
        <rFont val="Calibri"/>
        <family val="2"/>
        <scheme val="minor"/>
      </rPr>
      <t>LME_Cre</t>
    </r>
    <r>
      <rPr>
        <b/>
        <i/>
        <sz val="16"/>
        <color rgb="FF0070C0"/>
        <rFont val="Calibri"/>
        <family val="2"/>
        <scheme val="minor"/>
      </rPr>
      <t>Tsc2</t>
    </r>
    <r>
      <rPr>
        <b/>
        <sz val="16"/>
        <color rgb="FF0070C0"/>
        <rFont val="Calibri"/>
        <family val="2"/>
        <scheme val="minor"/>
      </rPr>
      <t>KO</t>
    </r>
    <r>
      <rPr>
        <b/>
        <i/>
        <sz val="16"/>
        <color rgb="FF0070C0"/>
        <rFont val="Calibri"/>
        <family val="2"/>
        <scheme val="minor"/>
      </rPr>
      <t>Ctnnb1</t>
    </r>
    <r>
      <rPr>
        <b/>
        <sz val="16"/>
        <color rgb="FF0070C0"/>
        <rFont val="Calibri"/>
        <family val="2"/>
        <scheme val="minor"/>
      </rPr>
      <t>KO mice</t>
    </r>
  </si>
  <si>
    <t>Fig.5d</t>
  </si>
  <si>
    <r>
      <t xml:space="preserve">MLIs for </t>
    </r>
    <r>
      <rPr>
        <b/>
        <i/>
        <sz val="14"/>
        <color rgb="FF0070C0"/>
        <rFont val="Calibri"/>
        <family val="2"/>
        <scheme val="minor"/>
      </rPr>
      <t>Ctnnb1</t>
    </r>
    <r>
      <rPr>
        <b/>
        <sz val="14"/>
        <color rgb="FF0070C0"/>
        <rFont val="Calibri"/>
        <family val="2"/>
        <scheme val="minor"/>
      </rPr>
      <t>Ex3KO mouse lungs</t>
    </r>
  </si>
  <si>
    <t>Fig.6b</t>
  </si>
  <si>
    <r>
      <t xml:space="preserve">Mesenchymal and Epithelial </t>
    </r>
    <r>
      <rPr>
        <b/>
        <i/>
        <sz val="14"/>
        <color rgb="FF0070C0"/>
        <rFont val="Calibri"/>
        <family val="2"/>
        <scheme val="minor"/>
      </rPr>
      <t>Tsc2</t>
    </r>
    <r>
      <rPr>
        <b/>
        <sz val="14"/>
        <color rgb="FF0070C0"/>
        <rFont val="Calibri"/>
        <family val="2"/>
        <scheme val="minor"/>
      </rPr>
      <t xml:space="preserve"> gene expression qPCR</t>
    </r>
  </si>
  <si>
    <r>
      <t xml:space="preserve">Quantitative analysis of AT2/AT1 ratio </t>
    </r>
    <r>
      <rPr>
        <b/>
        <i/>
        <sz val="16"/>
        <color rgb="FF0070C0"/>
        <rFont val="Calibri"/>
        <family val="2"/>
        <scheme val="minor"/>
      </rPr>
      <t>in vivo</t>
    </r>
    <r>
      <rPr>
        <b/>
        <sz val="16"/>
        <color rgb="FF0070C0"/>
        <rFont val="Calibri"/>
        <family val="2"/>
        <scheme val="minor"/>
      </rPr>
      <t xml:space="preserve"> in the 8- and 20-week-old lungs from female and male mice based on HopX and SPC staining</t>
    </r>
  </si>
  <si>
    <t>Fig. 7a</t>
  </si>
  <si>
    <r>
      <t xml:space="preserve">Progressive MLI increase with age in </t>
    </r>
    <r>
      <rPr>
        <b/>
        <i/>
        <sz val="14"/>
        <color rgb="FF0070C0"/>
        <rFont val="Calibri"/>
        <family val="2"/>
        <scheme val="minor"/>
      </rPr>
      <t>Tbx4</t>
    </r>
    <r>
      <rPr>
        <b/>
        <sz val="14"/>
        <color rgb="FF0070C0"/>
        <rFont val="Calibri"/>
        <family val="2"/>
        <scheme val="minor"/>
      </rPr>
      <t>LME_Cre</t>
    </r>
    <r>
      <rPr>
        <b/>
        <i/>
        <sz val="14"/>
        <color rgb="FF0070C0"/>
        <rFont val="Calibri"/>
        <family val="2"/>
        <scheme val="minor"/>
      </rPr>
      <t>Tsc2</t>
    </r>
    <r>
      <rPr>
        <b/>
        <sz val="14"/>
        <color rgb="FF0070C0"/>
        <rFont val="Calibri"/>
        <family val="2"/>
        <scheme val="minor"/>
      </rPr>
      <t>KO lungs</t>
    </r>
  </si>
  <si>
    <t>Fig. 7b</t>
  </si>
  <si>
    <t>Fig.8a</t>
  </si>
  <si>
    <t>Supplementary figure 3c</t>
  </si>
  <si>
    <t>Supplementary Figure 3D</t>
  </si>
  <si>
    <t>Supplementary Figure 4B</t>
  </si>
  <si>
    <t>Fig. 4c</t>
  </si>
  <si>
    <t>Supplementary figure 5A.</t>
  </si>
  <si>
    <t>Supplementary Figure 5B</t>
  </si>
  <si>
    <t>Fig. 8b</t>
  </si>
  <si>
    <t>Fig. 7c</t>
  </si>
  <si>
    <r>
      <t xml:space="preserve">qPCR analaysis of the age dependent changes  in Fgf7 and </t>
    </r>
    <r>
      <rPr>
        <b/>
        <i/>
        <sz val="14"/>
        <color rgb="FF0070C0"/>
        <rFont val="Calibri"/>
        <family val="2"/>
        <scheme val="minor"/>
      </rPr>
      <t>Tgfb2</t>
    </r>
    <r>
      <rPr>
        <b/>
        <sz val="14"/>
        <color rgb="FF0070C0"/>
        <rFont val="Calibri"/>
        <family val="2"/>
        <scheme val="minor"/>
      </rPr>
      <t xml:space="preserve"> genes in female Tbx4 mouse lung mesenchyme </t>
    </r>
  </si>
  <si>
    <r>
      <t xml:space="preserve">qPCR data on the </t>
    </r>
    <r>
      <rPr>
        <b/>
        <i/>
        <sz val="14"/>
        <color rgb="FF0070C0"/>
        <rFont val="Arial"/>
        <family val="2"/>
      </rPr>
      <t>Esr1</t>
    </r>
    <r>
      <rPr>
        <b/>
        <sz val="14"/>
        <color rgb="FF0070C0"/>
        <rFont val="Arial"/>
        <family val="2"/>
      </rPr>
      <t xml:space="preserve"> gene expresssion in mouse lung mesenchymal cells isolated from 8-week-old female mouse lungs</t>
    </r>
  </si>
  <si>
    <t>Fig. 4d</t>
  </si>
  <si>
    <t>Fig. 6d</t>
  </si>
  <si>
    <t>Figure 6g</t>
  </si>
  <si>
    <t>Fig. 6f</t>
  </si>
  <si>
    <t>Fig. 6h</t>
  </si>
  <si>
    <r>
      <t>Tsc2</t>
    </r>
    <r>
      <rPr>
        <vertAlign val="superscript"/>
        <sz val="11"/>
        <rFont val="Arial"/>
        <family val="2"/>
      </rPr>
      <t xml:space="preserve">KO </t>
    </r>
    <r>
      <rPr>
        <sz val="11"/>
        <rFont val="Arial"/>
        <family val="2"/>
      </rPr>
      <t>MLFsupport</t>
    </r>
  </si>
  <si>
    <t>Rapa
W/D</t>
  </si>
  <si>
    <t>Bio Replicate</t>
  </si>
  <si>
    <t>Significant?</t>
  </si>
  <si>
    <r>
      <t>Mean of Tsc2</t>
    </r>
    <r>
      <rPr>
        <vertAlign val="superscript"/>
        <sz val="11"/>
        <rFont val="Arial"/>
        <family val="2"/>
      </rPr>
      <t xml:space="preserve">KO </t>
    </r>
    <r>
      <rPr>
        <sz val="11"/>
        <rFont val="Arial"/>
        <family val="2"/>
      </rPr>
      <t>MLFsupport</t>
    </r>
  </si>
  <si>
    <t>Adjusted P Value</t>
  </si>
  <si>
    <t>Rapa 
W/D</t>
  </si>
  <si>
    <t>Treatment effect on the size distribution of SPC-GFP colonies</t>
  </si>
  <si>
    <r>
      <t>Tsc2</t>
    </r>
    <r>
      <rPr>
        <vertAlign val="superscript"/>
        <sz val="11"/>
        <rFont val="Arial"/>
        <family val="2"/>
      </rPr>
      <t>WT</t>
    </r>
  </si>
  <si>
    <t>20wo</t>
  </si>
  <si>
    <r>
      <t xml:space="preserve">Mean of </t>
    </r>
    <r>
      <rPr>
        <i/>
        <sz val="11"/>
        <rFont val="Arial"/>
        <family val="2"/>
      </rPr>
      <t>Tsc2</t>
    </r>
    <r>
      <rPr>
        <vertAlign val="superscript"/>
        <sz val="11"/>
        <rFont val="Arial"/>
        <family val="2"/>
      </rPr>
      <t>WT</t>
    </r>
  </si>
  <si>
    <r>
      <t xml:space="preserve">Mean of </t>
    </r>
    <r>
      <rPr>
        <i/>
        <sz val="11"/>
        <rFont val="Arial"/>
        <family val="2"/>
      </rPr>
      <t>Tsc2</t>
    </r>
    <r>
      <rPr>
        <vertAlign val="superscript"/>
        <sz val="11"/>
        <rFont val="Arial"/>
        <family val="2"/>
      </rPr>
      <t>KO</t>
    </r>
  </si>
  <si>
    <t>Statistical significance determined using the Holm-Sidak method, with alpha = 0.05.</t>
  </si>
  <si>
    <t>Each row was analyzed individually, without assuming a consistent SD.</t>
  </si>
  <si>
    <t>Number of t tests: 3.</t>
  </si>
  <si>
    <t>Mean MLI values for each biological replicate N=5 pe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.00000"/>
  </numFmts>
  <fonts count="5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vertAlign val="superscript"/>
      <sz val="12"/>
      <name val="Arial"/>
      <family val="2"/>
    </font>
    <font>
      <b/>
      <i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vertAlign val="superscript"/>
      <sz val="12"/>
      <name val="Arial"/>
      <family val="2"/>
    </font>
    <font>
      <b/>
      <i/>
      <sz val="14"/>
      <color rgb="FFFF0000"/>
      <name val="Calibri"/>
      <family val="2"/>
      <scheme val="minor"/>
    </font>
    <font>
      <b/>
      <i/>
      <sz val="12"/>
      <color rgb="FFFF0000"/>
      <name val="Arial"/>
      <family val="2"/>
    </font>
    <font>
      <b/>
      <i/>
      <sz val="14"/>
      <color rgb="FFFF0000"/>
      <name val="Calibri (Body)"/>
    </font>
    <font>
      <sz val="11"/>
      <name val="Arial"/>
      <family val="2"/>
    </font>
    <font>
      <sz val="11"/>
      <color theme="1"/>
      <name val="Arial"/>
      <family val="2"/>
    </font>
    <font>
      <sz val="14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4"/>
      <name val="Calibri"/>
      <family val="2"/>
      <scheme val="minor"/>
    </font>
    <font>
      <sz val="8"/>
      <name val="Calibri"/>
      <family val="2"/>
      <scheme val="minor"/>
    </font>
    <font>
      <i/>
      <sz val="11"/>
      <name val="Arial"/>
      <family val="2"/>
    </font>
    <font>
      <vertAlign val="superscript"/>
      <sz val="11"/>
      <name val="Arial"/>
      <family val="2"/>
    </font>
    <font>
      <b/>
      <i/>
      <sz val="11"/>
      <name val="Arial"/>
      <family val="2"/>
    </font>
    <font>
      <b/>
      <vertAlign val="superscript"/>
      <sz val="11"/>
      <name val="Arial"/>
      <family val="2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3"/>
      <name val="Arial"/>
      <family val="2"/>
    </font>
    <font>
      <b/>
      <sz val="11"/>
      <color rgb="FFC00000"/>
      <name val="Arial"/>
      <family val="2"/>
    </font>
    <font>
      <b/>
      <i/>
      <vertAlign val="superscript"/>
      <sz val="11"/>
      <name val="Arial"/>
      <family val="2"/>
    </font>
    <font>
      <i/>
      <sz val="11"/>
      <color rgb="FF0000FF"/>
      <name val="Arial"/>
      <family val="2"/>
    </font>
    <font>
      <b/>
      <vertAlign val="subscript"/>
      <sz val="11"/>
      <name val="Arial"/>
      <family val="2"/>
    </font>
    <font>
      <b/>
      <sz val="14"/>
      <color rgb="FF0070C0"/>
      <name val="Calibri"/>
      <family val="2"/>
      <scheme val="minor"/>
    </font>
    <font>
      <b/>
      <i/>
      <sz val="14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4"/>
      <color rgb="FF0070C0"/>
      <name val="Calibri (Body)"/>
    </font>
    <font>
      <b/>
      <i/>
      <sz val="16"/>
      <color rgb="FF0070C0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rgb="FF0070C0"/>
      <name val="Arial"/>
      <family val="2"/>
    </font>
    <font>
      <b/>
      <i/>
      <sz val="14"/>
      <color rgb="FF0070C0"/>
      <name val="Arial"/>
      <family val="2"/>
    </font>
    <font>
      <sz val="14"/>
      <color theme="1"/>
      <name val="Arial"/>
      <family val="2"/>
    </font>
    <font>
      <b/>
      <i/>
      <sz val="14"/>
      <color theme="1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3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9" fillId="0" borderId="0" xfId="0" applyFont="1"/>
    <xf numFmtId="0" fontId="1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0" fillId="0" borderId="1" xfId="0" applyFont="1" applyBorder="1"/>
    <xf numFmtId="0" fontId="13" fillId="0" borderId="1" xfId="0" applyFont="1" applyBorder="1"/>
    <xf numFmtId="0" fontId="14" fillId="0" borderId="1" xfId="0" applyFont="1" applyBorder="1" applyAlignment="1"/>
    <xf numFmtId="0" fontId="0" fillId="0" borderId="0" xfId="0" applyAlignment="1">
      <alignment horizontal="left"/>
    </xf>
    <xf numFmtId="0" fontId="14" fillId="0" borderId="1" xfId="0" applyFont="1" applyBorder="1" applyAlignment="1">
      <alignment horizontal="left"/>
    </xf>
    <xf numFmtId="0" fontId="0" fillId="0" borderId="0" xfId="0" applyFont="1"/>
    <xf numFmtId="0" fontId="17" fillId="0" borderId="0" xfId="0" applyFont="1"/>
    <xf numFmtId="0" fontId="1" fillId="0" borderId="0" xfId="0" applyFont="1"/>
    <xf numFmtId="0" fontId="19" fillId="0" borderId="0" xfId="0" applyFont="1"/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left"/>
    </xf>
    <xf numFmtId="0" fontId="13" fillId="0" borderId="1" xfId="0" applyFont="1" applyBorder="1" applyAlignment="1"/>
    <xf numFmtId="0" fontId="0" fillId="0" borderId="1" xfId="0" applyBorder="1" applyAlignment="1">
      <alignment horizontal="center"/>
    </xf>
    <xf numFmtId="0" fontId="13" fillId="0" borderId="0" xfId="0" applyFont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2" xfId="0" applyFont="1" applyBorder="1"/>
    <xf numFmtId="0" fontId="10" fillId="0" borderId="0" xfId="0" applyFont="1" applyBorder="1" applyAlignment="1">
      <alignment horizontal="left"/>
    </xf>
    <xf numFmtId="0" fontId="10" fillId="0" borderId="0" xfId="0" applyFont="1" applyBorder="1"/>
    <xf numFmtId="0" fontId="10" fillId="0" borderId="3" xfId="0" applyFont="1" applyBorder="1" applyAlignment="1">
      <alignment horizontal="left"/>
    </xf>
    <xf numFmtId="0" fontId="10" fillId="0" borderId="3" xfId="0" applyFont="1" applyBorder="1"/>
    <xf numFmtId="0" fontId="10" fillId="0" borderId="1" xfId="0" applyFont="1" applyBorder="1" applyAlignment="1"/>
    <xf numFmtId="0" fontId="11" fillId="0" borderId="1" xfId="0" applyFont="1" applyBorder="1" applyAlignment="1"/>
    <xf numFmtId="164" fontId="10" fillId="0" borderId="1" xfId="0" applyNumberFormat="1" applyFont="1" applyBorder="1"/>
    <xf numFmtId="0" fontId="0" fillId="0" borderId="1" xfId="0" applyBorder="1"/>
    <xf numFmtId="0" fontId="21" fillId="0" borderId="0" xfId="0" applyFont="1"/>
    <xf numFmtId="0" fontId="14" fillId="0" borderId="1" xfId="0" applyFont="1" applyBorder="1"/>
    <xf numFmtId="0" fontId="11" fillId="0" borderId="0" xfId="0" applyFont="1" applyBorder="1" applyAlignment="1"/>
    <xf numFmtId="0" fontId="11" fillId="0" borderId="0" xfId="0" applyFont="1" applyBorder="1"/>
    <xf numFmtId="0" fontId="13" fillId="0" borderId="1" xfId="0" applyFont="1" applyBorder="1" applyAlignment="1">
      <alignment horizontal="left" wrapText="1"/>
    </xf>
    <xf numFmtId="0" fontId="18" fillId="0" borderId="0" xfId="0" applyFont="1"/>
    <xf numFmtId="164" fontId="13" fillId="0" borderId="1" xfId="0" applyNumberFormat="1" applyFont="1" applyBorder="1"/>
    <xf numFmtId="0" fontId="23" fillId="0" borderId="0" xfId="0" applyFont="1"/>
    <xf numFmtId="0" fontId="13" fillId="0" borderId="7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2" borderId="1" xfId="0" applyFont="1" applyFill="1" applyBorder="1"/>
    <xf numFmtId="0" fontId="10" fillId="3" borderId="1" xfId="0" applyFont="1" applyFill="1" applyBorder="1" applyAlignment="1">
      <alignment horizontal="center"/>
    </xf>
    <xf numFmtId="0" fontId="10" fillId="3" borderId="1" xfId="0" applyFont="1" applyFill="1" applyBorder="1"/>
    <xf numFmtId="0" fontId="24" fillId="0" borderId="1" xfId="0" applyFont="1" applyBorder="1" applyAlignment="1">
      <alignment horizontal="center"/>
    </xf>
    <xf numFmtId="0" fontId="24" fillId="0" borderId="1" xfId="0" applyFont="1" applyBorder="1"/>
    <xf numFmtId="0" fontId="24" fillId="2" borderId="1" xfId="0" applyFont="1" applyFill="1" applyBorder="1" applyAlignment="1">
      <alignment horizontal="center"/>
    </xf>
    <xf numFmtId="0" fontId="24" fillId="2" borderId="1" xfId="0" applyFont="1" applyFill="1" applyBorder="1"/>
    <xf numFmtId="0" fontId="25" fillId="3" borderId="1" xfId="0" applyFont="1" applyFill="1" applyBorder="1" applyAlignment="1">
      <alignment horizontal="center"/>
    </xf>
    <xf numFmtId="0" fontId="24" fillId="3" borderId="1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166" fontId="10" fillId="2" borderId="1" xfId="0" applyNumberFormat="1" applyFont="1" applyFill="1" applyBorder="1"/>
    <xf numFmtId="166" fontId="10" fillId="3" borderId="1" xfId="0" applyNumberFormat="1" applyFont="1" applyFill="1" applyBorder="1"/>
    <xf numFmtId="0" fontId="17" fillId="0" borderId="0" xfId="0" applyFont="1" applyAlignment="1">
      <alignment horizontal="center"/>
    </xf>
    <xf numFmtId="0" fontId="10" fillId="0" borderId="0" xfId="0" applyFont="1" applyFill="1" applyBorder="1" applyAlignment="1">
      <alignment horizontal="center"/>
    </xf>
    <xf numFmtId="166" fontId="10" fillId="0" borderId="0" xfId="0" applyNumberFormat="1" applyFont="1" applyFill="1" applyBorder="1"/>
    <xf numFmtId="167" fontId="0" fillId="0" borderId="0" xfId="0" applyNumberFormat="1"/>
    <xf numFmtId="166" fontId="24" fillId="2" borderId="1" xfId="0" applyNumberFormat="1" applyFont="1" applyFill="1" applyBorder="1"/>
    <xf numFmtId="166" fontId="25" fillId="3" borderId="1" xfId="0" applyNumberFormat="1" applyFont="1" applyFill="1" applyBorder="1"/>
    <xf numFmtId="166" fontId="24" fillId="3" borderId="1" xfId="0" applyNumberFormat="1" applyFont="1" applyFill="1" applyBorder="1"/>
    <xf numFmtId="0" fontId="10" fillId="0" borderId="0" xfId="0" applyFont="1" applyBorder="1" applyAlignment="1">
      <alignment horizontal="center"/>
    </xf>
    <xf numFmtId="0" fontId="13" fillId="0" borderId="0" xfId="0" applyFont="1" applyBorder="1" applyAlignment="1">
      <alignment horizontal="left"/>
    </xf>
    <xf numFmtId="0" fontId="26" fillId="2" borderId="1" xfId="0" applyFont="1" applyFill="1" applyBorder="1" applyAlignment="1">
      <alignment horizontal="center"/>
    </xf>
    <xf numFmtId="0" fontId="26" fillId="3" borderId="1" xfId="0" applyFont="1" applyFill="1" applyBorder="1" applyAlignment="1">
      <alignment horizontal="center"/>
    </xf>
    <xf numFmtId="166" fontId="19" fillId="2" borderId="1" xfId="0" applyNumberFormat="1" applyFont="1" applyFill="1" applyBorder="1"/>
    <xf numFmtId="166" fontId="19" fillId="3" borderId="1" xfId="0" applyNumberFormat="1" applyFont="1" applyFill="1" applyBorder="1"/>
    <xf numFmtId="166" fontId="27" fillId="2" borderId="1" xfId="0" applyNumberFormat="1" applyFont="1" applyFill="1" applyBorder="1"/>
    <xf numFmtId="166" fontId="28" fillId="3" borderId="1" xfId="0" applyNumberFormat="1" applyFont="1" applyFill="1" applyBorder="1"/>
    <xf numFmtId="0" fontId="27" fillId="2" borderId="1" xfId="0" applyFont="1" applyFill="1" applyBorder="1" applyAlignment="1">
      <alignment horizontal="center"/>
    </xf>
    <xf numFmtId="0" fontId="28" fillId="3" borderId="1" xfId="0" applyFont="1" applyFill="1" applyBorder="1" applyAlignment="1">
      <alignment horizontal="center"/>
    </xf>
    <xf numFmtId="0" fontId="29" fillId="0" borderId="1" xfId="0" applyFont="1" applyBorder="1"/>
    <xf numFmtId="0" fontId="24" fillId="0" borderId="1" xfId="0" applyFont="1" applyBorder="1" applyAlignment="1">
      <alignment horizontal="left"/>
    </xf>
    <xf numFmtId="0" fontId="19" fillId="0" borderId="1" xfId="0" applyFont="1" applyBorder="1"/>
    <xf numFmtId="0" fontId="27" fillId="0" borderId="1" xfId="0" applyFont="1" applyBorder="1"/>
    <xf numFmtId="0" fontId="27" fillId="0" borderId="1" xfId="0" applyFont="1" applyBorder="1" applyAlignment="1">
      <alignment horizontal="left"/>
    </xf>
    <xf numFmtId="0" fontId="33" fillId="0" borderId="1" xfId="0" applyFont="1" applyBorder="1" applyAlignment="1">
      <alignment horizontal="left"/>
    </xf>
    <xf numFmtId="164" fontId="24" fillId="0" borderId="1" xfId="0" applyNumberFormat="1" applyFont="1" applyBorder="1"/>
    <xf numFmtId="165" fontId="24" fillId="0" borderId="1" xfId="0" applyNumberFormat="1" applyFont="1" applyBorder="1"/>
    <xf numFmtId="0" fontId="27" fillId="0" borderId="1" xfId="0" applyFont="1" applyBorder="1" applyAlignment="1">
      <alignment horizontal="center"/>
    </xf>
    <xf numFmtId="0" fontId="27" fillId="0" borderId="9" xfId="0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0" fontId="24" fillId="0" borderId="9" xfId="0" applyFont="1" applyBorder="1"/>
    <xf numFmtId="0" fontId="24" fillId="0" borderId="10" xfId="0" applyFont="1" applyBorder="1"/>
    <xf numFmtId="0" fontId="24" fillId="0" borderId="11" xfId="0" applyFont="1" applyBorder="1"/>
    <xf numFmtId="0" fontId="24" fillId="0" borderId="12" xfId="0" applyFont="1" applyBorder="1"/>
    <xf numFmtId="0" fontId="24" fillId="0" borderId="13" xfId="0" applyFont="1" applyBorder="1"/>
    <xf numFmtId="0" fontId="27" fillId="0" borderId="14" xfId="0" applyFont="1" applyBorder="1" applyAlignment="1">
      <alignment horizontal="center"/>
    </xf>
    <xf numFmtId="0" fontId="27" fillId="0" borderId="15" xfId="0" applyFont="1" applyBorder="1" applyAlignment="1">
      <alignment horizontal="center"/>
    </xf>
    <xf numFmtId="0" fontId="27" fillId="0" borderId="15" xfId="0" applyFont="1" applyBorder="1"/>
    <xf numFmtId="0" fontId="27" fillId="0" borderId="16" xfId="0" applyFont="1" applyBorder="1"/>
    <xf numFmtId="166" fontId="24" fillId="0" borderId="1" xfId="0" applyNumberFormat="1" applyFont="1" applyBorder="1"/>
    <xf numFmtId="1" fontId="24" fillId="0" borderId="1" xfId="0" applyNumberFormat="1" applyFont="1" applyBorder="1"/>
    <xf numFmtId="0" fontId="27" fillId="0" borderId="0" xfId="0" applyFont="1" applyFill="1" applyBorder="1" applyAlignment="1">
      <alignment horizontal="left"/>
    </xf>
    <xf numFmtId="0" fontId="24" fillId="0" borderId="1" xfId="0" applyFont="1" applyBorder="1" applyAlignment="1">
      <alignment horizontal="center" wrapText="1"/>
    </xf>
    <xf numFmtId="167" fontId="24" fillId="0" borderId="1" xfId="0" applyNumberFormat="1" applyFont="1" applyBorder="1"/>
    <xf numFmtId="165" fontId="38" fillId="0" borderId="1" xfId="0" applyNumberFormat="1" applyFont="1" applyBorder="1"/>
    <xf numFmtId="0" fontId="24" fillId="0" borderId="0" xfId="0" applyFont="1" applyBorder="1"/>
    <xf numFmtId="0" fontId="27" fillId="2" borderId="1" xfId="0" applyFont="1" applyFill="1" applyBorder="1"/>
    <xf numFmtId="165" fontId="27" fillId="2" borderId="1" xfId="0" applyNumberFormat="1" applyFont="1" applyFill="1" applyBorder="1"/>
    <xf numFmtId="165" fontId="24" fillId="2" borderId="1" xfId="0" applyNumberFormat="1" applyFont="1" applyFill="1" applyBorder="1"/>
    <xf numFmtId="0" fontId="24" fillId="2" borderId="1" xfId="0" applyFont="1" applyFill="1" applyBorder="1" applyAlignment="1">
      <alignment horizontal="center" wrapText="1"/>
    </xf>
    <xf numFmtId="0" fontId="17" fillId="0" borderId="1" xfId="0" applyFont="1" applyBorder="1"/>
    <xf numFmtId="0" fontId="33" fillId="0" borderId="1" xfId="0" applyFont="1" applyBorder="1"/>
    <xf numFmtId="11" fontId="0" fillId="0" borderId="1" xfId="0" applyNumberFormat="1" applyBorder="1"/>
    <xf numFmtId="16" fontId="0" fillId="0" borderId="1" xfId="0" applyNumberFormat="1" applyBorder="1"/>
    <xf numFmtId="0" fontId="2" fillId="0" borderId="1" xfId="0" applyFont="1" applyBorder="1"/>
    <xf numFmtId="2" fontId="0" fillId="0" borderId="1" xfId="0" applyNumberFormat="1" applyBorder="1"/>
    <xf numFmtId="0" fontId="17" fillId="0" borderId="1" xfId="0" applyFont="1" applyBorder="1" applyAlignment="1">
      <alignment wrapText="1"/>
    </xf>
    <xf numFmtId="0" fontId="17" fillId="0" borderId="1" xfId="0" applyFont="1" applyBorder="1" applyAlignment="1">
      <alignment horizontal="center" wrapText="1"/>
    </xf>
    <xf numFmtId="16" fontId="2" fillId="0" borderId="1" xfId="0" applyNumberFormat="1" applyFont="1" applyBorder="1"/>
    <xf numFmtId="0" fontId="33" fillId="0" borderId="1" xfId="0" applyFont="1" applyBorder="1" applyAlignment="1"/>
    <xf numFmtId="0" fontId="18" fillId="4" borderId="0" xfId="0" applyFont="1" applyFill="1"/>
    <xf numFmtId="0" fontId="24" fillId="4" borderId="1" xfId="0" applyFont="1" applyFill="1" applyBorder="1"/>
    <xf numFmtId="0" fontId="24" fillId="0" borderId="0" xfId="0" applyFont="1" applyBorder="1" applyAlignment="1">
      <alignment horizontal="left"/>
    </xf>
    <xf numFmtId="164" fontId="24" fillId="0" borderId="0" xfId="0" applyNumberFormat="1" applyFont="1" applyBorder="1"/>
    <xf numFmtId="0" fontId="5" fillId="0" borderId="1" xfId="0" applyFont="1" applyBorder="1"/>
    <xf numFmtId="0" fontId="27" fillId="2" borderId="1" xfId="0" applyFont="1" applyFill="1" applyBorder="1" applyAlignment="1">
      <alignment horizontal="left"/>
    </xf>
    <xf numFmtId="0" fontId="27" fillId="2" borderId="1" xfId="0" applyFont="1" applyFill="1" applyBorder="1" applyAlignment="1">
      <alignment horizontal="center" wrapText="1"/>
    </xf>
    <xf numFmtId="0" fontId="31" fillId="0" borderId="1" xfId="0" applyFont="1" applyBorder="1" applyAlignment="1">
      <alignment horizontal="center"/>
    </xf>
    <xf numFmtId="0" fontId="31" fillId="0" borderId="1" xfId="0" applyFont="1" applyBorder="1"/>
    <xf numFmtId="0" fontId="24" fillId="0" borderId="0" xfId="0" applyFont="1"/>
    <xf numFmtId="0" fontId="24" fillId="0" borderId="0" xfId="0" applyFont="1" applyAlignment="1">
      <alignment horizontal="left"/>
    </xf>
    <xf numFmtId="2" fontId="24" fillId="0" borderId="1" xfId="0" applyNumberFormat="1" applyFont="1" applyBorder="1"/>
    <xf numFmtId="0" fontId="27" fillId="0" borderId="0" xfId="0" applyFont="1"/>
    <xf numFmtId="0" fontId="42" fillId="0" borderId="1" xfId="0" applyFont="1" applyBorder="1"/>
    <xf numFmtId="0" fontId="2" fillId="0" borderId="0" xfId="0" applyFont="1" applyFill="1" applyBorder="1"/>
    <xf numFmtId="0" fontId="35" fillId="0" borderId="1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27" fillId="0" borderId="17" xfId="0" applyFont="1" applyBorder="1" applyAlignment="1">
      <alignment horizontal="center"/>
    </xf>
    <xf numFmtId="0" fontId="27" fillId="0" borderId="18" xfId="0" applyFont="1" applyBorder="1" applyAlignment="1">
      <alignment horizontal="center"/>
    </xf>
    <xf numFmtId="0" fontId="27" fillId="0" borderId="19" xfId="0" applyFont="1" applyBorder="1" applyAlignment="1">
      <alignment horizontal="center"/>
    </xf>
    <xf numFmtId="0" fontId="35" fillId="0" borderId="1" xfId="0" applyFont="1" applyBorder="1" applyAlignment="1">
      <alignment horizontal="center"/>
    </xf>
    <xf numFmtId="0" fontId="36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33" fillId="0" borderId="1" xfId="0" applyFont="1" applyBorder="1" applyAlignment="1">
      <alignment horizontal="center"/>
    </xf>
    <xf numFmtId="0" fontId="31" fillId="0" borderId="0" xfId="0" applyFont="1" applyAlignment="1">
      <alignment horizontal="center"/>
    </xf>
    <xf numFmtId="0" fontId="1" fillId="0" borderId="0" xfId="0" applyFont="1" applyFill="1"/>
    <xf numFmtId="0" fontId="44" fillId="0" borderId="0" xfId="0" applyFont="1"/>
    <xf numFmtId="0" fontId="46" fillId="0" borderId="0" xfId="0" applyFont="1"/>
    <xf numFmtId="0" fontId="47" fillId="0" borderId="0" xfId="0" applyFont="1"/>
    <xf numFmtId="0" fontId="48" fillId="0" borderId="0" xfId="0" applyFont="1"/>
    <xf numFmtId="0" fontId="44" fillId="0" borderId="0" xfId="0" applyFont="1" applyAlignment="1"/>
    <xf numFmtId="0" fontId="44" fillId="0" borderId="0" xfId="0" applyFont="1" applyFill="1"/>
    <xf numFmtId="0" fontId="50" fillId="0" borderId="0" xfId="0" applyFont="1"/>
    <xf numFmtId="0" fontId="51" fillId="0" borderId="0" xfId="0" applyFont="1"/>
    <xf numFmtId="0" fontId="25" fillId="0" borderId="0" xfId="0" applyFont="1"/>
    <xf numFmtId="0" fontId="53" fillId="0" borderId="0" xfId="0" applyFont="1"/>
    <xf numFmtId="0" fontId="54" fillId="0" borderId="1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36" fillId="0" borderId="4" xfId="0" applyFont="1" applyBorder="1" applyAlignment="1">
      <alignment horizontal="center"/>
    </xf>
    <xf numFmtId="0" fontId="36" fillId="0" borderId="5" xfId="0" applyFont="1" applyBorder="1" applyAlignment="1">
      <alignment horizontal="center"/>
    </xf>
    <xf numFmtId="0" fontId="36" fillId="0" borderId="6" xfId="0" applyFont="1" applyBorder="1" applyAlignment="1">
      <alignment horizontal="center"/>
    </xf>
    <xf numFmtId="0" fontId="35" fillId="0" borderId="4" xfId="0" applyFont="1" applyBorder="1" applyAlignment="1">
      <alignment horizontal="center"/>
    </xf>
    <xf numFmtId="0" fontId="35" fillId="0" borderId="5" xfId="0" applyFont="1" applyBorder="1" applyAlignment="1">
      <alignment horizontal="center"/>
    </xf>
    <xf numFmtId="0" fontId="35" fillId="0" borderId="6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7" fillId="0" borderId="0" xfId="0" applyFont="1" applyFill="1" applyBorder="1"/>
    <xf numFmtId="0" fontId="0" fillId="0" borderId="0" xfId="0" applyFill="1" applyBorder="1"/>
    <xf numFmtId="0" fontId="24" fillId="0" borderId="0" xfId="0" applyFont="1" applyFill="1" applyBorder="1" applyAlignment="1">
      <alignment horizontal="center"/>
    </xf>
    <xf numFmtId="0" fontId="39" fillId="0" borderId="0" xfId="0" applyFont="1" applyFill="1" applyBorder="1" applyAlignment="1">
      <alignment horizontal="center"/>
    </xf>
    <xf numFmtId="0" fontId="4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4" fillId="0" borderId="0" xfId="0" applyFont="1" applyFill="1" applyBorder="1"/>
    <xf numFmtId="0" fontId="35" fillId="0" borderId="0" xfId="0" applyFont="1" applyBorder="1" applyAlignment="1">
      <alignment horizontal="center"/>
    </xf>
    <xf numFmtId="0" fontId="38" fillId="0" borderId="0" xfId="0" applyFont="1" applyBorder="1" applyAlignment="1">
      <alignment horizontal="center" wrapText="1"/>
    </xf>
    <xf numFmtId="0" fontId="38" fillId="0" borderId="0" xfId="0" applyFont="1" applyBorder="1" applyAlignment="1">
      <alignment horizontal="center"/>
    </xf>
    <xf numFmtId="0" fontId="35" fillId="0" borderId="0" xfId="0" applyFont="1" applyBorder="1"/>
    <xf numFmtId="167" fontId="35" fillId="0" borderId="0" xfId="0" applyNumberFormat="1" applyFont="1" applyBorder="1"/>
    <xf numFmtId="0" fontId="38" fillId="0" borderId="0" xfId="0" applyFont="1" applyBorder="1"/>
    <xf numFmtId="0" fontId="44" fillId="0" borderId="0" xfId="0" applyFont="1" applyFill="1" applyBorder="1"/>
    <xf numFmtId="0" fontId="46" fillId="0" borderId="0" xfId="0" applyFont="1" applyFill="1" applyBorder="1"/>
    <xf numFmtId="0" fontId="24" fillId="0" borderId="1" xfId="0" applyFont="1" applyBorder="1" applyAlignment="1">
      <alignment horizontal="center"/>
    </xf>
    <xf numFmtId="0" fontId="31" fillId="0" borderId="1" xfId="0" applyFont="1" applyBorder="1" applyAlignment="1">
      <alignment horizontal="center"/>
    </xf>
    <xf numFmtId="0" fontId="55" fillId="0" borderId="0" xfId="0" applyFont="1"/>
    <xf numFmtId="0" fontId="31" fillId="2" borderId="1" xfId="0" applyFont="1" applyFill="1" applyBorder="1" applyAlignment="1">
      <alignment horizontal="center"/>
    </xf>
    <xf numFmtId="2" fontId="24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jp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27100</xdr:colOff>
      <xdr:row>69</xdr:row>
      <xdr:rowOff>12700</xdr:rowOff>
    </xdr:from>
    <xdr:to>
      <xdr:col>8</xdr:col>
      <xdr:colOff>584200</xdr:colOff>
      <xdr:row>95</xdr:row>
      <xdr:rowOff>6075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3FFF7DC-7B59-9B4C-A06D-D4CF1C814B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7100" y="13233400"/>
          <a:ext cx="5969000" cy="5001054"/>
        </a:xfrm>
        <a:prstGeom prst="rect">
          <a:avLst/>
        </a:prstGeom>
      </xdr:spPr>
    </xdr:pic>
    <xdr:clientData/>
  </xdr:twoCellAnchor>
  <xdr:oneCellAnchor>
    <xdr:from>
      <xdr:col>1</xdr:col>
      <xdr:colOff>647700</xdr:colOff>
      <xdr:row>5</xdr:row>
      <xdr:rowOff>63500</xdr:rowOff>
    </xdr:from>
    <xdr:ext cx="184731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5ADC0065-449E-F34A-B85F-084730A4EF95}"/>
            </a:ext>
          </a:extLst>
        </xdr:cNvPr>
        <xdr:cNvSpPr txBox="1"/>
      </xdr:nvSpPr>
      <xdr:spPr>
        <a:xfrm>
          <a:off x="1600200" y="1143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635000</xdr:colOff>
      <xdr:row>5</xdr:row>
      <xdr:rowOff>63500</xdr:rowOff>
    </xdr:from>
    <xdr:ext cx="184731" cy="264560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50F26BDC-5411-ED41-AB2B-E70C9592E288}"/>
            </a:ext>
          </a:extLst>
        </xdr:cNvPr>
        <xdr:cNvSpPr txBox="1"/>
      </xdr:nvSpPr>
      <xdr:spPr>
        <a:xfrm>
          <a:off x="3060700" y="1143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 editAs="oneCell">
    <xdr:from>
      <xdr:col>10</xdr:col>
      <xdr:colOff>517952</xdr:colOff>
      <xdr:row>4</xdr:row>
      <xdr:rowOff>160624</xdr:rowOff>
    </xdr:from>
    <xdr:to>
      <xdr:col>13</xdr:col>
      <xdr:colOff>433001</xdr:colOff>
      <xdr:row>20</xdr:row>
      <xdr:rowOff>1774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DA7BEC-5D58-45ED-AEE4-F434CD6E3A2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6842" r="8541"/>
        <a:stretch/>
      </xdr:blipFill>
      <xdr:spPr>
        <a:xfrm>
          <a:off x="8684052" y="1049624"/>
          <a:ext cx="1934349" cy="2905125"/>
        </a:xfrm>
        <a:prstGeom prst="rect">
          <a:avLst/>
        </a:prstGeom>
      </xdr:spPr>
    </xdr:pic>
    <xdr:clientData/>
  </xdr:twoCellAnchor>
  <xdr:twoCellAnchor>
    <xdr:from>
      <xdr:col>10</xdr:col>
      <xdr:colOff>0</xdr:colOff>
      <xdr:row>1</xdr:row>
      <xdr:rowOff>0</xdr:rowOff>
    </xdr:from>
    <xdr:to>
      <xdr:col>13</xdr:col>
      <xdr:colOff>196050</xdr:colOff>
      <xdr:row>3</xdr:row>
      <xdr:rowOff>189131</xdr:rowOff>
    </xdr:to>
    <xdr:sp macro="" textlink="">
      <xdr:nvSpPr>
        <xdr:cNvPr id="9" name="TextBox 5">
          <a:extLst>
            <a:ext uri="{FF2B5EF4-FFF2-40B4-BE49-F238E27FC236}">
              <a16:creationId xmlns:a16="http://schemas.microsoft.com/office/drawing/2014/main" id="{224AF67E-806B-4D20-B067-A82C2A91CF6B}"/>
            </a:ext>
          </a:extLst>
        </xdr:cNvPr>
        <xdr:cNvSpPr txBox="1"/>
      </xdr:nvSpPr>
      <xdr:spPr>
        <a:xfrm>
          <a:off x="8166100" y="190500"/>
          <a:ext cx="2215350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Full blots</a:t>
          </a:r>
        </a:p>
        <a:p>
          <a:r>
            <a:rPr lang="en-US"/>
            <a:t> Passage 1 Fibroblasts</a:t>
          </a:r>
        </a:p>
      </xdr:txBody>
    </xdr:sp>
    <xdr:clientData/>
  </xdr:twoCellAnchor>
  <xdr:twoCellAnchor>
    <xdr:from>
      <xdr:col>13</xdr:col>
      <xdr:colOff>380621</xdr:colOff>
      <xdr:row>5</xdr:row>
      <xdr:rowOff>9226</xdr:rowOff>
    </xdr:from>
    <xdr:to>
      <xdr:col>14</xdr:col>
      <xdr:colOff>581350</xdr:colOff>
      <xdr:row>6</xdr:row>
      <xdr:rowOff>188058</xdr:rowOff>
    </xdr:to>
    <xdr:sp macro="" textlink="">
      <xdr:nvSpPr>
        <xdr:cNvPr id="10" name="TextBox 6">
          <a:extLst>
            <a:ext uri="{FF2B5EF4-FFF2-40B4-BE49-F238E27FC236}">
              <a16:creationId xmlns:a16="http://schemas.microsoft.com/office/drawing/2014/main" id="{ACB802F1-244B-4198-AA48-0A7E5E48E474}"/>
            </a:ext>
          </a:extLst>
        </xdr:cNvPr>
        <xdr:cNvSpPr txBox="1"/>
      </xdr:nvSpPr>
      <xdr:spPr>
        <a:xfrm>
          <a:off x="10566021" y="1088726"/>
          <a:ext cx="873829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pmTOR</a:t>
          </a:r>
        </a:p>
      </xdr:txBody>
    </xdr:sp>
    <xdr:clientData/>
  </xdr:twoCellAnchor>
  <xdr:twoCellAnchor>
    <xdr:from>
      <xdr:col>13</xdr:col>
      <xdr:colOff>446882</xdr:colOff>
      <xdr:row>6</xdr:row>
      <xdr:rowOff>111610</xdr:rowOff>
    </xdr:from>
    <xdr:to>
      <xdr:col>15</xdr:col>
      <xdr:colOff>229902</xdr:colOff>
      <xdr:row>8</xdr:row>
      <xdr:rowOff>99942</xdr:rowOff>
    </xdr:to>
    <xdr:sp macro="" textlink="">
      <xdr:nvSpPr>
        <xdr:cNvPr id="12" name="TextBox 7">
          <a:extLst>
            <a:ext uri="{FF2B5EF4-FFF2-40B4-BE49-F238E27FC236}">
              <a16:creationId xmlns:a16="http://schemas.microsoft.com/office/drawing/2014/main" id="{E4D4173E-E1FA-44B3-A7D2-84F59A267D14}"/>
            </a:ext>
          </a:extLst>
        </xdr:cNvPr>
        <xdr:cNvSpPr txBox="1"/>
      </xdr:nvSpPr>
      <xdr:spPr>
        <a:xfrm>
          <a:off x="10632282" y="1381610"/>
          <a:ext cx="112922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Tsc2 (220)</a:t>
          </a:r>
        </a:p>
      </xdr:txBody>
    </xdr:sp>
    <xdr:clientData/>
  </xdr:twoCellAnchor>
  <xdr:twoCellAnchor editAs="oneCell">
    <xdr:from>
      <xdr:col>10</xdr:col>
      <xdr:colOff>563471</xdr:colOff>
      <xdr:row>20</xdr:row>
      <xdr:rowOff>11438</xdr:rowOff>
    </xdr:from>
    <xdr:to>
      <xdr:col>13</xdr:col>
      <xdr:colOff>428165</xdr:colOff>
      <xdr:row>35</xdr:row>
      <xdr:rowOff>46363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9CB62689-E762-4F13-9B74-3F715C5BC28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r="47040"/>
        <a:stretch/>
      </xdr:blipFill>
      <xdr:spPr>
        <a:xfrm flipH="1">
          <a:off x="8729571" y="3948438"/>
          <a:ext cx="1883994" cy="2943225"/>
        </a:xfrm>
        <a:prstGeom prst="rect">
          <a:avLst/>
        </a:prstGeom>
      </xdr:spPr>
    </xdr:pic>
    <xdr:clientData/>
  </xdr:twoCellAnchor>
  <xdr:twoCellAnchor>
    <xdr:from>
      <xdr:col>13</xdr:col>
      <xdr:colOff>467034</xdr:colOff>
      <xdr:row>25</xdr:row>
      <xdr:rowOff>16850</xdr:rowOff>
    </xdr:from>
    <xdr:to>
      <xdr:col>15</xdr:col>
      <xdr:colOff>278523</xdr:colOff>
      <xdr:row>27</xdr:row>
      <xdr:rowOff>5182</xdr:rowOff>
    </xdr:to>
    <xdr:sp macro="" textlink="">
      <xdr:nvSpPr>
        <xdr:cNvPr id="14" name="TextBox 10">
          <a:extLst>
            <a:ext uri="{FF2B5EF4-FFF2-40B4-BE49-F238E27FC236}">
              <a16:creationId xmlns:a16="http://schemas.microsoft.com/office/drawing/2014/main" id="{101C0BF3-54C2-470E-A4CE-53D9E708BDCF}"/>
            </a:ext>
          </a:extLst>
        </xdr:cNvPr>
        <xdr:cNvSpPr txBox="1"/>
      </xdr:nvSpPr>
      <xdr:spPr>
        <a:xfrm>
          <a:off x="10652434" y="4906350"/>
          <a:ext cx="1157689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pMnk (50)</a:t>
          </a:r>
        </a:p>
      </xdr:txBody>
    </xdr:sp>
    <xdr:clientData/>
  </xdr:twoCellAnchor>
  <xdr:twoCellAnchor>
    <xdr:from>
      <xdr:col>18</xdr:col>
      <xdr:colOff>171495</xdr:colOff>
      <xdr:row>25</xdr:row>
      <xdr:rowOff>71568</xdr:rowOff>
    </xdr:from>
    <xdr:to>
      <xdr:col>19</xdr:col>
      <xdr:colOff>534256</xdr:colOff>
      <xdr:row>27</xdr:row>
      <xdr:rowOff>59900</xdr:rowOff>
    </xdr:to>
    <xdr:sp macro="" textlink="">
      <xdr:nvSpPr>
        <xdr:cNvPr id="15" name="TextBox 11">
          <a:extLst>
            <a:ext uri="{FF2B5EF4-FFF2-40B4-BE49-F238E27FC236}">
              <a16:creationId xmlns:a16="http://schemas.microsoft.com/office/drawing/2014/main" id="{BB37DB35-487D-47D2-A44E-5C1E212ECA84}"/>
            </a:ext>
          </a:extLst>
        </xdr:cNvPr>
        <xdr:cNvSpPr txBox="1"/>
      </xdr:nvSpPr>
      <xdr:spPr>
        <a:xfrm>
          <a:off x="13722395" y="4961068"/>
          <a:ext cx="1035861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Mnk (50)</a:t>
          </a:r>
        </a:p>
      </xdr:txBody>
    </xdr:sp>
    <xdr:clientData/>
  </xdr:twoCellAnchor>
  <xdr:twoCellAnchor editAs="oneCell">
    <xdr:from>
      <xdr:col>15</xdr:col>
      <xdr:colOff>317392</xdr:colOff>
      <xdr:row>20</xdr:row>
      <xdr:rowOff>160289</xdr:rowOff>
    </xdr:from>
    <xdr:to>
      <xdr:col>18</xdr:col>
      <xdr:colOff>98887</xdr:colOff>
      <xdr:row>34</xdr:row>
      <xdr:rowOff>180741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EB54459A-7883-4BB7-A934-EC279632B4C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51563"/>
        <a:stretch/>
      </xdr:blipFill>
      <xdr:spPr>
        <a:xfrm flipH="1">
          <a:off x="11848992" y="4097289"/>
          <a:ext cx="1800795" cy="2738252"/>
        </a:xfrm>
        <a:prstGeom prst="rect">
          <a:avLst/>
        </a:prstGeom>
      </xdr:spPr>
    </xdr:pic>
    <xdr:clientData/>
  </xdr:twoCellAnchor>
  <xdr:twoCellAnchor editAs="oneCell">
    <xdr:from>
      <xdr:col>15</xdr:col>
      <xdr:colOff>246238</xdr:colOff>
      <xdr:row>5</xdr:row>
      <xdr:rowOff>21942</xdr:rowOff>
    </xdr:from>
    <xdr:to>
      <xdr:col>18</xdr:col>
      <xdr:colOff>161287</xdr:colOff>
      <xdr:row>20</xdr:row>
      <xdr:rowOff>13833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69BD36FE-1484-42BD-8CC3-F92E008672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777838" y="1101442"/>
          <a:ext cx="1934349" cy="2973888"/>
        </a:xfrm>
        <a:prstGeom prst="rect">
          <a:avLst/>
        </a:prstGeom>
      </xdr:spPr>
    </xdr:pic>
    <xdr:clientData/>
  </xdr:twoCellAnchor>
  <xdr:twoCellAnchor>
    <xdr:from>
      <xdr:col>13</xdr:col>
      <xdr:colOff>606954</xdr:colOff>
      <xdr:row>1</xdr:row>
      <xdr:rowOff>236010</xdr:rowOff>
    </xdr:from>
    <xdr:to>
      <xdr:col>18</xdr:col>
      <xdr:colOff>89478</xdr:colOff>
      <xdr:row>3</xdr:row>
      <xdr:rowOff>148142</xdr:rowOff>
    </xdr:to>
    <xdr:sp macro="" textlink="">
      <xdr:nvSpPr>
        <xdr:cNvPr id="18" name="TextBox 21">
          <a:extLst>
            <a:ext uri="{FF2B5EF4-FFF2-40B4-BE49-F238E27FC236}">
              <a16:creationId xmlns:a16="http://schemas.microsoft.com/office/drawing/2014/main" id="{B306941E-1B13-40E6-AF91-4C53772443C6}"/>
            </a:ext>
          </a:extLst>
        </xdr:cNvPr>
        <xdr:cNvSpPr txBox="1"/>
      </xdr:nvSpPr>
      <xdr:spPr>
        <a:xfrm>
          <a:off x="10792354" y="426510"/>
          <a:ext cx="2848024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Tris Acetate (High MWt) gels</a:t>
          </a:r>
        </a:p>
      </xdr:txBody>
    </xdr:sp>
    <xdr:clientData/>
  </xdr:twoCellAnchor>
  <xdr:twoCellAnchor>
    <xdr:from>
      <xdr:col>11</xdr:col>
      <xdr:colOff>59692</xdr:colOff>
      <xdr:row>3</xdr:row>
      <xdr:rowOff>134471</xdr:rowOff>
    </xdr:from>
    <xdr:to>
      <xdr:col>13</xdr:col>
      <xdr:colOff>433002</xdr:colOff>
      <xdr:row>5</xdr:row>
      <xdr:rowOff>72003</xdr:rowOff>
    </xdr:to>
    <xdr:sp macro="" textlink="">
      <xdr:nvSpPr>
        <xdr:cNvPr id="19" name="TextBox 22">
          <a:extLst>
            <a:ext uri="{FF2B5EF4-FFF2-40B4-BE49-F238E27FC236}">
              <a16:creationId xmlns:a16="http://schemas.microsoft.com/office/drawing/2014/main" id="{8A3A8598-FF49-4805-ADA7-0801A6294BF5}"/>
            </a:ext>
          </a:extLst>
        </xdr:cNvPr>
        <xdr:cNvSpPr txBox="1"/>
      </xdr:nvSpPr>
      <xdr:spPr>
        <a:xfrm>
          <a:off x="8898892" y="782171"/>
          <a:ext cx="171951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W W W ko ko ko</a:t>
          </a:r>
        </a:p>
      </xdr:txBody>
    </xdr:sp>
    <xdr:clientData/>
  </xdr:twoCellAnchor>
  <xdr:twoCellAnchor>
    <xdr:from>
      <xdr:col>15</xdr:col>
      <xdr:colOff>526719</xdr:colOff>
      <xdr:row>3</xdr:row>
      <xdr:rowOff>150998</xdr:rowOff>
    </xdr:from>
    <xdr:to>
      <xdr:col>18</xdr:col>
      <xdr:colOff>226929</xdr:colOff>
      <xdr:row>5</xdr:row>
      <xdr:rowOff>88530</xdr:rowOff>
    </xdr:to>
    <xdr:sp macro="" textlink="">
      <xdr:nvSpPr>
        <xdr:cNvPr id="20" name="TextBox 23">
          <a:extLst>
            <a:ext uri="{FF2B5EF4-FFF2-40B4-BE49-F238E27FC236}">
              <a16:creationId xmlns:a16="http://schemas.microsoft.com/office/drawing/2014/main" id="{06EC8F05-182B-49D6-A189-976492C43EA5}"/>
            </a:ext>
          </a:extLst>
        </xdr:cNvPr>
        <xdr:cNvSpPr txBox="1"/>
      </xdr:nvSpPr>
      <xdr:spPr>
        <a:xfrm>
          <a:off x="12058319" y="798698"/>
          <a:ext cx="171951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W W W ko ko ko</a:t>
          </a:r>
        </a:p>
      </xdr:txBody>
    </xdr:sp>
    <xdr:clientData/>
  </xdr:twoCellAnchor>
  <xdr:twoCellAnchor>
    <xdr:from>
      <xdr:col>10</xdr:col>
      <xdr:colOff>631260</xdr:colOff>
      <xdr:row>21</xdr:row>
      <xdr:rowOff>81031</xdr:rowOff>
    </xdr:from>
    <xdr:to>
      <xdr:col>13</xdr:col>
      <xdr:colOff>331470</xdr:colOff>
      <xdr:row>23</xdr:row>
      <xdr:rowOff>69363</xdr:rowOff>
    </xdr:to>
    <xdr:sp macro="" textlink="">
      <xdr:nvSpPr>
        <xdr:cNvPr id="21" name="TextBox 24">
          <a:extLst>
            <a:ext uri="{FF2B5EF4-FFF2-40B4-BE49-F238E27FC236}">
              <a16:creationId xmlns:a16="http://schemas.microsoft.com/office/drawing/2014/main" id="{C2BDE460-7529-42C4-BB2E-FD53ECDC42E6}"/>
            </a:ext>
          </a:extLst>
        </xdr:cNvPr>
        <xdr:cNvSpPr txBox="1"/>
      </xdr:nvSpPr>
      <xdr:spPr>
        <a:xfrm>
          <a:off x="8797360" y="4208531"/>
          <a:ext cx="171951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W W W ko ko ko</a:t>
          </a:r>
        </a:p>
      </xdr:txBody>
    </xdr:sp>
    <xdr:clientData/>
  </xdr:twoCellAnchor>
  <xdr:twoCellAnchor>
    <xdr:from>
      <xdr:col>15</xdr:col>
      <xdr:colOff>353657</xdr:colOff>
      <xdr:row>21</xdr:row>
      <xdr:rowOff>81031</xdr:rowOff>
    </xdr:from>
    <xdr:to>
      <xdr:col>18</xdr:col>
      <xdr:colOff>53867</xdr:colOff>
      <xdr:row>23</xdr:row>
      <xdr:rowOff>69363</xdr:rowOff>
    </xdr:to>
    <xdr:sp macro="" textlink="">
      <xdr:nvSpPr>
        <xdr:cNvPr id="22" name="TextBox 25">
          <a:extLst>
            <a:ext uri="{FF2B5EF4-FFF2-40B4-BE49-F238E27FC236}">
              <a16:creationId xmlns:a16="http://schemas.microsoft.com/office/drawing/2014/main" id="{D091C347-D721-408C-8BA1-29E3A4BAF19B}"/>
            </a:ext>
          </a:extLst>
        </xdr:cNvPr>
        <xdr:cNvSpPr txBox="1"/>
      </xdr:nvSpPr>
      <xdr:spPr>
        <a:xfrm>
          <a:off x="11885257" y="4208531"/>
          <a:ext cx="171951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W W W ko ko ko</a:t>
          </a:r>
        </a:p>
      </xdr:txBody>
    </xdr:sp>
    <xdr:clientData/>
  </xdr:twoCellAnchor>
  <xdr:twoCellAnchor>
    <xdr:from>
      <xdr:col>10</xdr:col>
      <xdr:colOff>449034</xdr:colOff>
      <xdr:row>4</xdr:row>
      <xdr:rowOff>77837</xdr:rowOff>
    </xdr:from>
    <xdr:to>
      <xdr:col>11</xdr:col>
      <xdr:colOff>185662</xdr:colOff>
      <xdr:row>6</xdr:row>
      <xdr:rowOff>66169</xdr:rowOff>
    </xdr:to>
    <xdr:sp macro="" textlink="">
      <xdr:nvSpPr>
        <xdr:cNvPr id="23" name="TextBox 28">
          <a:extLst>
            <a:ext uri="{FF2B5EF4-FFF2-40B4-BE49-F238E27FC236}">
              <a16:creationId xmlns:a16="http://schemas.microsoft.com/office/drawing/2014/main" id="{FFB92595-F660-4639-AED9-8D695D687C53}"/>
            </a:ext>
          </a:extLst>
        </xdr:cNvPr>
        <xdr:cNvSpPr txBox="1"/>
      </xdr:nvSpPr>
      <xdr:spPr>
        <a:xfrm>
          <a:off x="8615134" y="966837"/>
          <a:ext cx="40972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M</a:t>
          </a:r>
        </a:p>
      </xdr:txBody>
    </xdr:sp>
    <xdr:clientData/>
  </xdr:twoCellAnchor>
  <xdr:twoCellAnchor>
    <xdr:from>
      <xdr:col>15</xdr:col>
      <xdr:colOff>230928</xdr:colOff>
      <xdr:row>4</xdr:row>
      <xdr:rowOff>190483</xdr:rowOff>
    </xdr:from>
    <xdr:to>
      <xdr:col>15</xdr:col>
      <xdr:colOff>640656</xdr:colOff>
      <xdr:row>6</xdr:row>
      <xdr:rowOff>178815</xdr:rowOff>
    </xdr:to>
    <xdr:sp macro="" textlink="">
      <xdr:nvSpPr>
        <xdr:cNvPr id="24" name="TextBox 29">
          <a:extLst>
            <a:ext uri="{FF2B5EF4-FFF2-40B4-BE49-F238E27FC236}">
              <a16:creationId xmlns:a16="http://schemas.microsoft.com/office/drawing/2014/main" id="{91C5149D-C681-453D-843A-27B15199C143}"/>
            </a:ext>
          </a:extLst>
        </xdr:cNvPr>
        <xdr:cNvSpPr txBox="1"/>
      </xdr:nvSpPr>
      <xdr:spPr>
        <a:xfrm>
          <a:off x="11762528" y="1079483"/>
          <a:ext cx="40972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M</a:t>
          </a:r>
        </a:p>
      </xdr:txBody>
    </xdr:sp>
    <xdr:clientData/>
  </xdr:twoCellAnchor>
  <xdr:twoCellAnchor>
    <xdr:from>
      <xdr:col>10</xdr:col>
      <xdr:colOff>49577</xdr:colOff>
      <xdr:row>9</xdr:row>
      <xdr:rowOff>27738</xdr:rowOff>
    </xdr:from>
    <xdr:to>
      <xdr:col>10</xdr:col>
      <xdr:colOff>585301</xdr:colOff>
      <xdr:row>11</xdr:row>
      <xdr:rowOff>16070</xdr:rowOff>
    </xdr:to>
    <xdr:sp macro="" textlink="">
      <xdr:nvSpPr>
        <xdr:cNvPr id="25" name="TextBox 2">
          <a:extLst>
            <a:ext uri="{FF2B5EF4-FFF2-40B4-BE49-F238E27FC236}">
              <a16:creationId xmlns:a16="http://schemas.microsoft.com/office/drawing/2014/main" id="{55A73929-6950-4789-B339-3B1B54909E01}"/>
            </a:ext>
          </a:extLst>
        </xdr:cNvPr>
        <xdr:cNvSpPr txBox="1"/>
      </xdr:nvSpPr>
      <xdr:spPr>
        <a:xfrm>
          <a:off x="8215677" y="1869238"/>
          <a:ext cx="535724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125</a:t>
          </a:r>
        </a:p>
      </xdr:txBody>
    </xdr:sp>
    <xdr:clientData/>
  </xdr:twoCellAnchor>
  <xdr:twoCellAnchor>
    <xdr:from>
      <xdr:col>10</xdr:col>
      <xdr:colOff>87947</xdr:colOff>
      <xdr:row>12</xdr:row>
      <xdr:rowOff>60101</xdr:rowOff>
    </xdr:from>
    <xdr:to>
      <xdr:col>10</xdr:col>
      <xdr:colOff>506651</xdr:colOff>
      <xdr:row>14</xdr:row>
      <xdr:rowOff>48433</xdr:rowOff>
    </xdr:to>
    <xdr:sp macro="" textlink="">
      <xdr:nvSpPr>
        <xdr:cNvPr id="26" name="TextBox 13">
          <a:extLst>
            <a:ext uri="{FF2B5EF4-FFF2-40B4-BE49-F238E27FC236}">
              <a16:creationId xmlns:a16="http://schemas.microsoft.com/office/drawing/2014/main" id="{75E15319-6FBB-485A-AB0B-EB0D76C518B7}"/>
            </a:ext>
          </a:extLst>
        </xdr:cNvPr>
        <xdr:cNvSpPr txBox="1"/>
      </xdr:nvSpPr>
      <xdr:spPr>
        <a:xfrm>
          <a:off x="8254047" y="2473101"/>
          <a:ext cx="418704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70</a:t>
          </a:r>
        </a:p>
      </xdr:txBody>
    </xdr:sp>
    <xdr:clientData/>
  </xdr:twoCellAnchor>
  <xdr:twoCellAnchor>
    <xdr:from>
      <xdr:col>10</xdr:col>
      <xdr:colOff>49576</xdr:colOff>
      <xdr:row>23</xdr:row>
      <xdr:rowOff>83236</xdr:rowOff>
    </xdr:from>
    <xdr:to>
      <xdr:col>10</xdr:col>
      <xdr:colOff>553397</xdr:colOff>
      <xdr:row>25</xdr:row>
      <xdr:rowOff>71568</xdr:rowOff>
    </xdr:to>
    <xdr:sp macro="" textlink="">
      <xdr:nvSpPr>
        <xdr:cNvPr id="27" name="TextBox 17">
          <a:extLst>
            <a:ext uri="{FF2B5EF4-FFF2-40B4-BE49-F238E27FC236}">
              <a16:creationId xmlns:a16="http://schemas.microsoft.com/office/drawing/2014/main" id="{302CD17D-72E4-4988-BD76-1093151C5AC9}"/>
            </a:ext>
          </a:extLst>
        </xdr:cNvPr>
        <xdr:cNvSpPr txBox="1"/>
      </xdr:nvSpPr>
      <xdr:spPr>
        <a:xfrm>
          <a:off x="8215676" y="4591736"/>
          <a:ext cx="503821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70</a:t>
          </a:r>
        </a:p>
      </xdr:txBody>
    </xdr:sp>
    <xdr:clientData/>
  </xdr:twoCellAnchor>
  <xdr:twoCellAnchor>
    <xdr:from>
      <xdr:col>10</xdr:col>
      <xdr:colOff>17673</xdr:colOff>
      <xdr:row>5</xdr:row>
      <xdr:rowOff>152751</xdr:rowOff>
    </xdr:from>
    <xdr:to>
      <xdr:col>10</xdr:col>
      <xdr:colOff>553397</xdr:colOff>
      <xdr:row>7</xdr:row>
      <xdr:rowOff>141083</xdr:rowOff>
    </xdr:to>
    <xdr:sp macro="" textlink="">
      <xdr:nvSpPr>
        <xdr:cNvPr id="28" name="TextBox 1">
          <a:extLst>
            <a:ext uri="{FF2B5EF4-FFF2-40B4-BE49-F238E27FC236}">
              <a16:creationId xmlns:a16="http://schemas.microsoft.com/office/drawing/2014/main" id="{9D186334-5748-4023-B2A1-00DDC9E52942}"/>
            </a:ext>
          </a:extLst>
        </xdr:cNvPr>
        <xdr:cNvSpPr txBox="1"/>
      </xdr:nvSpPr>
      <xdr:spPr>
        <a:xfrm>
          <a:off x="8183773" y="1232251"/>
          <a:ext cx="535724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260</a:t>
          </a:r>
        </a:p>
      </xdr:txBody>
    </xdr:sp>
    <xdr:clientData/>
  </xdr:twoCellAnchor>
  <xdr:twoCellAnchor editAs="oneCell">
    <xdr:from>
      <xdr:col>0</xdr:col>
      <xdr:colOff>462785</xdr:colOff>
      <xdr:row>8</xdr:row>
      <xdr:rowOff>140844</xdr:rowOff>
    </xdr:from>
    <xdr:to>
      <xdr:col>2</xdr:col>
      <xdr:colOff>408183</xdr:colOff>
      <xdr:row>22</xdr:row>
      <xdr:rowOff>114125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ABD2F385-CA6B-4CF9-BBEB-2CEFA3C1CFC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44337"/>
        <a:stretch/>
      </xdr:blipFill>
      <xdr:spPr>
        <a:xfrm flipH="1">
          <a:off x="462785" y="1791844"/>
          <a:ext cx="1697998" cy="2640281"/>
        </a:xfrm>
        <a:prstGeom prst="rect">
          <a:avLst/>
        </a:prstGeom>
      </xdr:spPr>
    </xdr:pic>
    <xdr:clientData/>
  </xdr:twoCellAnchor>
  <xdr:twoCellAnchor editAs="oneCell">
    <xdr:from>
      <xdr:col>3</xdr:col>
      <xdr:colOff>294103</xdr:colOff>
      <xdr:row>8</xdr:row>
      <xdr:rowOff>103715</xdr:rowOff>
    </xdr:from>
    <xdr:to>
      <xdr:col>5</xdr:col>
      <xdr:colOff>75499</xdr:colOff>
      <xdr:row>22</xdr:row>
      <xdr:rowOff>114126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FB5F996F-DF0D-4DEE-B81E-1F742892C6E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r="50628"/>
        <a:stretch/>
      </xdr:blipFill>
      <xdr:spPr>
        <a:xfrm flipH="1">
          <a:off x="2719803" y="1754715"/>
          <a:ext cx="1648296" cy="2677411"/>
        </a:xfrm>
        <a:prstGeom prst="rect">
          <a:avLst/>
        </a:prstGeom>
      </xdr:spPr>
    </xdr:pic>
    <xdr:clientData/>
  </xdr:twoCellAnchor>
  <xdr:twoCellAnchor>
    <xdr:from>
      <xdr:col>5</xdr:col>
      <xdr:colOff>886</xdr:colOff>
      <xdr:row>13</xdr:row>
      <xdr:rowOff>6537</xdr:rowOff>
    </xdr:from>
    <xdr:to>
      <xdr:col>6</xdr:col>
      <xdr:colOff>52664</xdr:colOff>
      <xdr:row>14</xdr:row>
      <xdr:rowOff>154591</xdr:rowOff>
    </xdr:to>
    <xdr:sp macro="" textlink="">
      <xdr:nvSpPr>
        <xdr:cNvPr id="31" name="TextBox 7">
          <a:extLst>
            <a:ext uri="{FF2B5EF4-FFF2-40B4-BE49-F238E27FC236}">
              <a16:creationId xmlns:a16="http://schemas.microsoft.com/office/drawing/2014/main" id="{D661EE54-E564-40EF-8212-B5B0F8C48E64}"/>
            </a:ext>
          </a:extLst>
        </xdr:cNvPr>
        <xdr:cNvSpPr txBox="1"/>
      </xdr:nvSpPr>
      <xdr:spPr>
        <a:xfrm>
          <a:off x="4293486" y="2610037"/>
          <a:ext cx="724878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>
              <a:latin typeface="Symbol" panose="05050102010706020507" pitchFamily="18" charset="2"/>
            </a:rPr>
            <a:t>b</a:t>
          </a:r>
          <a:r>
            <a:rPr lang="en-US" sz="1600"/>
            <a:t>Actin</a:t>
          </a:r>
        </a:p>
      </xdr:txBody>
    </xdr:sp>
    <xdr:clientData/>
  </xdr:twoCellAnchor>
  <xdr:twoCellAnchor>
    <xdr:from>
      <xdr:col>5</xdr:col>
      <xdr:colOff>64519</xdr:colOff>
      <xdr:row>14</xdr:row>
      <xdr:rowOff>131661</xdr:rowOff>
    </xdr:from>
    <xdr:to>
      <xdr:col>6</xdr:col>
      <xdr:colOff>348732</xdr:colOff>
      <xdr:row>16</xdr:row>
      <xdr:rowOff>119993</xdr:rowOff>
    </xdr:to>
    <xdr:sp macro="" textlink="">
      <xdr:nvSpPr>
        <xdr:cNvPr id="32" name="TextBox 8">
          <a:extLst>
            <a:ext uri="{FF2B5EF4-FFF2-40B4-BE49-F238E27FC236}">
              <a16:creationId xmlns:a16="http://schemas.microsoft.com/office/drawing/2014/main" id="{B2A5FEB4-0C21-4443-8385-86313875202E}"/>
            </a:ext>
          </a:extLst>
        </xdr:cNvPr>
        <xdr:cNvSpPr txBox="1"/>
      </xdr:nvSpPr>
      <xdr:spPr>
        <a:xfrm>
          <a:off x="4357119" y="2925661"/>
          <a:ext cx="957313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pS6 (32)</a:t>
          </a:r>
        </a:p>
      </xdr:txBody>
    </xdr:sp>
    <xdr:clientData/>
  </xdr:twoCellAnchor>
  <xdr:twoCellAnchor>
    <xdr:from>
      <xdr:col>2</xdr:col>
      <xdr:colOff>340424</xdr:colOff>
      <xdr:row>17</xdr:row>
      <xdr:rowOff>39010</xdr:rowOff>
    </xdr:from>
    <xdr:to>
      <xdr:col>3</xdr:col>
      <xdr:colOff>379378</xdr:colOff>
      <xdr:row>18</xdr:row>
      <xdr:rowOff>187064</xdr:rowOff>
    </xdr:to>
    <xdr:sp macro="" textlink="">
      <xdr:nvSpPr>
        <xdr:cNvPr id="33" name="TextBox 10">
          <a:extLst>
            <a:ext uri="{FF2B5EF4-FFF2-40B4-BE49-F238E27FC236}">
              <a16:creationId xmlns:a16="http://schemas.microsoft.com/office/drawing/2014/main" id="{3BEC9FF6-FBEF-4062-959E-56E735CAED36}"/>
            </a:ext>
          </a:extLst>
        </xdr:cNvPr>
        <xdr:cNvSpPr txBox="1"/>
      </xdr:nvSpPr>
      <xdr:spPr>
        <a:xfrm>
          <a:off x="2093024" y="3404510"/>
          <a:ext cx="712054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/>
            <a:t>4EBP1</a:t>
          </a:r>
        </a:p>
      </xdr:txBody>
    </xdr:sp>
    <xdr:clientData/>
  </xdr:twoCellAnchor>
  <xdr:twoCellAnchor>
    <xdr:from>
      <xdr:col>0</xdr:col>
      <xdr:colOff>462785</xdr:colOff>
      <xdr:row>3</xdr:row>
      <xdr:rowOff>146912</xdr:rowOff>
    </xdr:from>
    <xdr:to>
      <xdr:col>3</xdr:col>
      <xdr:colOff>199536</xdr:colOff>
      <xdr:row>5</xdr:row>
      <xdr:rowOff>84444</xdr:rowOff>
    </xdr:to>
    <xdr:sp macro="" textlink="">
      <xdr:nvSpPr>
        <xdr:cNvPr id="34" name="TextBox 11">
          <a:extLst>
            <a:ext uri="{FF2B5EF4-FFF2-40B4-BE49-F238E27FC236}">
              <a16:creationId xmlns:a16="http://schemas.microsoft.com/office/drawing/2014/main" id="{478B6487-BBDE-45D5-A928-9E2A5B3A699D}"/>
            </a:ext>
          </a:extLst>
        </xdr:cNvPr>
        <xdr:cNvSpPr txBox="1"/>
      </xdr:nvSpPr>
      <xdr:spPr>
        <a:xfrm>
          <a:off x="462785" y="794612"/>
          <a:ext cx="2162451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Passage 1Fibroblasts </a:t>
          </a:r>
        </a:p>
      </xdr:txBody>
    </xdr:sp>
    <xdr:clientData/>
  </xdr:twoCellAnchor>
  <xdr:twoCellAnchor>
    <xdr:from>
      <xdr:col>3</xdr:col>
      <xdr:colOff>462145</xdr:colOff>
      <xdr:row>3</xdr:row>
      <xdr:rowOff>25400</xdr:rowOff>
    </xdr:from>
    <xdr:to>
      <xdr:col>8</xdr:col>
      <xdr:colOff>216493</xdr:colOff>
      <xdr:row>7</xdr:row>
      <xdr:rowOff>135930</xdr:rowOff>
    </xdr:to>
    <xdr:sp macro="" textlink="">
      <xdr:nvSpPr>
        <xdr:cNvPr id="35" name="TextBox 12">
          <a:extLst>
            <a:ext uri="{FF2B5EF4-FFF2-40B4-BE49-F238E27FC236}">
              <a16:creationId xmlns:a16="http://schemas.microsoft.com/office/drawing/2014/main" id="{D7D78948-63E1-4BE4-91B3-90365972050D}"/>
            </a:ext>
          </a:extLst>
        </xdr:cNvPr>
        <xdr:cNvSpPr txBox="1"/>
      </xdr:nvSpPr>
      <xdr:spPr>
        <a:xfrm>
          <a:off x="2887845" y="673100"/>
          <a:ext cx="3640548" cy="9233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Tris glycine (low Mw) gels; </a:t>
          </a:r>
        </a:p>
        <a:p>
          <a:r>
            <a:rPr lang="en-US"/>
            <a:t>M = MWt markers; (n) = MWT in kDa</a:t>
          </a:r>
        </a:p>
        <a:p>
          <a:r>
            <a:rPr lang="en-US"/>
            <a:t>W = Wildtype; ko = Tsc2-/-</a:t>
          </a:r>
        </a:p>
      </xdr:txBody>
    </xdr:sp>
    <xdr:clientData/>
  </xdr:twoCellAnchor>
  <xdr:twoCellAnchor editAs="oneCell">
    <xdr:from>
      <xdr:col>6</xdr:col>
      <xdr:colOff>507763</xdr:colOff>
      <xdr:row>9</xdr:row>
      <xdr:rowOff>134245</xdr:rowOff>
    </xdr:from>
    <xdr:to>
      <xdr:col>9</xdr:col>
      <xdr:colOff>28563</xdr:colOff>
      <xdr:row>23</xdr:row>
      <xdr:rowOff>59366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B033A5EA-867F-4937-9F23-15DF24251C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473463" y="1975745"/>
          <a:ext cx="1540100" cy="2592121"/>
        </a:xfrm>
        <a:prstGeom prst="rect">
          <a:avLst/>
        </a:prstGeom>
      </xdr:spPr>
    </xdr:pic>
    <xdr:clientData/>
  </xdr:twoCellAnchor>
  <xdr:twoCellAnchor>
    <xdr:from>
      <xdr:col>9</xdr:col>
      <xdr:colOff>81742</xdr:colOff>
      <xdr:row>15</xdr:row>
      <xdr:rowOff>50678</xdr:rowOff>
    </xdr:from>
    <xdr:to>
      <xdr:col>10</xdr:col>
      <xdr:colOff>44690</xdr:colOff>
      <xdr:row>17</xdr:row>
      <xdr:rowOff>39010</xdr:rowOff>
    </xdr:to>
    <xdr:sp macro="" textlink="">
      <xdr:nvSpPr>
        <xdr:cNvPr id="37" name="TextBox 15">
          <a:extLst>
            <a:ext uri="{FF2B5EF4-FFF2-40B4-BE49-F238E27FC236}">
              <a16:creationId xmlns:a16="http://schemas.microsoft.com/office/drawing/2014/main" id="{CFC1EC93-EF52-4EBF-92E8-0B3FAA15628C}"/>
            </a:ext>
          </a:extLst>
        </xdr:cNvPr>
        <xdr:cNvSpPr txBox="1"/>
      </xdr:nvSpPr>
      <xdr:spPr>
        <a:xfrm>
          <a:off x="7066742" y="3035178"/>
          <a:ext cx="114404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S6 (32)</a:t>
          </a:r>
        </a:p>
      </xdr:txBody>
    </xdr:sp>
    <xdr:clientData/>
  </xdr:twoCellAnchor>
  <xdr:twoCellAnchor editAs="oneCell">
    <xdr:from>
      <xdr:col>3</xdr:col>
      <xdr:colOff>244095</xdr:colOff>
      <xdr:row>24</xdr:row>
      <xdr:rowOff>127200</xdr:rowOff>
    </xdr:from>
    <xdr:to>
      <xdr:col>5</xdr:col>
      <xdr:colOff>23281</xdr:colOff>
      <xdr:row>37</xdr:row>
      <xdr:rowOff>37081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E5FED739-DD62-459E-8549-02D84ED010F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l="47800" t="13920" r="917" b="3803"/>
        <a:stretch/>
      </xdr:blipFill>
      <xdr:spPr>
        <a:xfrm flipH="1">
          <a:off x="2669795" y="4826200"/>
          <a:ext cx="1646086" cy="2437181"/>
        </a:xfrm>
        <a:prstGeom prst="rect">
          <a:avLst/>
        </a:prstGeom>
      </xdr:spPr>
    </xdr:pic>
    <xdr:clientData/>
  </xdr:twoCellAnchor>
  <xdr:twoCellAnchor>
    <xdr:from>
      <xdr:col>0</xdr:col>
      <xdr:colOff>582688</xdr:colOff>
      <xdr:row>11</xdr:row>
      <xdr:rowOff>114279</xdr:rowOff>
    </xdr:from>
    <xdr:to>
      <xdr:col>2</xdr:col>
      <xdr:colOff>338001</xdr:colOff>
      <xdr:row>13</xdr:row>
      <xdr:rowOff>102611</xdr:rowOff>
    </xdr:to>
    <xdr:sp macro="" textlink="">
      <xdr:nvSpPr>
        <xdr:cNvPr id="39" name="TextBox 22">
          <a:extLst>
            <a:ext uri="{FF2B5EF4-FFF2-40B4-BE49-F238E27FC236}">
              <a16:creationId xmlns:a16="http://schemas.microsoft.com/office/drawing/2014/main" id="{53228EA3-7410-4D7C-869C-834B4B3583E4}"/>
            </a:ext>
          </a:extLst>
        </xdr:cNvPr>
        <xdr:cNvSpPr txBox="1"/>
      </xdr:nvSpPr>
      <xdr:spPr>
        <a:xfrm>
          <a:off x="582688" y="2336779"/>
          <a:ext cx="1507913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WWW kokoko</a:t>
          </a:r>
        </a:p>
      </xdr:txBody>
    </xdr:sp>
    <xdr:clientData/>
  </xdr:twoCellAnchor>
  <xdr:twoCellAnchor>
    <xdr:from>
      <xdr:col>1</xdr:col>
      <xdr:colOff>605138</xdr:colOff>
      <xdr:row>30</xdr:row>
      <xdr:rowOff>162610</xdr:rowOff>
    </xdr:from>
    <xdr:to>
      <xdr:col>2</xdr:col>
      <xdr:colOff>501062</xdr:colOff>
      <xdr:row>32</xdr:row>
      <xdr:rowOff>150942</xdr:rowOff>
    </xdr:to>
    <xdr:sp macro="" textlink="">
      <xdr:nvSpPr>
        <xdr:cNvPr id="40" name="TextBox 23">
          <a:extLst>
            <a:ext uri="{FF2B5EF4-FFF2-40B4-BE49-F238E27FC236}">
              <a16:creationId xmlns:a16="http://schemas.microsoft.com/office/drawing/2014/main" id="{93F0E525-5C8C-41E7-ACDB-FDE66026AB0B}"/>
            </a:ext>
          </a:extLst>
        </xdr:cNvPr>
        <xdr:cNvSpPr txBox="1"/>
      </xdr:nvSpPr>
      <xdr:spPr>
        <a:xfrm>
          <a:off x="1557638" y="6004610"/>
          <a:ext cx="696024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eIF4e</a:t>
          </a:r>
        </a:p>
      </xdr:txBody>
    </xdr:sp>
    <xdr:clientData/>
  </xdr:twoCellAnchor>
  <xdr:twoCellAnchor>
    <xdr:from>
      <xdr:col>9</xdr:col>
      <xdr:colOff>28201</xdr:colOff>
      <xdr:row>13</xdr:row>
      <xdr:rowOff>125766</xdr:rowOff>
    </xdr:from>
    <xdr:to>
      <xdr:col>9</xdr:col>
      <xdr:colOff>1132991</xdr:colOff>
      <xdr:row>15</xdr:row>
      <xdr:rowOff>83320</xdr:rowOff>
    </xdr:to>
    <xdr:sp macro="" textlink="">
      <xdr:nvSpPr>
        <xdr:cNvPr id="41" name="TextBox 24">
          <a:extLst>
            <a:ext uri="{FF2B5EF4-FFF2-40B4-BE49-F238E27FC236}">
              <a16:creationId xmlns:a16="http://schemas.microsoft.com/office/drawing/2014/main" id="{3A7F91C5-B366-4638-98DD-E22929DB2F0D}"/>
            </a:ext>
          </a:extLst>
        </xdr:cNvPr>
        <xdr:cNvSpPr txBox="1"/>
      </xdr:nvSpPr>
      <xdr:spPr>
        <a:xfrm>
          <a:off x="7013201" y="2729266"/>
          <a:ext cx="1104790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>
              <a:latin typeface="Symbol" panose="05050102010706020507" pitchFamily="18" charset="2"/>
            </a:rPr>
            <a:t>b</a:t>
          </a:r>
          <a:r>
            <a:rPr lang="en-US" sz="1600"/>
            <a:t>Actin (43)</a:t>
          </a:r>
        </a:p>
      </xdr:txBody>
    </xdr:sp>
    <xdr:clientData/>
  </xdr:twoCellAnchor>
  <xdr:twoCellAnchor>
    <xdr:from>
      <xdr:col>9</xdr:col>
      <xdr:colOff>93467</xdr:colOff>
      <xdr:row>30</xdr:row>
      <xdr:rowOff>173885</xdr:rowOff>
    </xdr:from>
    <xdr:to>
      <xdr:col>10</xdr:col>
      <xdr:colOff>158221</xdr:colOff>
      <xdr:row>32</xdr:row>
      <xdr:rowOff>162217</xdr:rowOff>
    </xdr:to>
    <xdr:sp macro="" textlink="">
      <xdr:nvSpPr>
        <xdr:cNvPr id="42" name="TextBox 27">
          <a:extLst>
            <a:ext uri="{FF2B5EF4-FFF2-40B4-BE49-F238E27FC236}">
              <a16:creationId xmlns:a16="http://schemas.microsoft.com/office/drawing/2014/main" id="{CE878860-0DC9-49E5-8274-9036F499C231}"/>
            </a:ext>
          </a:extLst>
        </xdr:cNvPr>
        <xdr:cNvSpPr txBox="1"/>
      </xdr:nvSpPr>
      <xdr:spPr>
        <a:xfrm>
          <a:off x="7078467" y="6015885"/>
          <a:ext cx="1245854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peIF4e (25)</a:t>
          </a:r>
        </a:p>
      </xdr:txBody>
    </xdr:sp>
    <xdr:clientData/>
  </xdr:twoCellAnchor>
  <xdr:twoCellAnchor>
    <xdr:from>
      <xdr:col>3</xdr:col>
      <xdr:colOff>461304</xdr:colOff>
      <xdr:row>11</xdr:row>
      <xdr:rowOff>134616</xdr:rowOff>
    </xdr:from>
    <xdr:to>
      <xdr:col>5</xdr:col>
      <xdr:colOff>102317</xdr:colOff>
      <xdr:row>13</xdr:row>
      <xdr:rowOff>122948</xdr:rowOff>
    </xdr:to>
    <xdr:sp macro="" textlink="">
      <xdr:nvSpPr>
        <xdr:cNvPr id="43" name="TextBox 29">
          <a:extLst>
            <a:ext uri="{FF2B5EF4-FFF2-40B4-BE49-F238E27FC236}">
              <a16:creationId xmlns:a16="http://schemas.microsoft.com/office/drawing/2014/main" id="{6E6EC6D1-D67A-46E5-A4F3-BFFBEEFE08C1}"/>
            </a:ext>
          </a:extLst>
        </xdr:cNvPr>
        <xdr:cNvSpPr txBox="1"/>
      </xdr:nvSpPr>
      <xdr:spPr>
        <a:xfrm>
          <a:off x="2887004" y="2357116"/>
          <a:ext cx="1507913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WWW kokoko</a:t>
          </a:r>
        </a:p>
      </xdr:txBody>
    </xdr:sp>
    <xdr:clientData/>
  </xdr:twoCellAnchor>
  <xdr:twoCellAnchor>
    <xdr:from>
      <xdr:col>6</xdr:col>
      <xdr:colOff>428568</xdr:colOff>
      <xdr:row>11</xdr:row>
      <xdr:rowOff>61536</xdr:rowOff>
    </xdr:from>
    <xdr:to>
      <xdr:col>8</xdr:col>
      <xdr:colOff>590281</xdr:colOff>
      <xdr:row>13</xdr:row>
      <xdr:rowOff>49868</xdr:rowOff>
    </xdr:to>
    <xdr:sp macro="" textlink="">
      <xdr:nvSpPr>
        <xdr:cNvPr id="44" name="TextBox 30">
          <a:extLst>
            <a:ext uri="{FF2B5EF4-FFF2-40B4-BE49-F238E27FC236}">
              <a16:creationId xmlns:a16="http://schemas.microsoft.com/office/drawing/2014/main" id="{DE27E44A-525B-47AD-9006-EB3D6303DEEC}"/>
            </a:ext>
          </a:extLst>
        </xdr:cNvPr>
        <xdr:cNvSpPr txBox="1"/>
      </xdr:nvSpPr>
      <xdr:spPr>
        <a:xfrm>
          <a:off x="5394268" y="2284036"/>
          <a:ext cx="1507913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WWW kokoko</a:t>
          </a:r>
        </a:p>
      </xdr:txBody>
    </xdr:sp>
    <xdr:clientData/>
  </xdr:twoCellAnchor>
  <xdr:twoCellAnchor>
    <xdr:from>
      <xdr:col>6</xdr:col>
      <xdr:colOff>454584</xdr:colOff>
      <xdr:row>23</xdr:row>
      <xdr:rowOff>59366</xdr:rowOff>
    </xdr:from>
    <xdr:to>
      <xdr:col>8</xdr:col>
      <xdr:colOff>616297</xdr:colOff>
      <xdr:row>25</xdr:row>
      <xdr:rowOff>47698</xdr:rowOff>
    </xdr:to>
    <xdr:sp macro="" textlink="">
      <xdr:nvSpPr>
        <xdr:cNvPr id="45" name="TextBox 31">
          <a:extLst>
            <a:ext uri="{FF2B5EF4-FFF2-40B4-BE49-F238E27FC236}">
              <a16:creationId xmlns:a16="http://schemas.microsoft.com/office/drawing/2014/main" id="{8F3FAE12-48D3-41E2-B9D5-7BC63584A299}"/>
            </a:ext>
          </a:extLst>
        </xdr:cNvPr>
        <xdr:cNvSpPr txBox="1"/>
      </xdr:nvSpPr>
      <xdr:spPr>
        <a:xfrm>
          <a:off x="5420284" y="4567866"/>
          <a:ext cx="1507913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WWW kokoko</a:t>
          </a:r>
        </a:p>
      </xdr:txBody>
    </xdr:sp>
    <xdr:clientData/>
  </xdr:twoCellAnchor>
  <xdr:twoCellAnchor>
    <xdr:from>
      <xdr:col>3</xdr:col>
      <xdr:colOff>351759</xdr:colOff>
      <xdr:row>22</xdr:row>
      <xdr:rowOff>154593</xdr:rowOff>
    </xdr:from>
    <xdr:to>
      <xdr:col>5</xdr:col>
      <xdr:colOff>45671</xdr:colOff>
      <xdr:row>24</xdr:row>
      <xdr:rowOff>142925</xdr:rowOff>
    </xdr:to>
    <xdr:sp macro="" textlink="">
      <xdr:nvSpPr>
        <xdr:cNvPr id="46" name="TextBox 32">
          <a:extLst>
            <a:ext uri="{FF2B5EF4-FFF2-40B4-BE49-F238E27FC236}">
              <a16:creationId xmlns:a16="http://schemas.microsoft.com/office/drawing/2014/main" id="{7CA5793B-6980-4392-80FA-5A73E64133F1}"/>
            </a:ext>
          </a:extLst>
        </xdr:cNvPr>
        <xdr:cNvSpPr txBox="1"/>
      </xdr:nvSpPr>
      <xdr:spPr>
        <a:xfrm>
          <a:off x="2777459" y="4472593"/>
          <a:ext cx="1560812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WWW kokoko</a:t>
          </a:r>
        </a:p>
      </xdr:txBody>
    </xdr:sp>
    <xdr:clientData/>
  </xdr:twoCellAnchor>
  <xdr:twoCellAnchor>
    <xdr:from>
      <xdr:col>0</xdr:col>
      <xdr:colOff>457200</xdr:colOff>
      <xdr:row>7</xdr:row>
      <xdr:rowOff>8331</xdr:rowOff>
    </xdr:from>
    <xdr:to>
      <xdr:col>0</xdr:col>
      <xdr:colOff>866928</xdr:colOff>
      <xdr:row>8</xdr:row>
      <xdr:rowOff>187163</xdr:rowOff>
    </xdr:to>
    <xdr:sp macro="" textlink="">
      <xdr:nvSpPr>
        <xdr:cNvPr id="47" name="TextBox 33">
          <a:extLst>
            <a:ext uri="{FF2B5EF4-FFF2-40B4-BE49-F238E27FC236}">
              <a16:creationId xmlns:a16="http://schemas.microsoft.com/office/drawing/2014/main" id="{355AA92D-96A2-48D4-9FA2-A98D6375479B}"/>
            </a:ext>
          </a:extLst>
        </xdr:cNvPr>
        <xdr:cNvSpPr txBox="1"/>
      </xdr:nvSpPr>
      <xdr:spPr>
        <a:xfrm>
          <a:off x="457200" y="1468831"/>
          <a:ext cx="40972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M</a:t>
          </a:r>
        </a:p>
      </xdr:txBody>
    </xdr:sp>
    <xdr:clientData/>
  </xdr:twoCellAnchor>
  <xdr:twoCellAnchor>
    <xdr:from>
      <xdr:col>3</xdr:col>
      <xdr:colOff>199536</xdr:colOff>
      <xdr:row>6</xdr:row>
      <xdr:rowOff>165504</xdr:rowOff>
    </xdr:from>
    <xdr:to>
      <xdr:col>3</xdr:col>
      <xdr:colOff>609264</xdr:colOff>
      <xdr:row>8</xdr:row>
      <xdr:rowOff>153836</xdr:rowOff>
    </xdr:to>
    <xdr:sp macro="" textlink="">
      <xdr:nvSpPr>
        <xdr:cNvPr id="48" name="TextBox 34">
          <a:extLst>
            <a:ext uri="{FF2B5EF4-FFF2-40B4-BE49-F238E27FC236}">
              <a16:creationId xmlns:a16="http://schemas.microsoft.com/office/drawing/2014/main" id="{18C4FB11-B786-4CBA-83EB-EAC422562D51}"/>
            </a:ext>
          </a:extLst>
        </xdr:cNvPr>
        <xdr:cNvSpPr txBox="1"/>
      </xdr:nvSpPr>
      <xdr:spPr>
        <a:xfrm>
          <a:off x="2625236" y="1435504"/>
          <a:ext cx="40972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M</a:t>
          </a:r>
        </a:p>
      </xdr:txBody>
    </xdr:sp>
    <xdr:clientData/>
  </xdr:twoCellAnchor>
  <xdr:twoCellAnchor>
    <xdr:from>
      <xdr:col>6</xdr:col>
      <xdr:colOff>231980</xdr:colOff>
      <xdr:row>7</xdr:row>
      <xdr:rowOff>672</xdr:rowOff>
    </xdr:from>
    <xdr:to>
      <xdr:col>6</xdr:col>
      <xdr:colOff>641708</xdr:colOff>
      <xdr:row>8</xdr:row>
      <xdr:rowOff>179504</xdr:rowOff>
    </xdr:to>
    <xdr:sp macro="" textlink="">
      <xdr:nvSpPr>
        <xdr:cNvPr id="49" name="TextBox 35">
          <a:extLst>
            <a:ext uri="{FF2B5EF4-FFF2-40B4-BE49-F238E27FC236}">
              <a16:creationId xmlns:a16="http://schemas.microsoft.com/office/drawing/2014/main" id="{E26042F5-A5EA-4F9C-BE9D-28C31BE1FD24}"/>
            </a:ext>
          </a:extLst>
        </xdr:cNvPr>
        <xdr:cNvSpPr txBox="1"/>
      </xdr:nvSpPr>
      <xdr:spPr>
        <a:xfrm>
          <a:off x="5197680" y="1461172"/>
          <a:ext cx="40972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M</a:t>
          </a:r>
        </a:p>
      </xdr:txBody>
    </xdr:sp>
    <xdr:clientData/>
  </xdr:twoCellAnchor>
  <xdr:twoCellAnchor>
    <xdr:from>
      <xdr:col>2</xdr:col>
      <xdr:colOff>407809</xdr:colOff>
      <xdr:row>30</xdr:row>
      <xdr:rowOff>162610</xdr:rowOff>
    </xdr:from>
    <xdr:to>
      <xdr:col>3</xdr:col>
      <xdr:colOff>487322</xdr:colOff>
      <xdr:row>32</xdr:row>
      <xdr:rowOff>120164</xdr:rowOff>
    </xdr:to>
    <xdr:sp macro="" textlink="">
      <xdr:nvSpPr>
        <xdr:cNvPr id="50" name="TextBox 38">
          <a:extLst>
            <a:ext uri="{FF2B5EF4-FFF2-40B4-BE49-F238E27FC236}">
              <a16:creationId xmlns:a16="http://schemas.microsoft.com/office/drawing/2014/main" id="{44066812-2E8F-4E7C-92A7-BC6E42B97EBA}"/>
            </a:ext>
          </a:extLst>
        </xdr:cNvPr>
        <xdr:cNvSpPr txBox="1"/>
      </xdr:nvSpPr>
      <xdr:spPr>
        <a:xfrm flipH="1">
          <a:off x="2160409" y="6004610"/>
          <a:ext cx="752613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/>
            <a:t>(25)</a:t>
          </a:r>
        </a:p>
      </xdr:txBody>
    </xdr:sp>
    <xdr:clientData/>
  </xdr:twoCellAnchor>
  <xdr:twoCellAnchor>
    <xdr:from>
      <xdr:col>5</xdr:col>
      <xdr:colOff>537090</xdr:colOff>
      <xdr:row>13</xdr:row>
      <xdr:rowOff>10771</xdr:rowOff>
    </xdr:from>
    <xdr:to>
      <xdr:col>6</xdr:col>
      <xdr:colOff>428568</xdr:colOff>
      <xdr:row>14</xdr:row>
      <xdr:rowOff>158825</xdr:rowOff>
    </xdr:to>
    <xdr:sp macro="" textlink="">
      <xdr:nvSpPr>
        <xdr:cNvPr id="51" name="TextBox 39">
          <a:extLst>
            <a:ext uri="{FF2B5EF4-FFF2-40B4-BE49-F238E27FC236}">
              <a16:creationId xmlns:a16="http://schemas.microsoft.com/office/drawing/2014/main" id="{0C5D1ED7-793A-43D7-92FB-7288DE9146AB}"/>
            </a:ext>
          </a:extLst>
        </xdr:cNvPr>
        <xdr:cNvSpPr txBox="1"/>
      </xdr:nvSpPr>
      <xdr:spPr>
        <a:xfrm>
          <a:off x="4829690" y="2614271"/>
          <a:ext cx="564578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/>
            <a:t> (43)</a:t>
          </a:r>
        </a:p>
      </xdr:txBody>
    </xdr:sp>
    <xdr:clientData/>
  </xdr:twoCellAnchor>
  <xdr:twoCellAnchor>
    <xdr:from>
      <xdr:col>5</xdr:col>
      <xdr:colOff>45671</xdr:colOff>
      <xdr:row>17</xdr:row>
      <xdr:rowOff>75840</xdr:rowOff>
    </xdr:from>
    <xdr:to>
      <xdr:col>7</xdr:col>
      <xdr:colOff>332328</xdr:colOff>
      <xdr:row>19</xdr:row>
      <xdr:rowOff>33394</xdr:rowOff>
    </xdr:to>
    <xdr:sp macro="" textlink="">
      <xdr:nvSpPr>
        <xdr:cNvPr id="52" name="TextBox 9">
          <a:extLst>
            <a:ext uri="{FF2B5EF4-FFF2-40B4-BE49-F238E27FC236}">
              <a16:creationId xmlns:a16="http://schemas.microsoft.com/office/drawing/2014/main" id="{3FFAA22A-9763-4266-90D9-F4D0BAD00926}"/>
            </a:ext>
          </a:extLst>
        </xdr:cNvPr>
        <xdr:cNvSpPr txBox="1"/>
      </xdr:nvSpPr>
      <xdr:spPr>
        <a:xfrm flipH="1">
          <a:off x="4338271" y="3441340"/>
          <a:ext cx="1632857" cy="33855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/>
            <a:t>p4EBP1(15)</a:t>
          </a:r>
        </a:p>
      </xdr:txBody>
    </xdr:sp>
    <xdr:clientData/>
  </xdr:twoCellAnchor>
  <xdr:twoCellAnchor>
    <xdr:from>
      <xdr:col>2</xdr:col>
      <xdr:colOff>407809</xdr:colOff>
      <xdr:row>10</xdr:row>
      <xdr:rowOff>92047</xdr:rowOff>
    </xdr:from>
    <xdr:to>
      <xdr:col>3</xdr:col>
      <xdr:colOff>211121</xdr:colOff>
      <xdr:row>12</xdr:row>
      <xdr:rowOff>18824</xdr:rowOff>
    </xdr:to>
    <xdr:sp macro="" textlink="">
      <xdr:nvSpPr>
        <xdr:cNvPr id="53" name="TextBox 1">
          <a:extLst>
            <a:ext uri="{FF2B5EF4-FFF2-40B4-BE49-F238E27FC236}">
              <a16:creationId xmlns:a16="http://schemas.microsoft.com/office/drawing/2014/main" id="{493CA4E7-CD8E-41B1-B3F2-A724F452949F}"/>
            </a:ext>
          </a:extLst>
        </xdr:cNvPr>
        <xdr:cNvSpPr txBox="1"/>
      </xdr:nvSpPr>
      <xdr:spPr>
        <a:xfrm>
          <a:off x="2160409" y="2124047"/>
          <a:ext cx="476412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(70)</a:t>
          </a:r>
        </a:p>
      </xdr:txBody>
    </xdr:sp>
    <xdr:clientData/>
  </xdr:twoCellAnchor>
  <xdr:twoCellAnchor>
    <xdr:from>
      <xdr:col>2</xdr:col>
      <xdr:colOff>352615</xdr:colOff>
      <xdr:row>16</xdr:row>
      <xdr:rowOff>46004</xdr:rowOff>
    </xdr:from>
    <xdr:to>
      <xdr:col>3</xdr:col>
      <xdr:colOff>155927</xdr:colOff>
      <xdr:row>17</xdr:row>
      <xdr:rowOff>163281</xdr:rowOff>
    </xdr:to>
    <xdr:sp macro="" textlink="">
      <xdr:nvSpPr>
        <xdr:cNvPr id="54" name="TextBox 2">
          <a:extLst>
            <a:ext uri="{FF2B5EF4-FFF2-40B4-BE49-F238E27FC236}">
              <a16:creationId xmlns:a16="http://schemas.microsoft.com/office/drawing/2014/main" id="{8DA4BD18-A432-4F0E-94E6-430EA8BB3582}"/>
            </a:ext>
          </a:extLst>
        </xdr:cNvPr>
        <xdr:cNvSpPr txBox="1"/>
      </xdr:nvSpPr>
      <xdr:spPr>
        <a:xfrm>
          <a:off x="2105215" y="3221004"/>
          <a:ext cx="476412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(25)</a:t>
          </a:r>
        </a:p>
      </xdr:txBody>
    </xdr:sp>
    <xdr:clientData/>
  </xdr:twoCellAnchor>
  <xdr:twoCellAnchor>
    <xdr:from>
      <xdr:col>2</xdr:col>
      <xdr:colOff>352480</xdr:colOff>
      <xdr:row>14</xdr:row>
      <xdr:rowOff>32414</xdr:rowOff>
    </xdr:from>
    <xdr:to>
      <xdr:col>3</xdr:col>
      <xdr:colOff>155792</xdr:colOff>
      <xdr:row>15</xdr:row>
      <xdr:rowOff>149691</xdr:rowOff>
    </xdr:to>
    <xdr:sp macro="" textlink="">
      <xdr:nvSpPr>
        <xdr:cNvPr id="55" name="TextBox 3">
          <a:extLst>
            <a:ext uri="{FF2B5EF4-FFF2-40B4-BE49-F238E27FC236}">
              <a16:creationId xmlns:a16="http://schemas.microsoft.com/office/drawing/2014/main" id="{B0292679-FD68-4921-A02E-49B1C0ACFCCE}"/>
            </a:ext>
          </a:extLst>
        </xdr:cNvPr>
        <xdr:cNvSpPr txBox="1"/>
      </xdr:nvSpPr>
      <xdr:spPr>
        <a:xfrm>
          <a:off x="2105080" y="2826414"/>
          <a:ext cx="476412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(35)</a:t>
          </a:r>
        </a:p>
      </xdr:txBody>
    </xdr:sp>
    <xdr:clientData/>
  </xdr:twoCellAnchor>
  <xdr:twoCellAnchor>
    <xdr:from>
      <xdr:col>1</xdr:col>
      <xdr:colOff>81787</xdr:colOff>
      <xdr:row>27</xdr:row>
      <xdr:rowOff>150495</xdr:rowOff>
    </xdr:from>
    <xdr:to>
      <xdr:col>3</xdr:col>
      <xdr:colOff>141379</xdr:colOff>
      <xdr:row>29</xdr:row>
      <xdr:rowOff>138827</xdr:rowOff>
    </xdr:to>
    <xdr:sp macro="" textlink="">
      <xdr:nvSpPr>
        <xdr:cNvPr id="56" name="TextBox 16">
          <a:extLst>
            <a:ext uri="{FF2B5EF4-FFF2-40B4-BE49-F238E27FC236}">
              <a16:creationId xmlns:a16="http://schemas.microsoft.com/office/drawing/2014/main" id="{F84AB39C-1178-425E-8F8C-6935A59DA3B2}"/>
            </a:ext>
          </a:extLst>
        </xdr:cNvPr>
        <xdr:cNvSpPr txBox="1"/>
      </xdr:nvSpPr>
      <xdr:spPr>
        <a:xfrm>
          <a:off x="1034287" y="5420995"/>
          <a:ext cx="1532792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 </a:t>
          </a:r>
          <a:r>
            <a:rPr lang="en-US" sz="1600"/>
            <a:t>eIF4e complex?</a:t>
          </a:r>
        </a:p>
      </xdr:txBody>
    </xdr:sp>
    <xdr:clientData/>
  </xdr:twoCellAnchor>
  <xdr:twoCellAnchor editAs="oneCell">
    <xdr:from>
      <xdr:col>6</xdr:col>
      <xdr:colOff>454584</xdr:colOff>
      <xdr:row>24</xdr:row>
      <xdr:rowOff>174778</xdr:rowOff>
    </xdr:from>
    <xdr:to>
      <xdr:col>9</xdr:col>
      <xdr:colOff>93467</xdr:colOff>
      <xdr:row>36</xdr:row>
      <xdr:rowOff>97730</xdr:rowOff>
    </xdr:to>
    <xdr:pic>
      <xdr:nvPicPr>
        <xdr:cNvPr id="57" name="Picture 56" descr="A picture containing plane, flying, sitting, looking&#10;&#10;Description automatically generated">
          <a:extLst>
            <a:ext uri="{FF2B5EF4-FFF2-40B4-BE49-F238E27FC236}">
              <a16:creationId xmlns:a16="http://schemas.microsoft.com/office/drawing/2014/main" id="{1166C626-F7FB-4EF9-9E9A-D190B2D8B56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3627" t="5836" b="18503"/>
        <a:stretch/>
      </xdr:blipFill>
      <xdr:spPr>
        <a:xfrm flipV="1">
          <a:off x="5420284" y="4873778"/>
          <a:ext cx="1658183" cy="2259752"/>
        </a:xfrm>
        <a:prstGeom prst="rect">
          <a:avLst/>
        </a:prstGeom>
      </xdr:spPr>
    </xdr:pic>
    <xdr:clientData/>
  </xdr:twoCellAnchor>
  <xdr:twoCellAnchor>
    <xdr:from>
      <xdr:col>20</xdr:col>
      <xdr:colOff>0</xdr:colOff>
      <xdr:row>2</xdr:row>
      <xdr:rowOff>0</xdr:rowOff>
    </xdr:from>
    <xdr:to>
      <xdr:col>28</xdr:col>
      <xdr:colOff>430065</xdr:colOff>
      <xdr:row>6</xdr:row>
      <xdr:rowOff>110530</xdr:rowOff>
    </xdr:to>
    <xdr:sp macro="" textlink="">
      <xdr:nvSpPr>
        <xdr:cNvPr id="58" name="TextBox 5">
          <a:extLst>
            <a:ext uri="{FF2B5EF4-FFF2-40B4-BE49-F238E27FC236}">
              <a16:creationId xmlns:a16="http://schemas.microsoft.com/office/drawing/2014/main" id="{10CAB52D-0B00-474B-A857-E1A16B7D5834}"/>
            </a:ext>
          </a:extLst>
        </xdr:cNvPr>
        <xdr:cNvSpPr txBox="1"/>
      </xdr:nvSpPr>
      <xdr:spPr>
        <a:xfrm>
          <a:off x="14897100" y="457200"/>
          <a:ext cx="5814865" cy="9233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In vivo Wildtype (W) and Tsc2-/- (ko)</a:t>
          </a:r>
        </a:p>
        <a:p>
          <a:r>
            <a:rPr lang="en-US"/>
            <a:t>Tris acetate gel: Three antibody blot; Tsc2/</a:t>
          </a:r>
          <a:r>
            <a:rPr lang="en-US">
              <a:latin typeface="Symbol" panose="05050102010706020507" pitchFamily="18" charset="2"/>
            </a:rPr>
            <a:t>b</a:t>
          </a:r>
          <a:r>
            <a:rPr lang="en-US"/>
            <a:t>-Actin/pS6</a:t>
          </a:r>
        </a:p>
        <a:p>
          <a:endParaRPr lang="en-US"/>
        </a:p>
      </xdr:txBody>
    </xdr:sp>
    <xdr:clientData/>
  </xdr:twoCellAnchor>
  <xdr:twoCellAnchor editAs="oneCell">
    <xdr:from>
      <xdr:col>20</xdr:col>
      <xdr:colOff>489173</xdr:colOff>
      <xdr:row>7</xdr:row>
      <xdr:rowOff>44728</xdr:rowOff>
    </xdr:from>
    <xdr:to>
      <xdr:col>24</xdr:col>
      <xdr:colOff>571525</xdr:colOff>
      <xdr:row>32</xdr:row>
      <xdr:rowOff>101666</xdr:rowOff>
    </xdr:to>
    <xdr:pic>
      <xdr:nvPicPr>
        <xdr:cNvPr id="59" name="Picture 58" descr="A screenshot of a social media post&#10;&#10;Description automatically generated">
          <a:extLst>
            <a:ext uri="{FF2B5EF4-FFF2-40B4-BE49-F238E27FC236}">
              <a16:creationId xmlns:a16="http://schemas.microsoft.com/office/drawing/2014/main" id="{D6198F3F-6B29-460F-BD3A-6335668FF82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8343"/>
        <a:stretch/>
      </xdr:blipFill>
      <xdr:spPr>
        <a:xfrm>
          <a:off x="15386273" y="1505228"/>
          <a:ext cx="2774752" cy="48194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33"/>
  <sheetViews>
    <sheetView workbookViewId="0">
      <selection activeCell="D14" sqref="D14"/>
    </sheetView>
  </sheetViews>
  <sheetFormatPr baseColWidth="10" defaultColWidth="8.83203125" defaultRowHeight="15"/>
  <cols>
    <col min="1" max="1" width="10.83203125" customWidth="1"/>
    <col min="3" max="3" width="11.6640625" bestFit="1" customWidth="1"/>
    <col min="4" max="8" width="12" bestFit="1" customWidth="1"/>
    <col min="10" max="10" width="39" customWidth="1"/>
    <col min="11" max="11" width="35.5" customWidth="1"/>
  </cols>
  <sheetData>
    <row r="1" spans="1:11" ht="19">
      <c r="A1" s="18" t="s">
        <v>1698</v>
      </c>
    </row>
    <row r="2" spans="1:11" ht="21">
      <c r="B2" s="156" t="s">
        <v>1567</v>
      </c>
    </row>
    <row r="4" spans="1:11" ht="21">
      <c r="B4" s="5" t="s">
        <v>7</v>
      </c>
      <c r="G4" s="5" t="s">
        <v>6</v>
      </c>
      <c r="J4" s="5" t="s">
        <v>39</v>
      </c>
    </row>
    <row r="5" spans="1:11" ht="16">
      <c r="B5" s="6" t="s">
        <v>0</v>
      </c>
      <c r="C5" s="6" t="s">
        <v>1</v>
      </c>
      <c r="D5" s="6" t="s">
        <v>2</v>
      </c>
      <c r="E5" s="6" t="s">
        <v>3</v>
      </c>
      <c r="F5" s="3"/>
      <c r="G5" s="6" t="s">
        <v>4</v>
      </c>
      <c r="H5" s="6" t="s">
        <v>5</v>
      </c>
      <c r="J5" s="8" t="s">
        <v>8</v>
      </c>
      <c r="K5" s="7" t="s">
        <v>9</v>
      </c>
    </row>
    <row r="6" spans="1:11" ht="16">
      <c r="B6" s="7">
        <v>4</v>
      </c>
      <c r="C6" s="7">
        <v>5.2631579999999998</v>
      </c>
      <c r="D6" s="7">
        <v>13.20754717</v>
      </c>
      <c r="E6" s="7">
        <v>17.64706</v>
      </c>
      <c r="F6" s="1"/>
      <c r="G6" s="7">
        <v>4</v>
      </c>
      <c r="H6" s="7">
        <v>13.20754717</v>
      </c>
      <c r="I6" s="1"/>
      <c r="J6" s="8"/>
      <c r="K6" s="7"/>
    </row>
    <row r="7" spans="1:11" ht="16">
      <c r="B7" s="7">
        <v>3.448275862</v>
      </c>
      <c r="C7" s="7">
        <v>5.2631579999999998</v>
      </c>
      <c r="D7" s="7">
        <v>10.52631579</v>
      </c>
      <c r="E7" s="7">
        <v>13.043480000000001</v>
      </c>
      <c r="F7" s="1"/>
      <c r="G7" s="7">
        <v>3.448275862</v>
      </c>
      <c r="H7" s="7">
        <v>10.52631579</v>
      </c>
      <c r="I7" s="1"/>
      <c r="J7" s="8" t="s">
        <v>10</v>
      </c>
      <c r="K7" s="7" t="s">
        <v>5</v>
      </c>
    </row>
    <row r="8" spans="1:11" ht="16">
      <c r="B8" s="7">
        <v>4.5454545450000001</v>
      </c>
      <c r="C8" s="7">
        <v>0</v>
      </c>
      <c r="D8" s="7">
        <v>10</v>
      </c>
      <c r="E8" s="7">
        <v>21.951219999999999</v>
      </c>
      <c r="F8" s="1"/>
      <c r="G8" s="7">
        <v>4.5454545450000001</v>
      </c>
      <c r="H8" s="7">
        <v>10</v>
      </c>
      <c r="I8" s="1"/>
      <c r="J8" s="8" t="s">
        <v>11</v>
      </c>
      <c r="K8" s="7" t="s">
        <v>11</v>
      </c>
    </row>
    <row r="9" spans="1:11" ht="16">
      <c r="B9" s="7">
        <v>4.3478260869999996</v>
      </c>
      <c r="C9" s="7">
        <v>0</v>
      </c>
      <c r="D9" s="7">
        <v>18.518518520000001</v>
      </c>
      <c r="E9" s="7">
        <v>22.580649999999999</v>
      </c>
      <c r="F9" s="3"/>
      <c r="G9" s="7">
        <v>4.3478260869999996</v>
      </c>
      <c r="H9" s="7">
        <v>18.518518520000001</v>
      </c>
      <c r="J9" s="8" t="s">
        <v>12</v>
      </c>
      <c r="K9" s="7" t="s">
        <v>4</v>
      </c>
    </row>
    <row r="10" spans="1:11" ht="16">
      <c r="B10" s="7">
        <v>6.6666666670000003</v>
      </c>
      <c r="C10" s="7">
        <v>0</v>
      </c>
      <c r="D10" s="7">
        <v>12.727272729999999</v>
      </c>
      <c r="E10" s="7">
        <v>18.421050000000001</v>
      </c>
      <c r="F10" s="3"/>
      <c r="G10" s="7">
        <v>6.6666666670000003</v>
      </c>
      <c r="H10" s="7">
        <v>12.727272729999999</v>
      </c>
      <c r="J10" s="8"/>
      <c r="K10" s="7"/>
    </row>
    <row r="11" spans="1:11" ht="16">
      <c r="B11" s="7">
        <v>3.846153846</v>
      </c>
      <c r="C11" s="7">
        <v>0</v>
      </c>
      <c r="D11" s="7">
        <v>20</v>
      </c>
      <c r="E11" s="7">
        <v>23.68421</v>
      </c>
      <c r="F11" s="3"/>
      <c r="G11" s="7">
        <v>3.846153846</v>
      </c>
      <c r="H11" s="7">
        <v>20</v>
      </c>
      <c r="J11" s="22" t="s">
        <v>13</v>
      </c>
      <c r="K11" s="13"/>
    </row>
    <row r="12" spans="1:11" ht="16">
      <c r="B12" s="7">
        <v>4.7619047620000003</v>
      </c>
      <c r="C12" s="7">
        <v>0</v>
      </c>
      <c r="D12" s="7">
        <v>16.326530609999999</v>
      </c>
      <c r="E12" s="7">
        <v>31.25</v>
      </c>
      <c r="F12" s="3"/>
      <c r="G12" s="7">
        <v>4.7619047620000003</v>
      </c>
      <c r="H12" s="7">
        <v>16.326530609999999</v>
      </c>
      <c r="J12" s="22" t="s">
        <v>14</v>
      </c>
      <c r="K12" s="13" t="s">
        <v>15</v>
      </c>
    </row>
    <row r="13" spans="1:11" ht="16">
      <c r="B13" s="7">
        <v>5</v>
      </c>
      <c r="C13" s="7">
        <v>6.451613</v>
      </c>
      <c r="D13" s="7">
        <v>13.33333333</v>
      </c>
      <c r="E13" s="7">
        <v>20.588239999999999</v>
      </c>
      <c r="F13" s="3"/>
      <c r="G13" s="7">
        <v>5</v>
      </c>
      <c r="H13" s="7">
        <v>13.33333333</v>
      </c>
      <c r="J13" s="22" t="s">
        <v>16</v>
      </c>
      <c r="K13" s="13" t="s">
        <v>17</v>
      </c>
    </row>
    <row r="14" spans="1:11" ht="16">
      <c r="B14" s="7">
        <v>0</v>
      </c>
      <c r="C14" s="7">
        <v>6.9767440000000001</v>
      </c>
      <c r="D14" s="7">
        <v>16.129032259999999</v>
      </c>
      <c r="E14" s="7">
        <v>15.21739</v>
      </c>
      <c r="F14" s="3"/>
      <c r="G14" s="7">
        <v>0</v>
      </c>
      <c r="H14" s="7">
        <v>16.129032259999999</v>
      </c>
      <c r="J14" s="22" t="s">
        <v>18</v>
      </c>
      <c r="K14" s="13" t="s">
        <v>19</v>
      </c>
    </row>
    <row r="15" spans="1:11" ht="16">
      <c r="B15" s="7">
        <v>0</v>
      </c>
      <c r="C15" s="7">
        <v>4.8780489999999999</v>
      </c>
      <c r="D15" s="7">
        <v>9.615384615</v>
      </c>
      <c r="E15" s="7">
        <v>15.78947</v>
      </c>
      <c r="F15" s="3"/>
      <c r="G15" s="7">
        <v>5.2631579999999998</v>
      </c>
      <c r="H15" s="7">
        <v>9.615384615</v>
      </c>
      <c r="J15" s="8" t="s">
        <v>20</v>
      </c>
      <c r="K15" s="7" t="s">
        <v>21</v>
      </c>
    </row>
    <row r="16" spans="1:11" ht="16">
      <c r="B16" s="7">
        <v>0</v>
      </c>
      <c r="C16" s="7">
        <v>0</v>
      </c>
      <c r="D16" s="7">
        <v>0</v>
      </c>
      <c r="E16" s="7">
        <v>15.68627</v>
      </c>
      <c r="F16" s="3"/>
      <c r="G16" s="7">
        <v>5.2631579999999998</v>
      </c>
      <c r="H16" s="7">
        <v>17.64706</v>
      </c>
      <c r="J16" s="8" t="s">
        <v>22</v>
      </c>
      <c r="K16" s="7" t="s">
        <v>23</v>
      </c>
    </row>
    <row r="17" spans="2:11" ht="16">
      <c r="B17" s="7">
        <v>0</v>
      </c>
      <c r="C17" s="7">
        <v>0</v>
      </c>
      <c r="D17" s="7">
        <v>0</v>
      </c>
      <c r="E17" s="7">
        <v>23.529409999999999</v>
      </c>
      <c r="F17" s="3"/>
      <c r="G17" s="7">
        <v>0</v>
      </c>
      <c r="H17" s="7">
        <v>13.043480000000001</v>
      </c>
      <c r="J17" s="8"/>
      <c r="K17" s="7"/>
    </row>
    <row r="18" spans="2:11" ht="16">
      <c r="B18" s="7">
        <v>0</v>
      </c>
      <c r="C18" s="7">
        <v>0</v>
      </c>
      <c r="D18" s="7">
        <v>0</v>
      </c>
      <c r="E18" s="7">
        <v>19.858160000000002</v>
      </c>
      <c r="F18" s="3"/>
      <c r="G18" s="7">
        <v>0</v>
      </c>
      <c r="H18" s="7">
        <v>21.951219999999999</v>
      </c>
      <c r="J18" s="8" t="s">
        <v>24</v>
      </c>
      <c r="K18" s="7"/>
    </row>
    <row r="19" spans="2:11" ht="16">
      <c r="B19" s="7">
        <v>0</v>
      </c>
      <c r="C19" s="7">
        <v>0</v>
      </c>
      <c r="D19" s="7">
        <v>0</v>
      </c>
      <c r="E19" s="7">
        <v>0</v>
      </c>
      <c r="G19" s="7">
        <v>0</v>
      </c>
      <c r="H19" s="7">
        <v>22.580649999999999</v>
      </c>
      <c r="J19" s="8" t="s">
        <v>25</v>
      </c>
      <c r="K19" s="7">
        <v>3.4449999999999998</v>
      </c>
    </row>
    <row r="20" spans="2:11" ht="16">
      <c r="B20" s="7">
        <v>0</v>
      </c>
      <c r="C20" s="7">
        <v>0</v>
      </c>
      <c r="D20" s="7">
        <v>0</v>
      </c>
      <c r="E20" s="7">
        <v>0</v>
      </c>
      <c r="G20" s="7">
        <v>0</v>
      </c>
      <c r="H20" s="7">
        <v>18.421050000000001</v>
      </c>
      <c r="J20" s="8" t="s">
        <v>26</v>
      </c>
      <c r="K20" s="7">
        <v>17.38</v>
      </c>
    </row>
    <row r="21" spans="2:11" ht="16">
      <c r="G21" s="7">
        <v>0</v>
      </c>
      <c r="H21" s="7">
        <v>23.68421</v>
      </c>
      <c r="J21" s="8" t="s">
        <v>27</v>
      </c>
      <c r="K21" s="7" t="s">
        <v>28</v>
      </c>
    </row>
    <row r="22" spans="2:11" ht="16">
      <c r="G22" s="7">
        <v>6.451613</v>
      </c>
      <c r="H22" s="7">
        <v>31.25</v>
      </c>
      <c r="J22" s="8" t="s">
        <v>29</v>
      </c>
      <c r="K22" s="7" t="s">
        <v>30</v>
      </c>
    </row>
    <row r="23" spans="2:11" ht="16">
      <c r="G23" s="7">
        <v>6.9767440000000001</v>
      </c>
      <c r="H23" s="7">
        <v>20.588239999999999</v>
      </c>
      <c r="J23" s="8" t="s">
        <v>31</v>
      </c>
      <c r="K23" s="7">
        <v>0.73960000000000004</v>
      </c>
    </row>
    <row r="24" spans="2:11" ht="16">
      <c r="G24" s="7">
        <v>4.8780489999999999</v>
      </c>
      <c r="H24" s="7">
        <v>15.21739</v>
      </c>
      <c r="J24" s="8"/>
      <c r="K24" s="7"/>
    </row>
    <row r="25" spans="2:11" ht="16">
      <c r="G25" s="7"/>
      <c r="H25" s="7">
        <v>15.78947</v>
      </c>
      <c r="J25" s="8" t="s">
        <v>32</v>
      </c>
      <c r="K25" s="7"/>
    </row>
    <row r="26" spans="2:11" ht="16">
      <c r="G26" s="7"/>
      <c r="H26" s="7">
        <v>15.68627</v>
      </c>
      <c r="J26" s="8" t="s">
        <v>33</v>
      </c>
      <c r="K26" s="7" t="s">
        <v>34</v>
      </c>
    </row>
    <row r="27" spans="2:11" ht="16">
      <c r="G27" s="7"/>
      <c r="H27" s="7">
        <v>23.529409999999999</v>
      </c>
      <c r="J27" s="8" t="s">
        <v>14</v>
      </c>
      <c r="K27" s="7">
        <v>3.7000000000000002E-3</v>
      </c>
    </row>
    <row r="28" spans="2:11" ht="16">
      <c r="G28" s="7"/>
      <c r="H28" s="7">
        <v>19.858160000000002</v>
      </c>
      <c r="J28" s="8" t="s">
        <v>16</v>
      </c>
      <c r="K28" s="7" t="s">
        <v>35</v>
      </c>
    </row>
    <row r="29" spans="2:11" ht="16">
      <c r="J29" s="8" t="s">
        <v>18</v>
      </c>
      <c r="K29" s="7" t="s">
        <v>19</v>
      </c>
    </row>
    <row r="30" spans="2:11" ht="16">
      <c r="J30" s="8"/>
      <c r="K30" s="7"/>
    </row>
    <row r="31" spans="2:11" ht="16">
      <c r="J31" s="8" t="s">
        <v>36</v>
      </c>
      <c r="K31" s="7"/>
    </row>
    <row r="32" spans="2:11" ht="16">
      <c r="J32" s="8" t="s">
        <v>37</v>
      </c>
      <c r="K32" s="7">
        <v>19</v>
      </c>
    </row>
    <row r="33" spans="10:11" ht="16">
      <c r="J33" s="8" t="s">
        <v>38</v>
      </c>
      <c r="K33" s="7">
        <v>23</v>
      </c>
    </row>
  </sheetData>
  <pageMargins left="0.7" right="0.7" top="0.75" bottom="0.75" header="0.3" footer="0.3"/>
  <pageSetup scale="66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E80F1-06EC-5E47-B678-3E01A16E7C39}">
  <sheetPr>
    <pageSetUpPr fitToPage="1"/>
  </sheetPr>
  <dimension ref="A1:H6"/>
  <sheetViews>
    <sheetView workbookViewId="0">
      <selection activeCell="K24" sqref="K24"/>
    </sheetView>
  </sheetViews>
  <sheetFormatPr baseColWidth="10" defaultRowHeight="15"/>
  <cols>
    <col min="2" max="2" width="17.33203125" customWidth="1"/>
  </cols>
  <sheetData>
    <row r="1" spans="1:8" ht="19">
      <c r="A1" s="18" t="s">
        <v>1706</v>
      </c>
    </row>
    <row r="2" spans="1:8" ht="19">
      <c r="B2" s="154" t="s">
        <v>1707</v>
      </c>
    </row>
    <row r="4" spans="1:8" ht="19">
      <c r="A4" s="36" t="s">
        <v>289</v>
      </c>
      <c r="B4" s="21" t="s">
        <v>283</v>
      </c>
      <c r="C4" s="132" t="s">
        <v>253</v>
      </c>
      <c r="D4" s="133"/>
      <c r="E4" s="134"/>
      <c r="F4" s="135" t="s">
        <v>275</v>
      </c>
      <c r="G4" s="135"/>
      <c r="H4" s="135"/>
    </row>
    <row r="5" spans="1:8" ht="16">
      <c r="B5" s="22" t="s">
        <v>288</v>
      </c>
      <c r="C5" s="34">
        <v>1.4E-2</v>
      </c>
      <c r="D5" s="34">
        <v>0.02</v>
      </c>
      <c r="E5" s="34">
        <v>1.7000000000000001E-2</v>
      </c>
      <c r="F5" s="34">
        <v>1.7000000000000001E-2</v>
      </c>
      <c r="G5" s="34">
        <v>0.01</v>
      </c>
      <c r="H5" s="34">
        <v>1.2E-2</v>
      </c>
    </row>
    <row r="6" spans="1:8" ht="16">
      <c r="B6" s="22" t="s">
        <v>279</v>
      </c>
      <c r="C6" s="34">
        <v>1.7999999999999999E-2</v>
      </c>
      <c r="D6" s="34">
        <v>1.9E-2</v>
      </c>
      <c r="E6" s="34">
        <v>2.3E-2</v>
      </c>
      <c r="F6" s="34">
        <v>3.0000000000000001E-3</v>
      </c>
      <c r="G6" s="34">
        <v>7.0000000000000001E-3</v>
      </c>
      <c r="H6" s="34">
        <v>6.0000000000000001E-3</v>
      </c>
    </row>
  </sheetData>
  <mergeCells count="2">
    <mergeCell ref="C4:E4"/>
    <mergeCell ref="F4:H4"/>
  </mergeCells>
  <pageMargins left="0.7" right="0.7" top="0.75" bottom="0.75" header="0.3" footer="0.3"/>
  <pageSetup scale="91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F0D52-6923-6448-AF2D-9BE8E296BEAF}">
  <dimension ref="A1:W66"/>
  <sheetViews>
    <sheetView workbookViewId="0"/>
  </sheetViews>
  <sheetFormatPr baseColWidth="10" defaultRowHeight="15"/>
  <cols>
    <col min="1" max="1" width="29.1640625" customWidth="1"/>
    <col min="2" max="2" width="30.83203125" customWidth="1"/>
    <col min="9" max="9" width="11.1640625" customWidth="1"/>
    <col min="10" max="10" width="14.33203125" customWidth="1"/>
    <col min="16" max="16" width="11.1640625" customWidth="1"/>
    <col min="17" max="17" width="14" customWidth="1"/>
    <col min="21" max="21" width="11.6640625" customWidth="1"/>
    <col min="22" max="22" width="9.1640625" customWidth="1"/>
    <col min="23" max="23" width="8" customWidth="1"/>
  </cols>
  <sheetData>
    <row r="1" spans="1:23" ht="19">
      <c r="A1" s="18" t="s">
        <v>1724</v>
      </c>
    </row>
    <row r="2" spans="1:23" ht="21">
      <c r="B2" s="156" t="s">
        <v>1708</v>
      </c>
    </row>
    <row r="3" spans="1:23" ht="16">
      <c r="Q3" s="65"/>
      <c r="R3" s="142"/>
      <c r="S3" s="142"/>
      <c r="T3" s="142"/>
      <c r="U3" s="142"/>
      <c r="V3" s="142"/>
      <c r="W3" s="142"/>
    </row>
    <row r="4" spans="1:23" ht="19">
      <c r="A4" s="20" t="s">
        <v>302</v>
      </c>
      <c r="B4" s="17"/>
      <c r="D4" s="22" t="s">
        <v>304</v>
      </c>
      <c r="E4" s="55"/>
      <c r="F4" s="22" t="s">
        <v>307</v>
      </c>
      <c r="G4" s="35"/>
      <c r="H4" s="22" t="s">
        <v>304</v>
      </c>
      <c r="I4" s="55"/>
      <c r="J4" s="22" t="s">
        <v>307</v>
      </c>
      <c r="K4" s="35"/>
      <c r="Q4" s="66"/>
      <c r="R4" s="29"/>
      <c r="S4" s="29"/>
      <c r="T4" s="29"/>
      <c r="U4" s="29"/>
      <c r="V4" s="29"/>
      <c r="W4" s="29"/>
    </row>
    <row r="5" spans="1:23" ht="19">
      <c r="A5" s="20" t="s">
        <v>303</v>
      </c>
      <c r="B5" s="17"/>
      <c r="D5" s="73" t="s">
        <v>305</v>
      </c>
      <c r="E5" s="51" t="s">
        <v>306</v>
      </c>
      <c r="F5" s="74" t="s">
        <v>305</v>
      </c>
      <c r="G5" s="53" t="s">
        <v>306</v>
      </c>
      <c r="H5" s="51" t="s">
        <v>308</v>
      </c>
      <c r="I5" s="51" t="s">
        <v>309</v>
      </c>
      <c r="J5" s="54" t="s">
        <v>308</v>
      </c>
      <c r="K5" s="54" t="s">
        <v>309</v>
      </c>
      <c r="Q5" s="66"/>
      <c r="R5" s="29"/>
      <c r="S5" s="29"/>
      <c r="T5" s="29"/>
      <c r="U5" s="29"/>
      <c r="V5" s="29"/>
      <c r="W5" s="29"/>
    </row>
    <row r="6" spans="1:23" ht="19">
      <c r="C6" s="75" t="s">
        <v>317</v>
      </c>
      <c r="D6" s="71">
        <v>0.8</v>
      </c>
      <c r="E6" s="62">
        <v>0.77</v>
      </c>
      <c r="F6" s="72">
        <v>0.67</v>
      </c>
      <c r="G6" s="63">
        <v>0.72</v>
      </c>
      <c r="H6" s="62">
        <v>0.75</v>
      </c>
      <c r="I6" s="62">
        <v>0.69</v>
      </c>
      <c r="J6" s="64">
        <v>0.59</v>
      </c>
      <c r="K6" s="64">
        <v>0.71</v>
      </c>
      <c r="Q6" s="66"/>
      <c r="R6" s="29"/>
      <c r="S6" s="29"/>
      <c r="T6" s="29"/>
      <c r="U6" s="29"/>
      <c r="V6" s="29"/>
      <c r="W6" s="29"/>
    </row>
    <row r="7" spans="1:23" ht="19">
      <c r="C7" s="75" t="s">
        <v>318</v>
      </c>
      <c r="D7" s="62">
        <v>0.2</v>
      </c>
      <c r="E7" s="62">
        <v>0.23</v>
      </c>
      <c r="F7" s="63">
        <v>0.33</v>
      </c>
      <c r="G7" s="63">
        <v>0.28000000000000003</v>
      </c>
      <c r="H7" s="62">
        <v>0.25</v>
      </c>
      <c r="I7" s="62">
        <v>0.31</v>
      </c>
      <c r="J7" s="64">
        <v>0.41</v>
      </c>
      <c r="K7" s="64">
        <v>0.28999999999999998</v>
      </c>
      <c r="Q7" s="66"/>
      <c r="R7" s="29"/>
      <c r="S7" s="29"/>
      <c r="T7" s="29"/>
      <c r="U7" s="29"/>
      <c r="V7" s="29"/>
      <c r="W7" s="29"/>
    </row>
    <row r="10" spans="1:23" ht="21">
      <c r="A10" s="5" t="s">
        <v>301</v>
      </c>
    </row>
    <row r="11" spans="1:23" ht="18">
      <c r="A11" s="25" t="s">
        <v>291</v>
      </c>
      <c r="B11" s="25" t="s">
        <v>298</v>
      </c>
      <c r="C11" s="45" t="s">
        <v>292</v>
      </c>
      <c r="D11" s="45" t="s">
        <v>293</v>
      </c>
      <c r="E11" s="45" t="s">
        <v>294</v>
      </c>
      <c r="F11" s="47" t="s">
        <v>295</v>
      </c>
      <c r="G11" s="47" t="s">
        <v>296</v>
      </c>
      <c r="H11" s="47" t="s">
        <v>297</v>
      </c>
      <c r="I11" s="140" t="s">
        <v>315</v>
      </c>
      <c r="J11" s="141"/>
      <c r="K11" s="45" t="s">
        <v>292</v>
      </c>
      <c r="L11" s="45" t="s">
        <v>293</v>
      </c>
      <c r="M11" s="45" t="s">
        <v>294</v>
      </c>
      <c r="N11" s="47" t="s">
        <v>295</v>
      </c>
      <c r="O11" s="47" t="s">
        <v>296</v>
      </c>
      <c r="P11" s="47" t="s">
        <v>297</v>
      </c>
      <c r="Q11" s="44"/>
      <c r="R11" s="59"/>
      <c r="S11" s="59"/>
    </row>
    <row r="12" spans="1:23" ht="19">
      <c r="A12" s="18" t="s">
        <v>290</v>
      </c>
      <c r="B12" s="77" t="s">
        <v>328</v>
      </c>
      <c r="C12" s="46">
        <v>450</v>
      </c>
      <c r="D12" s="46">
        <v>474</v>
      </c>
      <c r="E12" s="46">
        <v>402</v>
      </c>
      <c r="F12" s="48">
        <v>497</v>
      </c>
      <c r="G12" s="48">
        <v>442</v>
      </c>
      <c r="H12" s="48">
        <v>424</v>
      </c>
      <c r="K12" s="56">
        <f>SUM(C12:C17)/6</f>
        <v>539.66666666666663</v>
      </c>
      <c r="L12" s="56">
        <f t="shared" ref="L12" si="0">SUM(D12:D17)/6</f>
        <v>505</v>
      </c>
      <c r="M12" s="56">
        <f t="shared" ref="M12" si="1">SUM(E12:E17)/6</f>
        <v>464.83333333333331</v>
      </c>
      <c r="N12" s="57">
        <f t="shared" ref="N12" si="2">SUM(F12:F17)/6</f>
        <v>470.33333333333331</v>
      </c>
      <c r="O12" s="57">
        <f t="shared" ref="O12" si="3">SUM(G12:G17)/6</f>
        <v>402.5</v>
      </c>
      <c r="P12" s="57">
        <f t="shared" ref="P12" si="4">SUM(H12:H17)/6</f>
        <v>394</v>
      </c>
      <c r="Q12" s="58"/>
      <c r="R12" s="60"/>
      <c r="S12" s="60"/>
    </row>
    <row r="13" spans="1:23" ht="19">
      <c r="B13" s="77" t="s">
        <v>329</v>
      </c>
      <c r="C13" s="46">
        <v>564</v>
      </c>
      <c r="D13" s="46">
        <v>563</v>
      </c>
      <c r="E13" s="46">
        <v>432</v>
      </c>
      <c r="F13" s="48">
        <v>342</v>
      </c>
      <c r="G13" s="48">
        <v>378</v>
      </c>
      <c r="H13" s="48">
        <v>396</v>
      </c>
    </row>
    <row r="14" spans="1:23" ht="19">
      <c r="B14" s="77" t="s">
        <v>330</v>
      </c>
      <c r="C14" s="46">
        <v>539</v>
      </c>
      <c r="D14" s="46">
        <v>492</v>
      </c>
      <c r="E14" s="46">
        <v>478</v>
      </c>
      <c r="F14" s="48">
        <v>525</v>
      </c>
      <c r="G14" s="48">
        <v>357</v>
      </c>
      <c r="H14" s="48">
        <v>358</v>
      </c>
      <c r="K14" t="s">
        <v>316</v>
      </c>
    </row>
    <row r="15" spans="1:23" ht="19">
      <c r="B15" s="77" t="s">
        <v>331</v>
      </c>
      <c r="C15" s="46">
        <v>548</v>
      </c>
      <c r="D15" s="46">
        <v>498</v>
      </c>
      <c r="E15" s="46">
        <v>486</v>
      </c>
      <c r="F15" s="48">
        <v>455</v>
      </c>
      <c r="G15" s="48">
        <v>379</v>
      </c>
      <c r="H15" s="48">
        <v>376</v>
      </c>
    </row>
    <row r="16" spans="1:23" ht="19">
      <c r="B16" s="77" t="s">
        <v>332</v>
      </c>
      <c r="C16" s="46">
        <v>568</v>
      </c>
      <c r="D16" s="46">
        <v>524</v>
      </c>
      <c r="E16" s="46">
        <v>479</v>
      </c>
      <c r="F16" s="48">
        <v>539</v>
      </c>
      <c r="G16" s="48">
        <v>455</v>
      </c>
      <c r="H16" s="48">
        <v>378</v>
      </c>
    </row>
    <row r="17" spans="2:23" ht="19">
      <c r="B17" s="77" t="s">
        <v>333</v>
      </c>
      <c r="C17" s="46">
        <v>569</v>
      </c>
      <c r="D17" s="46">
        <v>479</v>
      </c>
      <c r="E17" s="46">
        <v>512</v>
      </c>
      <c r="F17" s="48">
        <v>464</v>
      </c>
      <c r="G17" s="48">
        <v>404</v>
      </c>
      <c r="H17" s="48">
        <v>432</v>
      </c>
      <c r="J17" s="18"/>
    </row>
    <row r="19" spans="2:23" ht="18">
      <c r="B19" s="25" t="s">
        <v>299</v>
      </c>
      <c r="C19" s="45" t="s">
        <v>292</v>
      </c>
      <c r="D19" s="45" t="s">
        <v>293</v>
      </c>
      <c r="E19" s="45" t="s">
        <v>294</v>
      </c>
      <c r="F19" s="47" t="s">
        <v>295</v>
      </c>
      <c r="G19" s="47" t="s">
        <v>296</v>
      </c>
      <c r="H19" s="47" t="s">
        <v>297</v>
      </c>
      <c r="I19" s="140" t="s">
        <v>310</v>
      </c>
      <c r="J19" s="141"/>
      <c r="K19" s="45" t="s">
        <v>292</v>
      </c>
      <c r="L19" s="45" t="s">
        <v>293</v>
      </c>
      <c r="M19" s="45" t="s">
        <v>294</v>
      </c>
      <c r="N19" s="47" t="s">
        <v>295</v>
      </c>
      <c r="O19" s="47" t="s">
        <v>296</v>
      </c>
      <c r="P19" s="47" t="s">
        <v>297</v>
      </c>
      <c r="Q19" s="44" t="s">
        <v>312</v>
      </c>
      <c r="R19" s="45" t="s">
        <v>253</v>
      </c>
      <c r="S19" s="47" t="s">
        <v>287</v>
      </c>
      <c r="T19" s="136" t="s">
        <v>319</v>
      </c>
      <c r="U19" s="137"/>
      <c r="V19" s="67" t="s">
        <v>253</v>
      </c>
      <c r="W19" s="68" t="s">
        <v>287</v>
      </c>
    </row>
    <row r="20" spans="2:23" ht="19">
      <c r="B20" s="77" t="s">
        <v>328</v>
      </c>
      <c r="C20" s="46">
        <v>66</v>
      </c>
      <c r="D20" s="46">
        <v>60</v>
      </c>
      <c r="E20" s="46">
        <v>56</v>
      </c>
      <c r="F20" s="48">
        <v>55</v>
      </c>
      <c r="G20" s="48">
        <v>55</v>
      </c>
      <c r="H20" s="48">
        <v>48</v>
      </c>
      <c r="K20" s="56">
        <f>SUM(C20:C25)/6</f>
        <v>76.666666666666671</v>
      </c>
      <c r="L20" s="56">
        <f t="shared" ref="L20:P20" si="5">SUM(D20:D25)/6</f>
        <v>60.166666666666664</v>
      </c>
      <c r="M20" s="56">
        <f t="shared" si="5"/>
        <v>61.333333333333336</v>
      </c>
      <c r="N20" s="57">
        <f t="shared" si="5"/>
        <v>58.333333333333336</v>
      </c>
      <c r="O20" s="57">
        <f t="shared" si="5"/>
        <v>48.833333333333336</v>
      </c>
      <c r="P20" s="57">
        <f t="shared" si="5"/>
        <v>44.5</v>
      </c>
      <c r="Q20" s="58" t="s">
        <v>313</v>
      </c>
      <c r="R20" s="56">
        <f>(K20+L20+M20)/3</f>
        <v>66.055555555555557</v>
      </c>
      <c r="S20" s="57">
        <f>(L20+M20+N20)/3</f>
        <v>59.94444444444445</v>
      </c>
      <c r="T20" s="138" t="s">
        <v>320</v>
      </c>
      <c r="U20" s="139"/>
      <c r="V20" s="69">
        <f>R20/(R20+R28)</f>
        <v>0.79003322259136211</v>
      </c>
      <c r="W20" s="70">
        <f>S20/(S20+S28)</f>
        <v>0.74619640387275243</v>
      </c>
    </row>
    <row r="21" spans="2:23" ht="19">
      <c r="B21" s="77" t="s">
        <v>329</v>
      </c>
      <c r="C21" s="46">
        <v>84</v>
      </c>
      <c r="D21" s="46">
        <v>57</v>
      </c>
      <c r="E21" s="46">
        <v>69</v>
      </c>
      <c r="F21" s="48">
        <v>38</v>
      </c>
      <c r="G21" s="48">
        <v>42</v>
      </c>
      <c r="H21" s="48">
        <v>43</v>
      </c>
      <c r="K21" s="46"/>
      <c r="L21" s="46"/>
      <c r="M21" s="46"/>
      <c r="N21" s="48"/>
      <c r="O21" s="48"/>
      <c r="P21" s="48"/>
      <c r="R21" s="46"/>
      <c r="S21" s="48"/>
    </row>
    <row r="22" spans="2:23" ht="19">
      <c r="B22" s="77" t="s">
        <v>330</v>
      </c>
      <c r="C22" s="46">
        <v>70</v>
      </c>
      <c r="D22" s="46">
        <v>65</v>
      </c>
      <c r="E22" s="46">
        <v>64</v>
      </c>
      <c r="F22" s="48">
        <v>72</v>
      </c>
      <c r="G22" s="48">
        <v>41</v>
      </c>
      <c r="H22" s="48">
        <v>48</v>
      </c>
      <c r="K22" s="46"/>
      <c r="L22" s="46"/>
      <c r="M22" s="46"/>
      <c r="N22" s="48"/>
      <c r="O22" s="48"/>
      <c r="P22" s="48"/>
      <c r="R22" s="46"/>
      <c r="S22" s="48"/>
    </row>
    <row r="23" spans="2:23" ht="19">
      <c r="B23" s="77" t="s">
        <v>331</v>
      </c>
      <c r="C23" s="46">
        <v>67</v>
      </c>
      <c r="D23" s="46">
        <v>66</v>
      </c>
      <c r="E23" s="46">
        <v>62</v>
      </c>
      <c r="F23" s="48">
        <v>51</v>
      </c>
      <c r="G23" s="48">
        <v>63</v>
      </c>
      <c r="H23" s="48">
        <v>51</v>
      </c>
      <c r="K23" s="46"/>
      <c r="L23" s="46"/>
      <c r="M23" s="46"/>
      <c r="N23" s="48"/>
      <c r="O23" s="48"/>
      <c r="P23" s="48"/>
    </row>
    <row r="24" spans="2:23" ht="19">
      <c r="B24" s="77" t="s">
        <v>332</v>
      </c>
      <c r="C24" s="46">
        <v>80</v>
      </c>
      <c r="D24" s="46">
        <v>55</v>
      </c>
      <c r="E24" s="46">
        <v>57</v>
      </c>
      <c r="F24" s="48">
        <v>81</v>
      </c>
      <c r="G24" s="48">
        <v>53</v>
      </c>
      <c r="H24" s="48">
        <v>37</v>
      </c>
      <c r="K24" s="46"/>
      <c r="L24" s="46"/>
      <c r="M24" s="46"/>
      <c r="N24" s="48"/>
      <c r="O24" s="48"/>
      <c r="P24" s="48"/>
    </row>
    <row r="25" spans="2:23" ht="19">
      <c r="B25" s="77" t="s">
        <v>333</v>
      </c>
      <c r="C25" s="46">
        <v>93</v>
      </c>
      <c r="D25" s="46">
        <v>58</v>
      </c>
      <c r="E25" s="46">
        <v>60</v>
      </c>
      <c r="F25" s="48">
        <v>53</v>
      </c>
      <c r="G25" s="48">
        <v>39</v>
      </c>
      <c r="H25" s="48">
        <v>40</v>
      </c>
      <c r="K25" s="46"/>
      <c r="L25" s="46"/>
      <c r="M25" s="46"/>
      <c r="N25" s="48"/>
      <c r="O25" s="48"/>
      <c r="P25" s="48"/>
    </row>
    <row r="27" spans="2:23" ht="18">
      <c r="B27" s="25" t="s">
        <v>300</v>
      </c>
      <c r="C27" s="45" t="s">
        <v>292</v>
      </c>
      <c r="D27" s="45" t="s">
        <v>293</v>
      </c>
      <c r="E27" s="45" t="s">
        <v>294</v>
      </c>
      <c r="F27" s="47" t="s">
        <v>295</v>
      </c>
      <c r="G27" s="47" t="s">
        <v>296</v>
      </c>
      <c r="H27" s="47" t="s">
        <v>297</v>
      </c>
      <c r="I27" s="140" t="s">
        <v>311</v>
      </c>
      <c r="J27" s="141"/>
      <c r="K27" s="45" t="s">
        <v>292</v>
      </c>
      <c r="L27" s="45" t="s">
        <v>293</v>
      </c>
      <c r="M27" s="45" t="s">
        <v>294</v>
      </c>
      <c r="N27" s="47" t="s">
        <v>295</v>
      </c>
      <c r="O27" s="47" t="s">
        <v>296</v>
      </c>
      <c r="P27" s="47" t="s">
        <v>297</v>
      </c>
      <c r="Q27" s="44" t="s">
        <v>314</v>
      </c>
      <c r="R27" s="45" t="s">
        <v>253</v>
      </c>
      <c r="S27" s="47" t="s">
        <v>287</v>
      </c>
      <c r="T27" s="136" t="s">
        <v>321</v>
      </c>
      <c r="U27" s="137"/>
      <c r="V27" s="67" t="s">
        <v>253</v>
      </c>
      <c r="W27" s="68" t="s">
        <v>287</v>
      </c>
    </row>
    <row r="28" spans="2:23" ht="19">
      <c r="B28" s="77" t="s">
        <v>328</v>
      </c>
      <c r="C28" s="46">
        <v>19</v>
      </c>
      <c r="D28" s="46">
        <v>20</v>
      </c>
      <c r="E28" s="46">
        <v>10</v>
      </c>
      <c r="F28" s="48">
        <v>27</v>
      </c>
      <c r="G28" s="48">
        <v>24</v>
      </c>
      <c r="H28" s="48">
        <v>15</v>
      </c>
      <c r="K28" s="56">
        <f>SUM(C28:C33)/6</f>
        <v>19.166666666666668</v>
      </c>
      <c r="L28" s="56">
        <f t="shared" ref="L28:P28" si="6">SUM(D28:D33)/6</f>
        <v>18.166666666666668</v>
      </c>
      <c r="M28" s="56">
        <f t="shared" si="6"/>
        <v>15.333333333333334</v>
      </c>
      <c r="N28" s="57">
        <f t="shared" si="6"/>
        <v>27.666666666666668</v>
      </c>
      <c r="O28" s="57">
        <f t="shared" si="6"/>
        <v>21</v>
      </c>
      <c r="P28" s="57">
        <f t="shared" si="6"/>
        <v>17.833333333333332</v>
      </c>
      <c r="Q28" s="58" t="s">
        <v>313</v>
      </c>
      <c r="R28" s="56">
        <f>(K28+L28+M28)/3</f>
        <v>17.555555555555557</v>
      </c>
      <c r="S28" s="57">
        <f>(L28+M28+N28)/3</f>
        <v>20.388888888888889</v>
      </c>
      <c r="T28" s="138" t="s">
        <v>320</v>
      </c>
      <c r="U28" s="139"/>
      <c r="V28" s="69">
        <f>R28/(R28+R20)</f>
        <v>0.20996677740863789</v>
      </c>
      <c r="W28" s="70">
        <f>S28/(S28+S20)</f>
        <v>0.25380359612724757</v>
      </c>
    </row>
    <row r="29" spans="2:23" ht="19">
      <c r="B29" s="77" t="s">
        <v>329</v>
      </c>
      <c r="C29" s="46">
        <v>17</v>
      </c>
      <c r="D29" s="46">
        <v>22</v>
      </c>
      <c r="E29" s="46">
        <v>12</v>
      </c>
      <c r="F29" s="48">
        <v>22</v>
      </c>
      <c r="G29" s="48">
        <v>22</v>
      </c>
      <c r="H29" s="48">
        <v>18</v>
      </c>
      <c r="K29" s="46"/>
      <c r="L29" s="46"/>
      <c r="M29" s="46"/>
      <c r="N29" s="48"/>
      <c r="O29" s="48"/>
      <c r="P29" s="48"/>
      <c r="R29" s="46"/>
      <c r="S29" s="48"/>
    </row>
    <row r="30" spans="2:23" ht="19">
      <c r="B30" s="77" t="s">
        <v>330</v>
      </c>
      <c r="C30" s="46">
        <v>16</v>
      </c>
      <c r="D30" s="46">
        <v>21</v>
      </c>
      <c r="E30" s="46">
        <v>14</v>
      </c>
      <c r="F30" s="48">
        <v>29</v>
      </c>
      <c r="G30" s="48">
        <v>16</v>
      </c>
      <c r="H30" s="48">
        <v>17</v>
      </c>
      <c r="K30" s="46"/>
      <c r="L30" s="46"/>
      <c r="M30" s="46"/>
      <c r="N30" s="48"/>
      <c r="O30" s="48"/>
      <c r="P30" s="48"/>
      <c r="R30" s="46"/>
      <c r="S30" s="48"/>
    </row>
    <row r="31" spans="2:23" ht="19">
      <c r="B31" s="77" t="s">
        <v>331</v>
      </c>
      <c r="C31" s="46">
        <v>25</v>
      </c>
      <c r="D31" s="46">
        <v>21</v>
      </c>
      <c r="E31" s="46">
        <v>18</v>
      </c>
      <c r="F31" s="48">
        <v>28</v>
      </c>
      <c r="G31" s="48">
        <v>19</v>
      </c>
      <c r="H31" s="48">
        <v>17</v>
      </c>
      <c r="K31" s="46"/>
      <c r="L31" s="46"/>
      <c r="M31" s="46"/>
      <c r="N31" s="48"/>
      <c r="O31" s="48"/>
      <c r="P31" s="48"/>
    </row>
    <row r="32" spans="2:23" ht="19">
      <c r="B32" s="77" t="s">
        <v>332</v>
      </c>
      <c r="C32" s="46">
        <v>22</v>
      </c>
      <c r="D32" s="46">
        <v>11</v>
      </c>
      <c r="E32" s="46">
        <v>23</v>
      </c>
      <c r="F32" s="48">
        <v>21</v>
      </c>
      <c r="G32" s="48">
        <v>23</v>
      </c>
      <c r="H32" s="48">
        <v>15</v>
      </c>
      <c r="K32" s="46"/>
      <c r="L32" s="46"/>
      <c r="M32" s="46"/>
      <c r="N32" s="48"/>
      <c r="O32" s="48"/>
      <c r="P32" s="48"/>
    </row>
    <row r="33" spans="1:16" ht="19">
      <c r="B33" s="77" t="s">
        <v>333</v>
      </c>
      <c r="C33" s="46">
        <v>16</v>
      </c>
      <c r="D33" s="46">
        <v>14</v>
      </c>
      <c r="E33" s="46">
        <v>15</v>
      </c>
      <c r="F33" s="48">
        <v>39</v>
      </c>
      <c r="G33" s="48">
        <v>22</v>
      </c>
      <c r="H33" s="48">
        <v>25</v>
      </c>
      <c r="K33" s="46"/>
      <c r="L33" s="46"/>
      <c r="M33" s="46"/>
      <c r="N33" s="48"/>
      <c r="O33" s="48"/>
      <c r="P33" s="48"/>
    </row>
    <row r="36" spans="1:16" ht="21">
      <c r="A36" s="5" t="s">
        <v>334</v>
      </c>
    </row>
    <row r="38" spans="1:16">
      <c r="A38" s="76" t="s">
        <v>8</v>
      </c>
      <c r="B38" s="78" t="s">
        <v>326</v>
      </c>
    </row>
    <row r="39" spans="1:16">
      <c r="A39" s="76"/>
      <c r="B39" s="78" t="s">
        <v>327</v>
      </c>
    </row>
    <row r="40" spans="1:16">
      <c r="A40" s="76" t="s">
        <v>10</v>
      </c>
      <c r="B40" s="78" t="s">
        <v>287</v>
      </c>
    </row>
    <row r="41" spans="1:16">
      <c r="A41" s="76" t="s">
        <v>11</v>
      </c>
      <c r="B41" s="78" t="s">
        <v>11</v>
      </c>
    </row>
    <row r="42" spans="1:16">
      <c r="A42" s="76" t="s">
        <v>12</v>
      </c>
      <c r="B42" s="78" t="s">
        <v>253</v>
      </c>
    </row>
    <row r="43" spans="1:16">
      <c r="A43" s="76"/>
      <c r="B43" s="50"/>
    </row>
    <row r="44" spans="1:16">
      <c r="A44" s="79" t="s">
        <v>13</v>
      </c>
      <c r="B44" s="78"/>
    </row>
    <row r="45" spans="1:16">
      <c r="A45" s="79" t="s">
        <v>14</v>
      </c>
      <c r="B45" s="78">
        <v>2.0000000000000001E-4</v>
      </c>
    </row>
    <row r="46" spans="1:16">
      <c r="A46" s="79" t="s">
        <v>16</v>
      </c>
      <c r="B46" s="78" t="s">
        <v>119</v>
      </c>
    </row>
    <row r="47" spans="1:16">
      <c r="A47" s="79" t="s">
        <v>18</v>
      </c>
      <c r="B47" s="78" t="s">
        <v>19</v>
      </c>
    </row>
    <row r="48" spans="1:16">
      <c r="A48" s="76" t="s">
        <v>20</v>
      </c>
      <c r="B48" s="50" t="s">
        <v>21</v>
      </c>
    </row>
    <row r="49" spans="1:2">
      <c r="A49" s="76" t="s">
        <v>22</v>
      </c>
      <c r="B49" s="50" t="s">
        <v>322</v>
      </c>
    </row>
    <row r="50" spans="1:2">
      <c r="A50" s="76"/>
      <c r="B50" s="50"/>
    </row>
    <row r="51" spans="1:2">
      <c r="A51" s="76" t="s">
        <v>24</v>
      </c>
      <c r="B51" s="50"/>
    </row>
    <row r="52" spans="1:2">
      <c r="A52" s="76" t="s">
        <v>25</v>
      </c>
      <c r="B52" s="50">
        <v>66.06</v>
      </c>
    </row>
    <row r="53" spans="1:2">
      <c r="A53" s="76" t="s">
        <v>26</v>
      </c>
      <c r="B53" s="50">
        <v>50.56</v>
      </c>
    </row>
    <row r="54" spans="1:2">
      <c r="A54" s="76" t="s">
        <v>27</v>
      </c>
      <c r="B54" s="50" t="s">
        <v>323</v>
      </c>
    </row>
    <row r="55" spans="1:2">
      <c r="A55" s="76" t="s">
        <v>29</v>
      </c>
      <c r="B55" s="50" t="s">
        <v>324</v>
      </c>
    </row>
    <row r="56" spans="1:2">
      <c r="A56" s="76" t="s">
        <v>31</v>
      </c>
      <c r="B56" s="50">
        <v>0.33829999999999999</v>
      </c>
    </row>
    <row r="57" spans="1:2">
      <c r="A57" s="76"/>
      <c r="B57" s="50"/>
    </row>
    <row r="58" spans="1:2">
      <c r="A58" s="76" t="s">
        <v>32</v>
      </c>
      <c r="B58" s="50"/>
    </row>
    <row r="59" spans="1:2">
      <c r="A59" s="76" t="s">
        <v>33</v>
      </c>
      <c r="B59" s="50" t="s">
        <v>325</v>
      </c>
    </row>
    <row r="60" spans="1:2">
      <c r="A60" s="76" t="s">
        <v>14</v>
      </c>
      <c r="B60" s="50">
        <v>0.56269999999999998</v>
      </c>
    </row>
    <row r="61" spans="1:2">
      <c r="A61" s="76" t="s">
        <v>16</v>
      </c>
      <c r="B61" s="50" t="s">
        <v>46</v>
      </c>
    </row>
    <row r="62" spans="1:2">
      <c r="A62" s="76" t="s">
        <v>18</v>
      </c>
      <c r="B62" s="50" t="s">
        <v>47</v>
      </c>
    </row>
    <row r="63" spans="1:2">
      <c r="A63" s="76"/>
      <c r="B63" s="50"/>
    </row>
    <row r="64" spans="1:2">
      <c r="A64" s="76" t="s">
        <v>36</v>
      </c>
      <c r="B64" s="50"/>
    </row>
    <row r="65" spans="1:2">
      <c r="A65" s="76" t="s">
        <v>37</v>
      </c>
      <c r="B65" s="50">
        <v>18</v>
      </c>
    </row>
    <row r="66" spans="1:2">
      <c r="A66" s="76" t="s">
        <v>38</v>
      </c>
      <c r="B66" s="50">
        <v>18</v>
      </c>
    </row>
  </sheetData>
  <mergeCells count="9">
    <mergeCell ref="T27:U27"/>
    <mergeCell ref="T28:U28"/>
    <mergeCell ref="I19:J19"/>
    <mergeCell ref="I27:J27"/>
    <mergeCell ref="R3:T3"/>
    <mergeCell ref="U3:W3"/>
    <mergeCell ref="I11:J11"/>
    <mergeCell ref="T19:U19"/>
    <mergeCell ref="T20:U20"/>
  </mergeCells>
  <phoneticPr fontId="30" type="noConversion"/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86B39-BAB9-0042-B659-E633FA30ED41}">
  <dimension ref="A1:K11"/>
  <sheetViews>
    <sheetView workbookViewId="0">
      <selection activeCell="A2" sqref="A2"/>
    </sheetView>
  </sheetViews>
  <sheetFormatPr baseColWidth="10" defaultRowHeight="15"/>
  <cols>
    <col min="1" max="1" width="10.6640625" customWidth="1"/>
    <col min="2" max="2" width="24.1640625" customWidth="1"/>
    <col min="4" max="4" width="12.1640625" customWidth="1"/>
    <col min="5" max="5" width="15.83203125" customWidth="1"/>
    <col min="6" max="6" width="19.6640625" customWidth="1"/>
    <col min="8" max="8" width="18.1640625" customWidth="1"/>
  </cols>
  <sheetData>
    <row r="1" spans="1:11" ht="19">
      <c r="A1" s="18" t="s">
        <v>1725</v>
      </c>
    </row>
    <row r="2" spans="1:11" ht="19">
      <c r="B2" s="154" t="s">
        <v>95</v>
      </c>
    </row>
    <row r="4" spans="1:11" ht="19">
      <c r="A4" s="20" t="s">
        <v>338</v>
      </c>
    </row>
    <row r="5" spans="1:11">
      <c r="B5" s="49" t="s">
        <v>339</v>
      </c>
      <c r="C5" s="143" t="s">
        <v>335</v>
      </c>
      <c r="D5" s="143"/>
      <c r="E5" s="143"/>
      <c r="F5" s="143" t="s">
        <v>336</v>
      </c>
      <c r="G5" s="143"/>
      <c r="H5" s="143"/>
    </row>
    <row r="6" spans="1:11" ht="16">
      <c r="B6" s="80" t="s">
        <v>340</v>
      </c>
      <c r="C6" s="49">
        <v>28</v>
      </c>
      <c r="D6" s="49">
        <v>29</v>
      </c>
      <c r="E6" s="49">
        <v>28</v>
      </c>
      <c r="F6" s="49">
        <v>32</v>
      </c>
      <c r="G6" s="49">
        <v>34</v>
      </c>
      <c r="H6" s="49">
        <v>34</v>
      </c>
    </row>
    <row r="7" spans="1:11">
      <c r="B7" s="79" t="s">
        <v>253</v>
      </c>
      <c r="C7" s="49">
        <v>14</v>
      </c>
      <c r="D7" s="49">
        <v>13</v>
      </c>
      <c r="E7" s="49">
        <v>13</v>
      </c>
      <c r="F7" s="49">
        <v>17</v>
      </c>
      <c r="G7" s="49">
        <v>21</v>
      </c>
      <c r="H7" s="49">
        <v>19</v>
      </c>
    </row>
    <row r="9" spans="1:11">
      <c r="B9" s="49" t="s">
        <v>349</v>
      </c>
      <c r="C9" s="49" t="s">
        <v>341</v>
      </c>
      <c r="D9" s="49" t="s">
        <v>14</v>
      </c>
      <c r="E9" s="49" t="s">
        <v>342</v>
      </c>
      <c r="F9" s="49" t="s">
        <v>343</v>
      </c>
      <c r="G9" s="49" t="s">
        <v>344</v>
      </c>
      <c r="H9" s="49" t="s">
        <v>345</v>
      </c>
      <c r="I9" s="49" t="s">
        <v>346</v>
      </c>
      <c r="J9" s="49" t="s">
        <v>347</v>
      </c>
      <c r="K9" s="49" t="s">
        <v>348</v>
      </c>
    </row>
    <row r="10" spans="1:11" ht="16">
      <c r="B10" s="80" t="s">
        <v>340</v>
      </c>
      <c r="C10" s="50" t="s">
        <v>19</v>
      </c>
      <c r="D10" s="82">
        <v>2.5699999999999998E-3</v>
      </c>
      <c r="E10" s="50">
        <v>28.33</v>
      </c>
      <c r="F10" s="50">
        <v>33.33</v>
      </c>
      <c r="G10" s="50">
        <v>-5</v>
      </c>
      <c r="H10" s="50">
        <v>0.74539999999999995</v>
      </c>
      <c r="I10" s="50">
        <v>6.7080000000000002</v>
      </c>
      <c r="J10" s="50">
        <v>4</v>
      </c>
      <c r="K10" s="50">
        <v>5.1919999999999996E-3</v>
      </c>
    </row>
    <row r="11" spans="1:11">
      <c r="B11" s="79" t="s">
        <v>253</v>
      </c>
      <c r="C11" s="50" t="s">
        <v>19</v>
      </c>
      <c r="D11" s="82">
        <v>9.2060000000000006E-3</v>
      </c>
      <c r="E11" s="50">
        <v>13.33</v>
      </c>
      <c r="F11" s="50">
        <v>19</v>
      </c>
      <c r="G11" s="50">
        <v>-5.6669999999999998</v>
      </c>
      <c r="H11" s="50">
        <v>1.202</v>
      </c>
      <c r="I11" s="50">
        <v>4.7149999999999999</v>
      </c>
      <c r="J11" s="50">
        <v>4</v>
      </c>
      <c r="K11" s="50">
        <v>9.2980000000000007E-3</v>
      </c>
    </row>
  </sheetData>
  <mergeCells count="2">
    <mergeCell ref="C5:E5"/>
    <mergeCell ref="F5:H5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4CD09-F7F5-7941-975F-A96DEA9C8B8F}">
  <dimension ref="A1:H20"/>
  <sheetViews>
    <sheetView workbookViewId="0">
      <selection activeCell="J15" sqref="J15"/>
    </sheetView>
  </sheetViews>
  <sheetFormatPr baseColWidth="10" defaultRowHeight="15"/>
  <cols>
    <col min="2" max="2" width="16.33203125" customWidth="1"/>
  </cols>
  <sheetData>
    <row r="1" spans="1:8" ht="19">
      <c r="A1" s="18" t="s">
        <v>1726</v>
      </c>
    </row>
    <row r="2" spans="1:8" ht="19">
      <c r="B2" s="154" t="s">
        <v>96</v>
      </c>
    </row>
    <row r="4" spans="1:8" ht="20" thickBot="1">
      <c r="C4" s="144" t="s">
        <v>354</v>
      </c>
      <c r="D4" s="144"/>
      <c r="E4" s="144"/>
      <c r="F4" s="144"/>
      <c r="G4" s="144"/>
      <c r="H4" s="144"/>
    </row>
    <row r="5" spans="1:8">
      <c r="B5" s="91" t="s">
        <v>350</v>
      </c>
      <c r="C5" s="145" t="s">
        <v>351</v>
      </c>
      <c r="D5" s="146"/>
      <c r="E5" s="147"/>
      <c r="F5" s="145" t="s">
        <v>352</v>
      </c>
      <c r="G5" s="146"/>
      <c r="H5" s="147"/>
    </row>
    <row r="6" spans="1:8">
      <c r="B6" s="92" t="s">
        <v>353</v>
      </c>
      <c r="C6" s="84">
        <v>1</v>
      </c>
      <c r="D6" s="83">
        <v>2</v>
      </c>
      <c r="E6" s="85">
        <v>3</v>
      </c>
      <c r="F6" s="84">
        <v>1</v>
      </c>
      <c r="G6" s="83">
        <v>2</v>
      </c>
      <c r="H6" s="85">
        <v>3</v>
      </c>
    </row>
    <row r="7" spans="1:8">
      <c r="B7" s="93">
        <v>7</v>
      </c>
      <c r="C7" s="86">
        <v>200</v>
      </c>
      <c r="D7" s="50">
        <v>198</v>
      </c>
      <c r="E7" s="87">
        <v>203</v>
      </c>
      <c r="F7" s="86">
        <v>204</v>
      </c>
      <c r="G7" s="50">
        <v>206</v>
      </c>
      <c r="H7" s="87">
        <v>202</v>
      </c>
    </row>
    <row r="8" spans="1:8">
      <c r="B8" s="93">
        <v>10</v>
      </c>
      <c r="C8" s="86">
        <v>200</v>
      </c>
      <c r="D8" s="50">
        <v>203</v>
      </c>
      <c r="E8" s="87">
        <v>201</v>
      </c>
      <c r="F8" s="86">
        <v>231</v>
      </c>
      <c r="G8" s="50">
        <v>229</v>
      </c>
      <c r="H8" s="87">
        <v>235</v>
      </c>
    </row>
    <row r="9" spans="1:8">
      <c r="B9" s="93">
        <v>14</v>
      </c>
      <c r="C9" s="86">
        <v>215</v>
      </c>
      <c r="D9" s="50">
        <v>211</v>
      </c>
      <c r="E9" s="87">
        <v>218</v>
      </c>
      <c r="F9" s="86">
        <v>260</v>
      </c>
      <c r="G9" s="50">
        <v>265</v>
      </c>
      <c r="H9" s="87">
        <v>262</v>
      </c>
    </row>
    <row r="10" spans="1:8">
      <c r="B10" s="93">
        <v>17</v>
      </c>
      <c r="C10" s="86">
        <v>247</v>
      </c>
      <c r="D10" s="50">
        <v>253</v>
      </c>
      <c r="E10" s="87">
        <v>249</v>
      </c>
      <c r="F10" s="86">
        <v>265</v>
      </c>
      <c r="G10" s="50">
        <v>265</v>
      </c>
      <c r="H10" s="87">
        <v>269</v>
      </c>
    </row>
    <row r="11" spans="1:8" ht="16" thickBot="1">
      <c r="B11" s="94">
        <v>21</v>
      </c>
      <c r="C11" s="88">
        <v>272</v>
      </c>
      <c r="D11" s="89">
        <v>278</v>
      </c>
      <c r="E11" s="90">
        <v>283</v>
      </c>
      <c r="F11" s="88">
        <v>280</v>
      </c>
      <c r="G11" s="89">
        <v>284</v>
      </c>
      <c r="H11" s="90">
        <v>282</v>
      </c>
    </row>
    <row r="13" spans="1:8" ht="20" thickBot="1">
      <c r="C13" s="18" t="s">
        <v>358</v>
      </c>
      <c r="D13" s="18"/>
      <c r="E13" s="18"/>
    </row>
    <row r="14" spans="1:8">
      <c r="B14" s="91" t="s">
        <v>350</v>
      </c>
      <c r="C14" s="143" t="s">
        <v>351</v>
      </c>
      <c r="D14" s="143"/>
      <c r="E14" s="143"/>
      <c r="F14" s="143" t="s">
        <v>352</v>
      </c>
      <c r="G14" s="143"/>
      <c r="H14" s="143"/>
    </row>
    <row r="15" spans="1:8">
      <c r="B15" s="92" t="s">
        <v>353</v>
      </c>
      <c r="C15" s="83" t="s">
        <v>355</v>
      </c>
      <c r="D15" s="83" t="s">
        <v>356</v>
      </c>
      <c r="E15" s="83" t="s">
        <v>357</v>
      </c>
      <c r="F15" s="83" t="s">
        <v>355</v>
      </c>
      <c r="G15" s="83" t="s">
        <v>356</v>
      </c>
      <c r="H15" s="83" t="s">
        <v>357</v>
      </c>
    </row>
    <row r="16" spans="1:8">
      <c r="B16" s="93">
        <v>7</v>
      </c>
      <c r="C16" s="95">
        <v>200.333333333333</v>
      </c>
      <c r="D16" s="95">
        <v>2.51661147842358</v>
      </c>
      <c r="E16" s="96">
        <v>3</v>
      </c>
      <c r="F16" s="95">
        <v>204</v>
      </c>
      <c r="G16" s="95">
        <v>2</v>
      </c>
      <c r="H16" s="96">
        <v>3</v>
      </c>
    </row>
    <row r="17" spans="2:8">
      <c r="B17" s="93">
        <v>10</v>
      </c>
      <c r="C17" s="95">
        <v>201.333333333333</v>
      </c>
      <c r="D17" s="95">
        <v>1.5275252316519501</v>
      </c>
      <c r="E17" s="96">
        <v>3</v>
      </c>
      <c r="F17" s="95">
        <v>231.666666666667</v>
      </c>
      <c r="G17" s="95">
        <v>3.05505046330389</v>
      </c>
      <c r="H17" s="96">
        <v>3</v>
      </c>
    </row>
    <row r="18" spans="2:8">
      <c r="B18" s="93">
        <v>14</v>
      </c>
      <c r="C18" s="95">
        <v>214.666666666667</v>
      </c>
      <c r="D18" s="95">
        <v>3.5118845842842501</v>
      </c>
      <c r="E18" s="96">
        <v>3</v>
      </c>
      <c r="F18" s="95">
        <v>262.33333333333297</v>
      </c>
      <c r="G18" s="95">
        <v>2.51661147842358</v>
      </c>
      <c r="H18" s="96">
        <v>3</v>
      </c>
    </row>
    <row r="19" spans="2:8">
      <c r="B19" s="93">
        <v>17</v>
      </c>
      <c r="C19" s="95">
        <v>249.666666666667</v>
      </c>
      <c r="D19" s="95">
        <v>3.05505046330389</v>
      </c>
      <c r="E19" s="96">
        <v>3</v>
      </c>
      <c r="F19" s="95">
        <v>266.33333333333297</v>
      </c>
      <c r="G19" s="95">
        <v>2.3094010767584998</v>
      </c>
      <c r="H19" s="96">
        <v>3</v>
      </c>
    </row>
    <row r="20" spans="2:8" ht="16" thickBot="1">
      <c r="B20" s="94">
        <v>21</v>
      </c>
      <c r="C20" s="95">
        <v>277.66666666666703</v>
      </c>
      <c r="D20" s="95">
        <v>5.5075705472861003</v>
      </c>
      <c r="E20" s="96">
        <v>3</v>
      </c>
      <c r="F20" s="95">
        <v>282</v>
      </c>
      <c r="G20" s="95">
        <v>2</v>
      </c>
      <c r="H20" s="96">
        <v>3</v>
      </c>
    </row>
  </sheetData>
  <mergeCells count="5">
    <mergeCell ref="C4:H4"/>
    <mergeCell ref="C5:E5"/>
    <mergeCell ref="F5:H5"/>
    <mergeCell ref="C14:E14"/>
    <mergeCell ref="F14:H14"/>
  </mergeCells>
  <pageMargins left="0.7" right="0.7" top="0.75" bottom="0.75" header="0.3" footer="0.3"/>
  <pageSetup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C701C-16AE-AC4A-842B-F385194B6E1A}">
  <dimension ref="A1:CX35"/>
  <sheetViews>
    <sheetView topLeftCell="A12" workbookViewId="0">
      <selection activeCell="B31" sqref="B31:K35"/>
    </sheetView>
  </sheetViews>
  <sheetFormatPr baseColWidth="10" defaultRowHeight="15"/>
  <cols>
    <col min="2" max="2" width="10.33203125" customWidth="1"/>
    <col min="5" max="5" width="21.33203125" customWidth="1"/>
    <col min="6" max="6" width="23.6640625" customWidth="1"/>
    <col min="8" max="8" width="14.33203125" customWidth="1"/>
    <col min="9" max="9" width="9.5" customWidth="1"/>
    <col min="10" max="10" width="6.5" customWidth="1"/>
    <col min="11" max="11" width="14.6640625" customWidth="1"/>
    <col min="14" max="14" width="10.5" customWidth="1"/>
  </cols>
  <sheetData>
    <row r="1" spans="1:20" ht="19">
      <c r="A1" s="18" t="s">
        <v>1727</v>
      </c>
    </row>
    <row r="2" spans="1:20" ht="19">
      <c r="B2" s="186" t="s">
        <v>370</v>
      </c>
      <c r="C2" s="187"/>
      <c r="D2" s="187"/>
      <c r="E2" s="187"/>
      <c r="F2" s="187"/>
      <c r="K2" s="173"/>
      <c r="L2" s="174"/>
      <c r="M2" s="174"/>
      <c r="N2" s="174"/>
      <c r="O2" s="174"/>
      <c r="P2" s="174"/>
      <c r="Q2" s="174"/>
      <c r="R2" s="174"/>
      <c r="S2" s="174"/>
      <c r="T2" s="174"/>
    </row>
    <row r="3" spans="1:20">
      <c r="K3" s="174"/>
      <c r="L3" s="174"/>
      <c r="M3" s="174"/>
      <c r="N3" s="174"/>
      <c r="O3" s="174"/>
      <c r="P3" s="174"/>
      <c r="Q3" s="174"/>
      <c r="R3" s="174"/>
      <c r="S3" s="174"/>
      <c r="T3" s="174"/>
    </row>
    <row r="4" spans="1:20" ht="19">
      <c r="B4" s="131" t="s">
        <v>363</v>
      </c>
      <c r="C4" s="169" t="s">
        <v>359</v>
      </c>
      <c r="D4" s="170"/>
      <c r="E4" s="171"/>
      <c r="F4" s="166" t="s">
        <v>366</v>
      </c>
      <c r="G4" s="167"/>
      <c r="H4" s="168"/>
      <c r="K4" s="175"/>
      <c r="L4" s="176"/>
      <c r="M4" s="176"/>
      <c r="N4" s="176"/>
      <c r="O4" s="176"/>
      <c r="P4" s="177"/>
      <c r="Q4" s="177"/>
      <c r="R4" s="177"/>
      <c r="S4" s="177"/>
      <c r="T4" s="174"/>
    </row>
    <row r="5" spans="1:20" ht="16">
      <c r="B5" s="49" t="s">
        <v>1730</v>
      </c>
      <c r="C5" s="49">
        <v>1</v>
      </c>
      <c r="D5" s="49">
        <v>2</v>
      </c>
      <c r="E5" s="49">
        <v>3</v>
      </c>
      <c r="F5" s="49">
        <v>1</v>
      </c>
      <c r="G5" s="49">
        <v>2</v>
      </c>
      <c r="H5" s="49">
        <v>3</v>
      </c>
      <c r="K5" s="172"/>
      <c r="L5" s="178"/>
      <c r="M5" s="178"/>
      <c r="N5" s="178"/>
      <c r="O5" s="178"/>
      <c r="P5" s="178"/>
      <c r="Q5" s="178"/>
      <c r="R5" s="178"/>
      <c r="S5" s="178"/>
      <c r="T5" s="174"/>
    </row>
    <row r="6" spans="1:20">
      <c r="B6" s="76" t="s">
        <v>360</v>
      </c>
      <c r="C6" s="50">
        <v>109</v>
      </c>
      <c r="D6" s="50">
        <v>155</v>
      </c>
      <c r="E6" s="50">
        <v>139</v>
      </c>
      <c r="F6" s="50">
        <v>262</v>
      </c>
      <c r="G6" s="50">
        <v>206</v>
      </c>
      <c r="H6" s="50">
        <v>207</v>
      </c>
      <c r="K6" s="97"/>
      <c r="L6" s="179"/>
      <c r="M6" s="179"/>
      <c r="N6" s="179"/>
      <c r="O6" s="179"/>
      <c r="P6" s="179"/>
      <c r="Q6" s="179"/>
      <c r="R6" s="179"/>
      <c r="S6" s="179"/>
      <c r="T6" s="174"/>
    </row>
    <row r="7" spans="1:20">
      <c r="B7" s="76" t="s">
        <v>361</v>
      </c>
      <c r="C7" s="50">
        <v>180</v>
      </c>
      <c r="D7" s="50">
        <v>190</v>
      </c>
      <c r="E7" s="50">
        <v>153</v>
      </c>
      <c r="F7" s="50">
        <v>272</v>
      </c>
      <c r="G7" s="50">
        <v>317</v>
      </c>
      <c r="H7" s="50">
        <v>333</v>
      </c>
      <c r="K7" s="97"/>
      <c r="L7" s="179"/>
      <c r="M7" s="179"/>
      <c r="N7" s="179"/>
      <c r="O7" s="179"/>
      <c r="P7" s="179"/>
      <c r="Q7" s="179"/>
      <c r="R7" s="179"/>
      <c r="S7" s="179"/>
      <c r="T7" s="174"/>
    </row>
    <row r="8" spans="1:20">
      <c r="B8" s="76" t="s">
        <v>362</v>
      </c>
      <c r="C8" s="50">
        <v>75</v>
      </c>
      <c r="D8" s="50">
        <v>86</v>
      </c>
      <c r="E8" s="50">
        <v>137</v>
      </c>
      <c r="F8" s="50">
        <v>240</v>
      </c>
      <c r="G8" s="50">
        <v>255</v>
      </c>
      <c r="H8" s="50">
        <v>232</v>
      </c>
      <c r="K8" s="97"/>
      <c r="L8" s="179"/>
      <c r="M8" s="179"/>
      <c r="N8" s="179"/>
      <c r="O8" s="179"/>
      <c r="P8" s="179"/>
      <c r="Q8" s="179"/>
      <c r="R8" s="179"/>
      <c r="S8" s="179"/>
      <c r="T8" s="174"/>
    </row>
    <row r="9" spans="1:20">
      <c r="B9" s="76" t="s">
        <v>1729</v>
      </c>
      <c r="C9" s="50">
        <v>107</v>
      </c>
      <c r="D9" s="50">
        <v>115</v>
      </c>
      <c r="E9" s="50">
        <v>134</v>
      </c>
      <c r="F9" s="50">
        <v>305</v>
      </c>
      <c r="G9" s="50">
        <v>324</v>
      </c>
      <c r="H9" s="50">
        <v>299</v>
      </c>
      <c r="K9" s="97"/>
      <c r="L9" s="179"/>
      <c r="M9" s="179"/>
      <c r="N9" s="179"/>
      <c r="O9" s="179"/>
      <c r="P9" s="179"/>
      <c r="Q9" s="179"/>
      <c r="R9" s="179"/>
      <c r="S9" s="179"/>
      <c r="T9" s="174"/>
    </row>
    <row r="10" spans="1:20">
      <c r="K10" s="174"/>
      <c r="L10" s="174"/>
      <c r="M10" s="174"/>
      <c r="N10" s="174"/>
      <c r="O10" s="174"/>
      <c r="P10" s="174"/>
      <c r="Q10" s="174"/>
      <c r="R10" s="174"/>
      <c r="S10" s="174"/>
      <c r="T10" s="174"/>
    </row>
    <row r="11" spans="1:20" ht="19">
      <c r="A11" s="20" t="s">
        <v>365</v>
      </c>
      <c r="B11" s="20"/>
      <c r="C11" s="20"/>
      <c r="D11" s="20"/>
      <c r="K11" s="174"/>
      <c r="L11" s="174"/>
      <c r="M11" s="174"/>
      <c r="N11" s="174"/>
      <c r="O11" s="174"/>
      <c r="P11" s="174"/>
      <c r="Q11" s="174"/>
      <c r="R11" s="174"/>
      <c r="S11" s="174"/>
      <c r="T11" s="174"/>
    </row>
    <row r="12" spans="1:20" ht="19">
      <c r="A12" s="20" t="s">
        <v>364</v>
      </c>
      <c r="B12" s="20"/>
      <c r="C12" s="20"/>
      <c r="D12" s="20"/>
      <c r="K12" s="97"/>
      <c r="L12" s="174"/>
      <c r="M12" s="174"/>
      <c r="N12" s="174"/>
      <c r="O12" s="174"/>
      <c r="P12" s="174"/>
      <c r="Q12" s="174"/>
      <c r="R12" s="174"/>
      <c r="S12" s="174"/>
      <c r="T12" s="174"/>
    </row>
    <row r="13" spans="1:20">
      <c r="K13" s="97"/>
      <c r="L13" s="174"/>
      <c r="M13" s="174"/>
      <c r="N13" s="174"/>
      <c r="O13" s="174"/>
      <c r="P13" s="174"/>
      <c r="Q13" s="174"/>
      <c r="R13" s="174"/>
      <c r="S13" s="174"/>
      <c r="T13" s="174"/>
    </row>
    <row r="14" spans="1:20">
      <c r="K14" s="174"/>
      <c r="L14" s="174"/>
      <c r="M14" s="174"/>
      <c r="N14" s="174"/>
      <c r="O14" s="174"/>
      <c r="P14" s="174"/>
      <c r="Q14" s="174"/>
      <c r="R14" s="174"/>
      <c r="S14" s="174"/>
      <c r="T14" s="174"/>
    </row>
    <row r="15" spans="1:20" ht="28" customHeight="1">
      <c r="B15" s="49"/>
      <c r="C15" s="49" t="s">
        <v>1731</v>
      </c>
      <c r="D15" s="49" t="s">
        <v>14</v>
      </c>
      <c r="E15" s="49" t="s">
        <v>368</v>
      </c>
      <c r="F15" s="49" t="s">
        <v>1732</v>
      </c>
      <c r="G15" s="49" t="s">
        <v>344</v>
      </c>
      <c r="H15" s="49" t="s">
        <v>345</v>
      </c>
      <c r="I15" s="49" t="s">
        <v>346</v>
      </c>
      <c r="J15" s="49" t="s">
        <v>347</v>
      </c>
      <c r="K15" s="49" t="s">
        <v>1733</v>
      </c>
      <c r="L15" s="180"/>
      <c r="M15" s="180"/>
      <c r="N15" s="181"/>
      <c r="O15" s="181"/>
      <c r="P15" s="182"/>
      <c r="Q15" s="181"/>
    </row>
    <row r="16" spans="1:20" ht="16">
      <c r="B16" s="76" t="s">
        <v>360</v>
      </c>
      <c r="C16" s="50" t="s">
        <v>19</v>
      </c>
      <c r="D16" s="50">
        <v>1.6671999999999999E-2</v>
      </c>
      <c r="E16" s="50">
        <v>134.30000000000001</v>
      </c>
      <c r="F16" s="50">
        <v>225</v>
      </c>
      <c r="G16" s="50">
        <v>-90.67</v>
      </c>
      <c r="H16" s="50">
        <v>22.89</v>
      </c>
      <c r="I16" s="50">
        <v>3.96</v>
      </c>
      <c r="J16" s="50">
        <v>4</v>
      </c>
      <c r="K16" s="50">
        <v>1.6671999999999999E-2</v>
      </c>
      <c r="L16" s="183"/>
      <c r="M16" s="184"/>
      <c r="N16" s="185"/>
      <c r="O16" s="185"/>
      <c r="P16" s="185"/>
      <c r="Q16" s="185"/>
    </row>
    <row r="17" spans="2:102" ht="16">
      <c r="B17" s="76" t="s">
        <v>361</v>
      </c>
      <c r="C17" s="50" t="s">
        <v>19</v>
      </c>
      <c r="D17" s="50">
        <v>3.3779999999999999E-3</v>
      </c>
      <c r="E17" s="50">
        <v>174.3</v>
      </c>
      <c r="F17" s="50">
        <v>307.3</v>
      </c>
      <c r="G17" s="50">
        <v>-133</v>
      </c>
      <c r="H17" s="50">
        <v>21.34</v>
      </c>
      <c r="I17" s="50">
        <v>6.2309999999999999</v>
      </c>
      <c r="J17" s="50">
        <v>4</v>
      </c>
      <c r="K17" s="50">
        <v>6.7450000000000001E-3</v>
      </c>
      <c r="L17" s="183"/>
      <c r="M17" s="184"/>
      <c r="N17" s="185"/>
      <c r="O17" s="185"/>
      <c r="P17" s="185"/>
      <c r="Q17" s="185"/>
    </row>
    <row r="18" spans="2:102" ht="16">
      <c r="B18" s="76" t="s">
        <v>362</v>
      </c>
      <c r="C18" s="50" t="s">
        <v>19</v>
      </c>
      <c r="D18" s="50">
        <v>2.1229999999999999E-3</v>
      </c>
      <c r="E18" s="50">
        <v>99.33</v>
      </c>
      <c r="F18" s="50">
        <v>242.3</v>
      </c>
      <c r="G18" s="50">
        <v>-143</v>
      </c>
      <c r="H18" s="50">
        <v>20.25</v>
      </c>
      <c r="I18" s="50">
        <v>7.06</v>
      </c>
      <c r="J18" s="50">
        <v>4</v>
      </c>
      <c r="K18" s="50">
        <v>6.3550000000000004E-3</v>
      </c>
      <c r="L18" s="183"/>
      <c r="M18" s="184"/>
      <c r="N18" s="185"/>
      <c r="O18" s="185"/>
      <c r="P18" s="185"/>
      <c r="Q18" s="185"/>
    </row>
    <row r="19" spans="2:102" ht="16">
      <c r="B19" s="76" t="s">
        <v>1729</v>
      </c>
      <c r="C19" s="50" t="s">
        <v>19</v>
      </c>
      <c r="D19" s="50">
        <v>6.4999999999999994E-5</v>
      </c>
      <c r="E19" s="50">
        <v>118.7</v>
      </c>
      <c r="F19" s="50">
        <v>309.3</v>
      </c>
      <c r="G19" s="50">
        <v>-190.7</v>
      </c>
      <c r="H19" s="50">
        <v>10.99</v>
      </c>
      <c r="I19" s="50">
        <v>17.34</v>
      </c>
      <c r="J19" s="50">
        <v>4</v>
      </c>
      <c r="K19" s="50">
        <v>2.5999999999999998E-4</v>
      </c>
      <c r="L19" s="183"/>
      <c r="M19" s="184"/>
      <c r="N19" s="185"/>
      <c r="O19" s="185"/>
      <c r="P19" s="185"/>
      <c r="Q19" s="185"/>
    </row>
    <row r="22" spans="2:102" ht="19">
      <c r="B22" s="186" t="s">
        <v>1735</v>
      </c>
    </row>
    <row r="24" spans="2:102" ht="16">
      <c r="B24" s="49"/>
      <c r="C24" s="188" t="s">
        <v>359</v>
      </c>
      <c r="D24" s="188"/>
      <c r="E24" s="188"/>
      <c r="F24" s="188"/>
      <c r="G24" s="188"/>
      <c r="H24" s="188"/>
      <c r="I24" s="188"/>
      <c r="J24" s="188"/>
      <c r="K24" s="188"/>
      <c r="L24" s="188"/>
      <c r="M24" s="188"/>
      <c r="N24" s="188"/>
      <c r="O24" s="188"/>
      <c r="P24" s="188"/>
      <c r="Q24" s="188"/>
      <c r="R24" s="188"/>
      <c r="S24" s="188"/>
      <c r="T24" s="188"/>
      <c r="U24" s="188"/>
      <c r="V24" s="188"/>
      <c r="W24" s="188"/>
      <c r="X24" s="188"/>
      <c r="Y24" s="188"/>
      <c r="Z24" s="188"/>
      <c r="AA24" s="188"/>
      <c r="AB24" s="188"/>
      <c r="AC24" s="188"/>
      <c r="AD24" s="188"/>
      <c r="AE24" s="188"/>
      <c r="AF24" s="188"/>
      <c r="AG24" s="188"/>
      <c r="AH24" s="188"/>
      <c r="AI24" s="188"/>
      <c r="AJ24" s="188"/>
      <c r="AK24" s="188"/>
      <c r="AL24" s="188"/>
      <c r="AM24" s="188"/>
      <c r="AN24" s="188"/>
      <c r="AO24" s="188"/>
      <c r="AP24" s="188"/>
      <c r="AQ24" s="188"/>
      <c r="AR24" s="188"/>
      <c r="AS24" s="188"/>
      <c r="AT24" s="188"/>
      <c r="AU24" s="188"/>
      <c r="AV24" s="188"/>
      <c r="AW24" s="188"/>
      <c r="AX24" s="188"/>
      <c r="AY24" s="188"/>
      <c r="AZ24" s="188"/>
      <c r="BA24" s="188" t="s">
        <v>1728</v>
      </c>
      <c r="BB24" s="188"/>
      <c r="BC24" s="188"/>
      <c r="BD24" s="188"/>
      <c r="BE24" s="188"/>
      <c r="BF24" s="188"/>
      <c r="BG24" s="188"/>
      <c r="BH24" s="188"/>
      <c r="BI24" s="188"/>
      <c r="BJ24" s="188"/>
      <c r="BK24" s="188"/>
      <c r="BL24" s="188"/>
      <c r="BM24" s="188"/>
      <c r="BN24" s="188"/>
      <c r="BO24" s="188"/>
      <c r="BP24" s="188"/>
      <c r="BQ24" s="188"/>
      <c r="BR24" s="188"/>
      <c r="BS24" s="188"/>
      <c r="BT24" s="188"/>
      <c r="BU24" s="188"/>
      <c r="BV24" s="188"/>
      <c r="BW24" s="188"/>
      <c r="BX24" s="188"/>
      <c r="BY24" s="188"/>
      <c r="BZ24" s="188"/>
      <c r="CA24" s="188"/>
      <c r="CB24" s="188"/>
      <c r="CC24" s="188"/>
      <c r="CD24" s="188"/>
      <c r="CE24" s="188"/>
      <c r="CF24" s="188"/>
      <c r="CG24" s="188"/>
      <c r="CH24" s="188"/>
      <c r="CI24" s="188"/>
      <c r="CJ24" s="188"/>
      <c r="CK24" s="188"/>
      <c r="CL24" s="188"/>
      <c r="CM24" s="188"/>
      <c r="CN24" s="188"/>
      <c r="CO24" s="188"/>
      <c r="CP24" s="188"/>
      <c r="CQ24" s="188"/>
      <c r="CR24" s="188"/>
      <c r="CS24" s="188"/>
      <c r="CT24" s="188"/>
      <c r="CU24" s="188"/>
      <c r="CV24" s="188"/>
      <c r="CW24" s="188"/>
      <c r="CX24" s="188"/>
    </row>
    <row r="25" spans="2:102">
      <c r="B25" s="76" t="s">
        <v>360</v>
      </c>
      <c r="C25" s="50"/>
      <c r="D25" s="50"/>
      <c r="E25" s="50"/>
      <c r="F25" s="50"/>
      <c r="G25" s="50"/>
      <c r="H25" s="50"/>
      <c r="I25" s="50"/>
      <c r="J25" s="50"/>
      <c r="K25" s="50"/>
      <c r="L25" s="50">
        <v>46.713000000000001</v>
      </c>
      <c r="M25" s="50">
        <v>46.366999999999997</v>
      </c>
      <c r="N25" s="50">
        <v>43.945</v>
      </c>
      <c r="O25" s="50">
        <v>43.253</v>
      </c>
      <c r="P25" s="50">
        <v>42.906999999999996</v>
      </c>
      <c r="Q25" s="50">
        <v>42.561</v>
      </c>
      <c r="R25" s="50">
        <v>42.215000000000003</v>
      </c>
      <c r="S25" s="50">
        <v>41.869</v>
      </c>
      <c r="T25" s="50">
        <v>40.83</v>
      </c>
      <c r="U25" s="50">
        <v>40.484000000000002</v>
      </c>
      <c r="V25" s="50">
        <v>39.792000000000002</v>
      </c>
      <c r="W25" s="50">
        <v>38.408000000000001</v>
      </c>
      <c r="X25" s="50">
        <v>38.061999999999998</v>
      </c>
      <c r="Y25" s="50">
        <v>38.061999999999998</v>
      </c>
      <c r="Z25" s="50">
        <v>37.369999999999997</v>
      </c>
      <c r="AA25" s="50">
        <v>37.369999999999997</v>
      </c>
      <c r="AB25" s="50">
        <v>37.024000000000001</v>
      </c>
      <c r="AC25" s="50">
        <v>36.677999999999997</v>
      </c>
      <c r="AD25" s="50">
        <v>36.677999999999997</v>
      </c>
      <c r="AE25" s="50">
        <v>35.985999999999997</v>
      </c>
      <c r="AF25" s="50">
        <v>35.293999999999997</v>
      </c>
      <c r="AG25" s="50">
        <v>34.601999999999997</v>
      </c>
      <c r="AH25" s="50">
        <v>33.909999999999997</v>
      </c>
      <c r="AI25" s="50">
        <v>33.564</v>
      </c>
      <c r="AJ25" s="50">
        <v>32.872</v>
      </c>
      <c r="AK25" s="50">
        <v>32.526000000000003</v>
      </c>
      <c r="AL25" s="50">
        <v>32.18</v>
      </c>
      <c r="AM25" s="50">
        <v>33.909999999999997</v>
      </c>
      <c r="AN25" s="50">
        <v>33.564</v>
      </c>
      <c r="AO25" s="50">
        <v>32.872</v>
      </c>
      <c r="AP25" s="50">
        <v>32.526000000000003</v>
      </c>
      <c r="AQ25" s="50">
        <v>32.18</v>
      </c>
      <c r="AR25" s="50">
        <v>30.795999999999999</v>
      </c>
      <c r="AS25" s="50">
        <v>30.795999999999999</v>
      </c>
      <c r="AT25" s="50">
        <v>30.45</v>
      </c>
      <c r="AU25" s="50">
        <v>30.103999999999999</v>
      </c>
      <c r="AV25" s="50"/>
      <c r="AW25" s="50"/>
      <c r="AX25" s="50"/>
      <c r="AY25" s="50"/>
      <c r="AZ25" s="50"/>
      <c r="BA25" s="50">
        <v>39.1</v>
      </c>
      <c r="BB25" s="50">
        <v>38.753999999999998</v>
      </c>
      <c r="BC25" s="50">
        <v>51.210999999999999</v>
      </c>
      <c r="BD25" s="50">
        <v>50.518999999999998</v>
      </c>
      <c r="BE25" s="50">
        <v>44.982999999999997</v>
      </c>
      <c r="BF25" s="50">
        <v>44.637</v>
      </c>
      <c r="BG25" s="50">
        <v>51.210999999999999</v>
      </c>
      <c r="BH25" s="50">
        <v>50.518999999999998</v>
      </c>
      <c r="BI25" s="50">
        <v>33.909999999999997</v>
      </c>
      <c r="BJ25" s="50">
        <v>33.564</v>
      </c>
      <c r="BK25" s="50">
        <v>32.872</v>
      </c>
      <c r="BL25" s="50">
        <v>32.526000000000003</v>
      </c>
      <c r="BM25" s="50">
        <v>32.18</v>
      </c>
      <c r="BN25" s="50"/>
      <c r="BO25" s="50">
        <v>46.366999999999997</v>
      </c>
      <c r="BP25" s="50"/>
      <c r="BQ25" s="50"/>
      <c r="BR25" s="50"/>
      <c r="BS25" s="50">
        <v>44.290999999999997</v>
      </c>
      <c r="BT25" s="50">
        <v>43.598999999999997</v>
      </c>
      <c r="BU25" s="50">
        <v>43.598999999999997</v>
      </c>
      <c r="BV25" s="50"/>
      <c r="BW25" s="50"/>
      <c r="BX25" s="50">
        <v>49.134999999999998</v>
      </c>
      <c r="BY25" s="50">
        <v>49.134999999999998</v>
      </c>
      <c r="BZ25" s="50">
        <v>48.789000000000001</v>
      </c>
      <c r="CA25" s="50">
        <v>48.789000000000001</v>
      </c>
      <c r="CB25" s="50">
        <v>48.442999999999998</v>
      </c>
      <c r="CC25" s="50">
        <v>48.097000000000001</v>
      </c>
      <c r="CD25" s="50">
        <v>47.750999999999998</v>
      </c>
      <c r="CE25" s="50">
        <v>47.405000000000001</v>
      </c>
      <c r="CF25" s="50">
        <v>47.405000000000001</v>
      </c>
      <c r="CG25" s="50">
        <v>49.481000000000002</v>
      </c>
      <c r="CH25" s="50">
        <v>49.134999999999998</v>
      </c>
      <c r="CI25" s="50">
        <v>49.134999999999998</v>
      </c>
      <c r="CJ25" s="50">
        <v>48.789000000000001</v>
      </c>
      <c r="CK25" s="50">
        <v>48.789000000000001</v>
      </c>
      <c r="CL25" s="50">
        <v>48.442999999999998</v>
      </c>
      <c r="CM25" s="50">
        <v>48.097000000000001</v>
      </c>
      <c r="CN25" s="50">
        <v>47.750999999999998</v>
      </c>
      <c r="CO25" s="50">
        <v>47.405000000000001</v>
      </c>
      <c r="CP25" s="50"/>
      <c r="CQ25" s="50"/>
      <c r="CR25" s="50"/>
      <c r="CS25" s="50"/>
      <c r="CT25" s="50"/>
      <c r="CU25" s="50"/>
      <c r="CV25" s="50"/>
      <c r="CW25" s="50"/>
      <c r="CX25" s="50"/>
    </row>
    <row r="26" spans="2:102">
      <c r="B26" s="76" t="s">
        <v>361</v>
      </c>
      <c r="C26" s="50">
        <v>48.097000000000001</v>
      </c>
      <c r="D26" s="50">
        <v>43.945</v>
      </c>
      <c r="E26" s="50">
        <v>42.906999999999996</v>
      </c>
      <c r="F26" s="50">
        <v>38.408000000000001</v>
      </c>
      <c r="G26" s="50">
        <v>38.408000000000001</v>
      </c>
      <c r="H26" s="50">
        <v>36.677999999999997</v>
      </c>
      <c r="I26" s="50">
        <v>31.834</v>
      </c>
      <c r="J26" s="50">
        <v>29.065999999999999</v>
      </c>
      <c r="K26" s="50">
        <v>38.408000000000001</v>
      </c>
      <c r="L26" s="50">
        <v>36.677999999999997</v>
      </c>
      <c r="M26" s="50">
        <v>31.834</v>
      </c>
      <c r="N26" s="50">
        <v>29.065999999999999</v>
      </c>
      <c r="O26" s="50">
        <v>28.72</v>
      </c>
      <c r="P26" s="50">
        <v>27.681999999999999</v>
      </c>
      <c r="Q26" s="50">
        <v>26.99</v>
      </c>
      <c r="R26" s="50">
        <v>25.952000000000002</v>
      </c>
      <c r="S26" s="50">
        <v>48.789000000000001</v>
      </c>
      <c r="T26" s="50">
        <v>46.713000000000001</v>
      </c>
      <c r="U26" s="50">
        <v>44.637</v>
      </c>
      <c r="V26" s="50">
        <v>43.945</v>
      </c>
      <c r="W26" s="50">
        <v>43.598999999999997</v>
      </c>
      <c r="X26" s="50">
        <v>41.869</v>
      </c>
      <c r="Y26" s="50">
        <v>41.176000000000002</v>
      </c>
      <c r="Z26" s="50">
        <v>41.176000000000002</v>
      </c>
      <c r="AA26" s="50">
        <v>47.405000000000001</v>
      </c>
      <c r="AB26" s="50">
        <v>46.366999999999997</v>
      </c>
      <c r="AC26" s="50">
        <v>43.945</v>
      </c>
      <c r="AD26" s="50">
        <v>43.598999999999997</v>
      </c>
      <c r="AE26" s="50">
        <v>43.253</v>
      </c>
      <c r="AF26" s="50">
        <v>42.215000000000003</v>
      </c>
      <c r="AG26" s="50">
        <v>41.869</v>
      </c>
      <c r="AH26" s="50">
        <v>40.83</v>
      </c>
      <c r="AI26" s="50">
        <v>40.83</v>
      </c>
      <c r="AJ26" s="50">
        <v>39.445999999999998</v>
      </c>
      <c r="AK26" s="50">
        <v>38.408000000000001</v>
      </c>
      <c r="AL26" s="50">
        <v>38.061999999999998</v>
      </c>
      <c r="AM26" s="50">
        <v>37.716000000000001</v>
      </c>
      <c r="AN26" s="50">
        <v>37.369999999999997</v>
      </c>
      <c r="AO26" s="50">
        <v>37.024000000000001</v>
      </c>
      <c r="AP26" s="50">
        <v>36.677999999999997</v>
      </c>
      <c r="AQ26" s="50">
        <v>36.677999999999997</v>
      </c>
      <c r="AR26" s="50">
        <v>36.332000000000001</v>
      </c>
      <c r="AS26" s="50">
        <v>35.293999999999997</v>
      </c>
      <c r="AT26" s="50">
        <v>34.601999999999997</v>
      </c>
      <c r="AU26" s="50">
        <v>33.218000000000004</v>
      </c>
      <c r="AV26" s="50">
        <v>32.526000000000003</v>
      </c>
      <c r="AW26" s="50">
        <v>32.18</v>
      </c>
      <c r="AX26" s="50">
        <v>31.834</v>
      </c>
      <c r="AY26" s="50">
        <v>31.488</v>
      </c>
      <c r="AZ26" s="50">
        <v>31.488</v>
      </c>
      <c r="BA26" s="50">
        <v>61.246000000000002</v>
      </c>
      <c r="BB26" s="50">
        <v>58.823999999999998</v>
      </c>
      <c r="BC26" s="50">
        <v>58.823999999999998</v>
      </c>
      <c r="BD26" s="50">
        <v>58.478000000000002</v>
      </c>
      <c r="BE26" s="50">
        <v>57.093000000000004</v>
      </c>
      <c r="BF26" s="50">
        <v>55.017000000000003</v>
      </c>
      <c r="BG26" s="50">
        <v>53.286999999999999</v>
      </c>
      <c r="BH26" s="50">
        <v>52.941000000000003</v>
      </c>
      <c r="BI26" s="50">
        <v>51.210999999999999</v>
      </c>
      <c r="BJ26" s="50">
        <v>50.518999999999998</v>
      </c>
      <c r="BK26" s="50">
        <v>50.518999999999998</v>
      </c>
      <c r="BL26" s="50">
        <v>49.826999999999998</v>
      </c>
      <c r="BM26" s="50">
        <v>49.481000000000002</v>
      </c>
      <c r="BN26" s="50">
        <v>55.017000000000003</v>
      </c>
      <c r="BO26" s="50">
        <v>55.017000000000003</v>
      </c>
      <c r="BP26" s="50">
        <v>54.670999999999999</v>
      </c>
      <c r="BQ26" s="50">
        <v>54.325000000000003</v>
      </c>
      <c r="BR26" s="50">
        <v>54.325000000000003</v>
      </c>
      <c r="BS26" s="50">
        <v>52.941000000000003</v>
      </c>
      <c r="BT26" s="50">
        <v>52.249000000000002</v>
      </c>
      <c r="BU26" s="50">
        <v>52.249000000000002</v>
      </c>
      <c r="BV26" s="50">
        <v>43.253</v>
      </c>
      <c r="BW26" s="50">
        <v>42.215000000000003</v>
      </c>
      <c r="BX26" s="50">
        <v>55.017000000000003</v>
      </c>
      <c r="BY26" s="50">
        <v>55.017000000000003</v>
      </c>
      <c r="BZ26" s="50">
        <v>54.670999999999999</v>
      </c>
      <c r="CA26" s="50">
        <v>69.55</v>
      </c>
      <c r="CB26" s="50">
        <v>66.436000000000007</v>
      </c>
      <c r="CC26" s="50">
        <v>65.744</v>
      </c>
      <c r="CD26" s="50">
        <v>61.246000000000002</v>
      </c>
      <c r="CE26" s="50">
        <v>57.784999999999997</v>
      </c>
      <c r="CF26" s="50">
        <v>56.055</v>
      </c>
      <c r="CG26" s="50">
        <v>55.363</v>
      </c>
      <c r="CH26" s="50">
        <v>55.363</v>
      </c>
      <c r="CI26" s="50">
        <v>55.017000000000003</v>
      </c>
      <c r="CJ26" s="50">
        <v>53.633000000000003</v>
      </c>
      <c r="CK26" s="50">
        <v>53.633000000000003</v>
      </c>
      <c r="CL26" s="50">
        <v>52.594999999999999</v>
      </c>
      <c r="CM26" s="50">
        <v>52.594999999999999</v>
      </c>
      <c r="CN26" s="50">
        <v>50.865000000000002</v>
      </c>
      <c r="CO26" s="50">
        <v>49.481000000000002</v>
      </c>
      <c r="CP26" s="50">
        <v>47.405000000000001</v>
      </c>
      <c r="CQ26" s="50">
        <v>44.637</v>
      </c>
      <c r="CR26" s="50">
        <v>41.176000000000002</v>
      </c>
      <c r="CS26" s="50">
        <v>40.83</v>
      </c>
      <c r="CT26" s="50">
        <v>40.137999999999998</v>
      </c>
      <c r="CU26" s="50">
        <v>39.792000000000002</v>
      </c>
      <c r="CV26" s="50">
        <v>55.709000000000003</v>
      </c>
      <c r="CW26" s="50">
        <v>55.363</v>
      </c>
      <c r="CX26" s="50"/>
    </row>
    <row r="27" spans="2:102">
      <c r="B27" s="76" t="s">
        <v>362</v>
      </c>
      <c r="C27" s="50">
        <v>29.792000000000002</v>
      </c>
      <c r="D27" s="50">
        <v>22.526</v>
      </c>
      <c r="E27" s="50">
        <v>19.376999999999999</v>
      </c>
      <c r="F27" s="50">
        <v>19.030999999999999</v>
      </c>
      <c r="G27" s="50">
        <v>18.338999999999999</v>
      </c>
      <c r="H27" s="50">
        <v>16.954999999999998</v>
      </c>
      <c r="I27" s="50">
        <v>16.609000000000002</v>
      </c>
      <c r="J27" s="50">
        <v>19.792000000000002</v>
      </c>
      <c r="K27" s="50">
        <v>22.526</v>
      </c>
      <c r="L27" s="50">
        <v>19.376999999999999</v>
      </c>
      <c r="M27" s="50">
        <v>19.030999999999999</v>
      </c>
      <c r="N27" s="50">
        <v>18.338999999999999</v>
      </c>
      <c r="O27" s="50">
        <v>16.954999999999998</v>
      </c>
      <c r="P27" s="50">
        <v>16.609000000000002</v>
      </c>
      <c r="Q27" s="50">
        <v>19.792000000000002</v>
      </c>
      <c r="R27" s="50">
        <v>22.526</v>
      </c>
      <c r="S27" s="50">
        <v>19.376999999999999</v>
      </c>
      <c r="T27" s="50">
        <v>19.030999999999999</v>
      </c>
      <c r="U27" s="50">
        <v>18.338999999999999</v>
      </c>
      <c r="V27" s="50">
        <v>16.954999999999998</v>
      </c>
      <c r="W27" s="50">
        <v>16.609000000000002</v>
      </c>
      <c r="X27" s="50"/>
      <c r="Y27" s="50"/>
      <c r="Z27" s="50"/>
      <c r="AA27" s="50"/>
      <c r="AB27" s="50"/>
      <c r="AC27" s="50"/>
      <c r="AD27" s="50"/>
      <c r="AE27" s="50"/>
      <c r="AF27" s="50"/>
      <c r="AG27" s="50"/>
      <c r="AH27" s="50"/>
      <c r="AI27" s="50"/>
      <c r="AJ27" s="50"/>
      <c r="AK27" s="50"/>
      <c r="AL27" s="50"/>
      <c r="AM27" s="50"/>
      <c r="AN27" s="50"/>
      <c r="AO27" s="50"/>
      <c r="AP27" s="50"/>
      <c r="AQ27" s="50"/>
      <c r="AR27" s="50"/>
      <c r="AS27" s="50"/>
      <c r="AT27" s="50"/>
      <c r="AU27" s="50"/>
      <c r="AV27" s="50"/>
      <c r="AW27" s="50"/>
      <c r="AX27" s="50"/>
      <c r="AY27" s="50"/>
      <c r="AZ27" s="50"/>
      <c r="BA27" s="50">
        <v>28.027999999999999</v>
      </c>
      <c r="BB27" s="50">
        <v>27.681999999999999</v>
      </c>
      <c r="BC27" s="50">
        <v>25.606000000000002</v>
      </c>
      <c r="BD27" s="50">
        <v>28.027999999999999</v>
      </c>
      <c r="BE27" s="50">
        <v>27.681999999999999</v>
      </c>
      <c r="BF27" s="50">
        <v>27.681999999999999</v>
      </c>
      <c r="BG27" s="50">
        <v>29.757999999999999</v>
      </c>
      <c r="BH27" s="50">
        <v>28.027999999999999</v>
      </c>
      <c r="BI27" s="50">
        <v>27.681999999999999</v>
      </c>
      <c r="BJ27" s="50">
        <v>25.606000000000002</v>
      </c>
      <c r="BK27" s="50">
        <v>23.183</v>
      </c>
      <c r="BL27" s="50">
        <v>29.757999999999999</v>
      </c>
      <c r="BM27" s="50">
        <v>28.027999999999999</v>
      </c>
      <c r="BN27" s="50">
        <v>29.757999999999999</v>
      </c>
      <c r="BO27" s="50">
        <v>28.027999999999999</v>
      </c>
      <c r="BP27" s="50">
        <v>27.681999999999999</v>
      </c>
      <c r="BQ27" s="50">
        <v>28.027999999999999</v>
      </c>
      <c r="BR27" s="50">
        <v>27.681999999999999</v>
      </c>
      <c r="BS27" s="50">
        <v>25.606000000000002</v>
      </c>
      <c r="BT27" s="50">
        <v>23.183</v>
      </c>
      <c r="BU27" s="50">
        <v>29.757999999999999</v>
      </c>
      <c r="BV27" s="50"/>
      <c r="BW27" s="50"/>
      <c r="BX27" s="50"/>
      <c r="BY27" s="50"/>
      <c r="BZ27" s="50"/>
      <c r="CA27" s="50"/>
      <c r="CB27" s="50"/>
      <c r="CC27" s="50"/>
      <c r="CD27" s="50"/>
      <c r="CE27" s="50"/>
      <c r="CF27" s="50"/>
      <c r="CG27" s="50"/>
      <c r="CH27" s="50"/>
      <c r="CI27" s="50"/>
      <c r="CJ27" s="50"/>
      <c r="CK27" s="50"/>
      <c r="CL27" s="50"/>
      <c r="CM27" s="50"/>
      <c r="CN27" s="50"/>
      <c r="CO27" s="50"/>
      <c r="CP27" s="50"/>
      <c r="CQ27" s="50"/>
      <c r="CR27" s="50"/>
      <c r="CS27" s="50"/>
      <c r="CT27" s="50"/>
      <c r="CU27" s="50"/>
      <c r="CV27" s="50"/>
      <c r="CW27" s="50"/>
      <c r="CX27" s="50"/>
    </row>
    <row r="28" spans="2:102">
      <c r="B28" s="76" t="s">
        <v>1734</v>
      </c>
      <c r="C28" s="50">
        <v>47.405000000000001</v>
      </c>
      <c r="D28" s="50">
        <v>46.366999999999997</v>
      </c>
      <c r="E28" s="50">
        <v>43.945</v>
      </c>
      <c r="F28" s="50">
        <v>43.598999999999997</v>
      </c>
      <c r="G28" s="50">
        <v>43.253</v>
      </c>
      <c r="H28" s="50">
        <v>42.215000000000003</v>
      </c>
      <c r="I28" s="50">
        <v>41.869</v>
      </c>
      <c r="J28" s="50">
        <v>40.83</v>
      </c>
      <c r="K28" s="50">
        <v>40.83</v>
      </c>
      <c r="L28" s="50">
        <v>39.445999999999998</v>
      </c>
      <c r="M28" s="50">
        <v>38.408000000000001</v>
      </c>
      <c r="N28" s="50">
        <v>38.061999999999998</v>
      </c>
      <c r="O28" s="50">
        <v>37.716000000000001</v>
      </c>
      <c r="P28" s="50">
        <v>37.369999999999997</v>
      </c>
      <c r="Q28" s="50">
        <v>37.024000000000001</v>
      </c>
      <c r="R28" s="50">
        <v>36.677999999999997</v>
      </c>
      <c r="S28" s="50">
        <v>36.677999999999997</v>
      </c>
      <c r="T28" s="50">
        <v>36.332000000000001</v>
      </c>
      <c r="U28" s="50">
        <v>35.293999999999997</v>
      </c>
      <c r="V28" s="50">
        <v>34.601999999999997</v>
      </c>
      <c r="W28" s="50">
        <v>33.218000000000004</v>
      </c>
      <c r="X28" s="50">
        <v>32.526000000000003</v>
      </c>
      <c r="Y28" s="50">
        <v>32.18</v>
      </c>
      <c r="Z28" s="50">
        <v>31.834</v>
      </c>
      <c r="AA28" s="50">
        <v>31.488</v>
      </c>
      <c r="AB28" s="50">
        <v>31.488</v>
      </c>
      <c r="AC28" s="50">
        <v>31.488</v>
      </c>
      <c r="AD28" s="50">
        <v>31.488</v>
      </c>
      <c r="AE28" s="50">
        <v>31.488</v>
      </c>
      <c r="AF28" s="50">
        <v>31.488</v>
      </c>
      <c r="AG28" s="50">
        <v>31.488</v>
      </c>
      <c r="AH28" s="50">
        <v>31.488</v>
      </c>
      <c r="AI28" s="50"/>
      <c r="AJ28" s="50"/>
      <c r="AK28" s="50"/>
      <c r="AL28" s="50"/>
      <c r="AM28" s="50"/>
      <c r="AN28" s="50"/>
      <c r="AO28" s="50"/>
      <c r="AP28" s="50"/>
      <c r="AQ28" s="50"/>
      <c r="AR28" s="50"/>
      <c r="AS28" s="50"/>
      <c r="AT28" s="50"/>
      <c r="AU28" s="50"/>
      <c r="AV28" s="50"/>
      <c r="AW28" s="50"/>
      <c r="AX28" s="50"/>
      <c r="AY28" s="50"/>
      <c r="AZ28" s="50"/>
      <c r="BA28" s="50">
        <v>58.823999999999998</v>
      </c>
      <c r="BB28" s="50">
        <v>57.439</v>
      </c>
      <c r="BC28" s="50">
        <v>56.401000000000003</v>
      </c>
      <c r="BD28" s="50">
        <v>61.938000000000002</v>
      </c>
      <c r="BE28" s="50">
        <v>61.591999999999999</v>
      </c>
      <c r="BF28" s="50">
        <v>60.554000000000002</v>
      </c>
      <c r="BG28" s="50">
        <v>59.17</v>
      </c>
      <c r="BH28" s="50">
        <v>58.823999999999998</v>
      </c>
      <c r="BI28" s="50">
        <v>57.439</v>
      </c>
      <c r="BJ28" s="50">
        <v>56.401000000000003</v>
      </c>
      <c r="BK28" s="50">
        <v>54.325000000000003</v>
      </c>
      <c r="BL28" s="50">
        <v>53.286999999999999</v>
      </c>
      <c r="BM28" s="50">
        <v>52.249000000000002</v>
      </c>
      <c r="BN28" s="50">
        <v>51.902999999999999</v>
      </c>
      <c r="BO28" s="50">
        <v>51.902999999999999</v>
      </c>
      <c r="BP28" s="50">
        <v>51.557000000000002</v>
      </c>
      <c r="BQ28" s="50">
        <v>51.557000000000002</v>
      </c>
      <c r="BR28" s="50">
        <v>50.173000000000002</v>
      </c>
      <c r="BS28" s="50">
        <v>49.826999999999998</v>
      </c>
      <c r="BT28" s="50">
        <v>48.789000000000001</v>
      </c>
      <c r="BU28" s="50">
        <v>48.442999999999998</v>
      </c>
      <c r="BV28" s="50">
        <v>48.097000000000001</v>
      </c>
      <c r="BW28" s="50">
        <v>46.713000000000001</v>
      </c>
      <c r="BX28" s="50">
        <v>46.713000000000001</v>
      </c>
      <c r="BY28" s="50">
        <v>45.674999999999997</v>
      </c>
      <c r="BZ28" s="50">
        <v>44.982999999999997</v>
      </c>
      <c r="CA28" s="50">
        <v>44.637</v>
      </c>
      <c r="CB28" s="50">
        <v>44.637</v>
      </c>
      <c r="CC28" s="50">
        <v>44.290999999999997</v>
      </c>
      <c r="CD28" s="50">
        <v>44.290999999999997</v>
      </c>
      <c r="CE28" s="50">
        <v>43.598999999999997</v>
      </c>
      <c r="CF28" s="50">
        <v>42.906999999999996</v>
      </c>
      <c r="CG28" s="50">
        <v>42.906999999999996</v>
      </c>
      <c r="CH28" s="50">
        <v>42.906999999999996</v>
      </c>
      <c r="CI28" s="50">
        <v>42.906999999999996</v>
      </c>
      <c r="CJ28" s="50">
        <v>42.215000000000003</v>
      </c>
      <c r="CK28" s="50">
        <v>42.215000000000003</v>
      </c>
      <c r="CL28" s="50">
        <v>41.176000000000002</v>
      </c>
      <c r="CM28" s="50">
        <v>41.176000000000002</v>
      </c>
      <c r="CN28" s="50">
        <v>41.176000000000002</v>
      </c>
      <c r="CO28" s="50">
        <v>40.137999999999998</v>
      </c>
      <c r="CP28" s="50">
        <v>39.792000000000002</v>
      </c>
      <c r="CQ28" s="50">
        <v>39.1</v>
      </c>
      <c r="CR28" s="50">
        <v>38.753999999999998</v>
      </c>
      <c r="CS28" s="50">
        <v>38.061999999999998</v>
      </c>
      <c r="CT28" s="50">
        <v>37.716000000000001</v>
      </c>
      <c r="CU28" s="50">
        <v>37.716000000000001</v>
      </c>
      <c r="CV28" s="50">
        <v>37.369999999999997</v>
      </c>
      <c r="CW28" s="50">
        <v>37.024000000000001</v>
      </c>
      <c r="CX28" s="50">
        <v>37.024000000000001</v>
      </c>
    </row>
    <row r="31" spans="2:102" ht="16">
      <c r="B31" s="49"/>
      <c r="C31" s="49" t="s">
        <v>1731</v>
      </c>
      <c r="D31" s="49" t="s">
        <v>14</v>
      </c>
      <c r="E31" s="49" t="s">
        <v>368</v>
      </c>
      <c r="F31" s="49" t="s">
        <v>1732</v>
      </c>
      <c r="G31" s="49" t="s">
        <v>344</v>
      </c>
      <c r="H31" s="49" t="s">
        <v>345</v>
      </c>
      <c r="I31" s="49" t="s">
        <v>346</v>
      </c>
      <c r="J31" s="49" t="s">
        <v>347</v>
      </c>
      <c r="K31" s="49" t="s">
        <v>1733</v>
      </c>
    </row>
    <row r="32" spans="2:102">
      <c r="B32" s="76" t="s">
        <v>360</v>
      </c>
      <c r="C32" s="50" t="s">
        <v>19</v>
      </c>
      <c r="D32" s="50" t="s">
        <v>371</v>
      </c>
      <c r="E32" s="50">
        <v>36.909999999999997</v>
      </c>
      <c r="F32" s="50">
        <v>45.31</v>
      </c>
      <c r="G32" s="50">
        <v>-8.4</v>
      </c>
      <c r="H32" s="50">
        <v>1.2529999999999999</v>
      </c>
      <c r="I32" s="50">
        <v>6.7039999999999997</v>
      </c>
      <c r="J32" s="50">
        <v>69</v>
      </c>
      <c r="K32" s="50" t="s">
        <v>371</v>
      </c>
    </row>
    <row r="33" spans="2:11">
      <c r="B33" s="76" t="s">
        <v>361</v>
      </c>
      <c r="C33" s="50" t="s">
        <v>19</v>
      </c>
      <c r="D33" s="50" t="s">
        <v>371</v>
      </c>
      <c r="E33" s="50">
        <v>37.94</v>
      </c>
      <c r="F33" s="50">
        <v>53.24</v>
      </c>
      <c r="G33" s="50">
        <v>-15.29</v>
      </c>
      <c r="H33" s="50">
        <v>1.24</v>
      </c>
      <c r="I33" s="50">
        <v>12.33</v>
      </c>
      <c r="J33" s="50">
        <v>97</v>
      </c>
      <c r="K33" s="50" t="s">
        <v>371</v>
      </c>
    </row>
    <row r="34" spans="2:11">
      <c r="B34" s="76" t="s">
        <v>362</v>
      </c>
      <c r="C34" s="50" t="s">
        <v>19</v>
      </c>
      <c r="D34" s="50" t="s">
        <v>371</v>
      </c>
      <c r="E34" s="50">
        <v>19.420000000000002</v>
      </c>
      <c r="F34" s="50">
        <v>27.45</v>
      </c>
      <c r="G34" s="50">
        <v>-8.0280000000000005</v>
      </c>
      <c r="H34" s="50">
        <v>0.77600000000000002</v>
      </c>
      <c r="I34" s="50">
        <v>10.34</v>
      </c>
      <c r="J34" s="50">
        <v>40</v>
      </c>
      <c r="K34" s="50" t="s">
        <v>371</v>
      </c>
    </row>
    <row r="35" spans="2:11">
      <c r="B35" s="76" t="s">
        <v>1734</v>
      </c>
      <c r="C35" s="50" t="s">
        <v>19</v>
      </c>
      <c r="D35" s="50" t="s">
        <v>371</v>
      </c>
      <c r="E35" s="50">
        <v>36.86</v>
      </c>
      <c r="F35" s="50">
        <v>47.37</v>
      </c>
      <c r="G35" s="50">
        <v>-10.51</v>
      </c>
      <c r="H35" s="50">
        <v>1.488</v>
      </c>
      <c r="I35" s="50">
        <v>7.0640000000000001</v>
      </c>
      <c r="J35" s="50">
        <v>80</v>
      </c>
      <c r="K35" s="50" t="s">
        <v>371</v>
      </c>
    </row>
  </sheetData>
  <mergeCells count="6">
    <mergeCell ref="C24:AZ24"/>
    <mergeCell ref="BA24:CX24"/>
    <mergeCell ref="C4:E4"/>
    <mergeCell ref="F4:H4"/>
    <mergeCell ref="L4:O4"/>
    <mergeCell ref="P4:S4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76A1F-E55F-624E-B6B0-63BED623A369}">
  <dimension ref="A1:N18"/>
  <sheetViews>
    <sheetView workbookViewId="0">
      <selection activeCell="E24" sqref="E24"/>
    </sheetView>
  </sheetViews>
  <sheetFormatPr baseColWidth="10" defaultRowHeight="15"/>
  <cols>
    <col min="11" max="11" width="15.33203125" customWidth="1"/>
  </cols>
  <sheetData>
    <row r="1" spans="1:14" ht="19">
      <c r="A1" s="18" t="s">
        <v>1709</v>
      </c>
    </row>
    <row r="2" spans="1:14" ht="19">
      <c r="B2" s="154" t="s">
        <v>1710</v>
      </c>
    </row>
    <row r="5" spans="1:14">
      <c r="B5" s="2" t="s">
        <v>1743</v>
      </c>
    </row>
    <row r="6" spans="1:14" ht="16">
      <c r="B6" s="49"/>
      <c r="C6" s="191" t="s">
        <v>1736</v>
      </c>
      <c r="D6" s="191"/>
      <c r="E6" s="191"/>
      <c r="F6" s="191"/>
      <c r="G6" s="191"/>
      <c r="H6" s="191"/>
      <c r="I6" s="189" t="s">
        <v>337</v>
      </c>
      <c r="J6" s="189"/>
      <c r="K6" s="189"/>
      <c r="L6" s="189"/>
      <c r="M6" s="189"/>
      <c r="N6" s="189"/>
    </row>
    <row r="7" spans="1:14">
      <c r="B7" s="79" t="s">
        <v>1560</v>
      </c>
      <c r="C7" s="52">
        <v>44.9</v>
      </c>
      <c r="D7" s="52">
        <v>39.36</v>
      </c>
      <c r="E7" s="52">
        <v>40.659999999999997</v>
      </c>
      <c r="F7" s="52">
        <v>39.229999999999997</v>
      </c>
      <c r="G7" s="52">
        <v>49.63</v>
      </c>
      <c r="H7" s="52">
        <v>38.479999999999997</v>
      </c>
      <c r="I7" s="50">
        <v>57.39</v>
      </c>
      <c r="J7" s="50">
        <v>55.31</v>
      </c>
      <c r="K7" s="50">
        <v>63.02</v>
      </c>
      <c r="L7" s="50">
        <v>49.94</v>
      </c>
      <c r="M7" s="50">
        <v>57.82</v>
      </c>
      <c r="N7" s="50">
        <v>57.03</v>
      </c>
    </row>
    <row r="8" spans="1:14">
      <c r="B8" s="79" t="s">
        <v>372</v>
      </c>
      <c r="C8" s="52">
        <v>42.46</v>
      </c>
      <c r="D8" s="52">
        <v>43.51</v>
      </c>
      <c r="E8" s="52">
        <v>29.82</v>
      </c>
      <c r="F8" s="52">
        <v>44.4</v>
      </c>
      <c r="G8" s="52">
        <v>42.26</v>
      </c>
      <c r="H8" s="52">
        <v>44.19</v>
      </c>
      <c r="I8" s="50">
        <v>73.7</v>
      </c>
      <c r="J8" s="50">
        <v>61.93</v>
      </c>
      <c r="K8" s="50">
        <v>62.58</v>
      </c>
      <c r="L8" s="50">
        <v>85.61</v>
      </c>
      <c r="M8" s="50">
        <v>59.4</v>
      </c>
      <c r="N8" s="50">
        <v>69.650000000000006</v>
      </c>
    </row>
    <row r="9" spans="1:14">
      <c r="B9" s="79" t="s">
        <v>1737</v>
      </c>
      <c r="C9" s="52">
        <v>49.7</v>
      </c>
      <c r="D9" s="52">
        <v>46.51</v>
      </c>
      <c r="E9" s="52">
        <v>43.55</v>
      </c>
      <c r="F9" s="52">
        <v>46.81</v>
      </c>
      <c r="G9" s="52">
        <v>40.46</v>
      </c>
      <c r="H9" s="192">
        <v>42.912497340000002</v>
      </c>
      <c r="I9" s="50">
        <v>70.680000000000007</v>
      </c>
      <c r="J9" s="50">
        <v>68.099999999999994</v>
      </c>
      <c r="K9" s="50">
        <v>69.349999999999994</v>
      </c>
      <c r="L9" s="50">
        <v>65.44</v>
      </c>
      <c r="M9" s="50">
        <v>73.7</v>
      </c>
      <c r="N9" s="50">
        <v>91.63</v>
      </c>
    </row>
    <row r="11" spans="1:14" ht="32">
      <c r="B11" s="98" t="s">
        <v>349</v>
      </c>
      <c r="C11" s="49" t="s">
        <v>1731</v>
      </c>
      <c r="D11" s="49" t="s">
        <v>14</v>
      </c>
      <c r="E11" s="98" t="s">
        <v>1738</v>
      </c>
      <c r="F11" s="98" t="s">
        <v>1739</v>
      </c>
      <c r="G11" s="98" t="s">
        <v>344</v>
      </c>
      <c r="H11" s="98" t="s">
        <v>345</v>
      </c>
      <c r="I11" s="49" t="s">
        <v>346</v>
      </c>
      <c r="J11" s="49" t="s">
        <v>347</v>
      </c>
      <c r="K11" s="49" t="s">
        <v>1733</v>
      </c>
    </row>
    <row r="12" spans="1:14">
      <c r="B12" s="79" t="s">
        <v>1560</v>
      </c>
      <c r="C12" s="78" t="s">
        <v>19</v>
      </c>
      <c r="D12" s="50">
        <v>1.46E-4</v>
      </c>
      <c r="E12" s="50">
        <v>42.04</v>
      </c>
      <c r="F12" s="50">
        <v>56.75</v>
      </c>
      <c r="G12" s="50">
        <v>-14.71</v>
      </c>
      <c r="H12" s="50">
        <v>2.4820000000000002</v>
      </c>
      <c r="I12" s="50">
        <v>5.9260000000000002</v>
      </c>
      <c r="J12" s="50">
        <v>10</v>
      </c>
      <c r="K12" s="50">
        <v>2.6200000000000003E-4</v>
      </c>
    </row>
    <row r="13" spans="1:14">
      <c r="B13" s="79" t="s">
        <v>372</v>
      </c>
      <c r="C13" s="78" t="s">
        <v>19</v>
      </c>
      <c r="D13" s="50">
        <v>1.3100000000000001E-4</v>
      </c>
      <c r="E13" s="50">
        <v>41.11</v>
      </c>
      <c r="F13" s="50">
        <v>68.81</v>
      </c>
      <c r="G13" s="50">
        <v>-27.71</v>
      </c>
      <c r="H13" s="50">
        <v>4.6120000000000001</v>
      </c>
      <c r="I13" s="50">
        <v>6.0069999999999997</v>
      </c>
      <c r="J13" s="50">
        <v>10</v>
      </c>
      <c r="K13" s="50">
        <v>2.6200000000000003E-4</v>
      </c>
    </row>
    <row r="14" spans="1:14">
      <c r="B14" s="79" t="s">
        <v>1737</v>
      </c>
      <c r="C14" s="78" t="s">
        <v>19</v>
      </c>
      <c r="D14" s="50">
        <v>4.3000000000000002E-5</v>
      </c>
      <c r="E14" s="50">
        <v>44.99</v>
      </c>
      <c r="F14" s="50">
        <v>73.150000000000006</v>
      </c>
      <c r="G14" s="50">
        <v>-28.16</v>
      </c>
      <c r="H14" s="50">
        <v>4.0910000000000002</v>
      </c>
      <c r="I14" s="50">
        <v>6.8840000000000003</v>
      </c>
      <c r="J14" s="50">
        <v>10</v>
      </c>
      <c r="K14" s="50">
        <v>1.2799999999999999E-4</v>
      </c>
    </row>
    <row r="16" spans="1:14">
      <c r="B16" s="190" t="s">
        <v>1740</v>
      </c>
    </row>
    <row r="17" spans="2:2">
      <c r="B17" s="190" t="s">
        <v>1741</v>
      </c>
    </row>
    <row r="18" spans="2:2">
      <c r="B18" s="190" t="s">
        <v>1742</v>
      </c>
    </row>
  </sheetData>
  <mergeCells count="2">
    <mergeCell ref="C6:H6"/>
    <mergeCell ref="I6:N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854FF-3A56-614D-BAA3-2F4B77FF3149}">
  <dimension ref="A1:W82"/>
  <sheetViews>
    <sheetView tabSelected="1" topLeftCell="B1" workbookViewId="0">
      <selection activeCell="C3" sqref="C3"/>
    </sheetView>
  </sheetViews>
  <sheetFormatPr baseColWidth="10" defaultRowHeight="15"/>
  <cols>
    <col min="1" max="1" width="12.83203125" customWidth="1"/>
    <col min="2" max="2" width="17" customWidth="1"/>
  </cols>
  <sheetData>
    <row r="1" spans="1:23" ht="19">
      <c r="A1" s="18" t="s">
        <v>1711</v>
      </c>
    </row>
    <row r="3" spans="1:23" ht="21">
      <c r="C3" s="156" t="s">
        <v>1568</v>
      </c>
    </row>
    <row r="5" spans="1:23" ht="16">
      <c r="A5" s="2" t="s">
        <v>1569</v>
      </c>
      <c r="B5" s="49"/>
      <c r="C5" s="151" t="s">
        <v>1570</v>
      </c>
      <c r="D5" s="151"/>
      <c r="E5" s="151"/>
      <c r="F5" s="151"/>
      <c r="G5" s="151"/>
      <c r="H5" s="151"/>
      <c r="I5" s="151"/>
      <c r="J5" s="151" t="s">
        <v>340</v>
      </c>
      <c r="K5" s="151"/>
      <c r="L5" s="151"/>
      <c r="M5" s="151"/>
      <c r="N5" s="151"/>
      <c r="O5" s="151"/>
      <c r="P5" s="151"/>
    </row>
    <row r="6" spans="1:23">
      <c r="A6" s="2" t="s">
        <v>375</v>
      </c>
      <c r="B6" s="79" t="s">
        <v>373</v>
      </c>
      <c r="C6" s="81">
        <v>0.72448950000000001</v>
      </c>
      <c r="D6" s="81">
        <v>0.91291230000000001</v>
      </c>
      <c r="E6" s="81">
        <v>0.89220699999999997</v>
      </c>
      <c r="F6" s="81">
        <v>0.74497939999999996</v>
      </c>
      <c r="G6" s="81"/>
      <c r="H6" s="81"/>
      <c r="I6" s="81"/>
      <c r="J6" s="81">
        <v>0.80302439999999997</v>
      </c>
      <c r="K6" s="81">
        <v>0.96275840000000001</v>
      </c>
      <c r="L6" s="81">
        <v>0.82668940000000002</v>
      </c>
      <c r="M6" s="81">
        <v>0.65063970000000004</v>
      </c>
      <c r="N6" s="81"/>
      <c r="O6" s="81"/>
      <c r="P6" s="81"/>
    </row>
    <row r="7" spans="1:23">
      <c r="A7" s="2"/>
      <c r="B7" s="79" t="s">
        <v>374</v>
      </c>
      <c r="C7" s="81">
        <v>0.98623629999999995</v>
      </c>
      <c r="D7" s="81">
        <v>0.78205639999999998</v>
      </c>
      <c r="E7" s="81">
        <v>0.91673090000000002</v>
      </c>
      <c r="F7" s="81">
        <v>0.60852519999999999</v>
      </c>
      <c r="G7" s="81">
        <v>0.74702329999999995</v>
      </c>
      <c r="H7" s="81">
        <v>0.67915579999999998</v>
      </c>
      <c r="I7" s="81"/>
      <c r="J7" s="81">
        <v>0.55550920000000004</v>
      </c>
      <c r="K7" s="81">
        <v>0.60890630000000001</v>
      </c>
      <c r="L7" s="81">
        <v>0.62571880000000002</v>
      </c>
      <c r="M7" s="81">
        <v>0.54832239999999999</v>
      </c>
      <c r="N7" s="81">
        <v>0.63988699999999998</v>
      </c>
      <c r="O7" s="81">
        <v>0.70250599999999996</v>
      </c>
      <c r="P7" s="81">
        <v>0.65414530000000004</v>
      </c>
    </row>
    <row r="8" spans="1:23">
      <c r="A8" s="2"/>
    </row>
    <row r="9" spans="1:23" ht="16">
      <c r="A9" s="2" t="s">
        <v>1572</v>
      </c>
      <c r="B9" s="49"/>
      <c r="C9" s="151" t="s">
        <v>1570</v>
      </c>
      <c r="D9" s="151"/>
      <c r="E9" s="151"/>
      <c r="F9" s="151"/>
      <c r="G9" s="151"/>
      <c r="H9" s="151"/>
      <c r="I9" s="151"/>
      <c r="J9" s="151" t="s">
        <v>340</v>
      </c>
      <c r="K9" s="151"/>
      <c r="L9" s="151"/>
      <c r="M9" s="151"/>
      <c r="N9" s="151"/>
      <c r="O9" s="151"/>
      <c r="P9" s="151"/>
    </row>
    <row r="10" spans="1:23">
      <c r="A10" s="2" t="s">
        <v>1571</v>
      </c>
      <c r="B10" s="79" t="s">
        <v>373</v>
      </c>
      <c r="C10" s="81">
        <v>0.53428469999999995</v>
      </c>
      <c r="D10" s="81">
        <v>0.50621000000000005</v>
      </c>
      <c r="E10" s="81">
        <v>0.54358399999999996</v>
      </c>
      <c r="F10" s="81">
        <v>0.51628200000000002</v>
      </c>
      <c r="G10" s="81"/>
      <c r="H10" s="81"/>
      <c r="I10" s="81"/>
      <c r="J10" s="81">
        <v>0.43024590000000001</v>
      </c>
      <c r="K10" s="81">
        <v>0.42108669999999998</v>
      </c>
      <c r="L10" s="81">
        <v>0.4458878</v>
      </c>
      <c r="M10" s="81">
        <v>0.90567730000000002</v>
      </c>
      <c r="N10" s="81"/>
      <c r="O10" s="81"/>
      <c r="P10" s="81"/>
    </row>
    <row r="11" spans="1:23">
      <c r="A11" s="2"/>
      <c r="B11" s="79" t="s">
        <v>374</v>
      </c>
      <c r="C11" s="81">
        <v>0.43247679999999999</v>
      </c>
      <c r="D11" s="81">
        <v>0.64507040000000004</v>
      </c>
      <c r="E11" s="81">
        <v>0.54736960000000001</v>
      </c>
      <c r="F11" s="81">
        <v>0.5392962</v>
      </c>
      <c r="G11" s="81">
        <v>0.49959219999999999</v>
      </c>
      <c r="H11" s="81">
        <v>0.4553992</v>
      </c>
      <c r="I11" s="81"/>
      <c r="J11" s="81">
        <v>0.65885439999999995</v>
      </c>
      <c r="K11" s="81">
        <v>0.70215240000000001</v>
      </c>
      <c r="L11" s="81">
        <v>1.0959749999999999</v>
      </c>
      <c r="M11" s="81">
        <v>0.85570559999999996</v>
      </c>
      <c r="N11" s="81">
        <v>0.75057079999999998</v>
      </c>
      <c r="O11" s="81">
        <v>0.73390370000000005</v>
      </c>
      <c r="P11" s="81">
        <v>0.73578880000000002</v>
      </c>
    </row>
    <row r="12" spans="1:23">
      <c r="A12" s="2"/>
      <c r="B12" s="128"/>
    </row>
    <row r="13" spans="1:23" ht="16">
      <c r="A13" s="2" t="s">
        <v>1573</v>
      </c>
      <c r="B13" s="83"/>
      <c r="C13" s="151" t="s">
        <v>1570</v>
      </c>
      <c r="D13" s="151"/>
      <c r="E13" s="151"/>
      <c r="F13" s="151"/>
      <c r="G13" s="151"/>
      <c r="H13" s="151"/>
      <c r="I13" s="151"/>
      <c r="J13" s="151" t="s">
        <v>340</v>
      </c>
      <c r="K13" s="151"/>
      <c r="L13" s="151"/>
      <c r="M13" s="151"/>
      <c r="N13" s="151"/>
      <c r="O13" s="151"/>
      <c r="P13" s="151"/>
      <c r="Q13" s="152"/>
      <c r="R13" s="152"/>
      <c r="S13" s="152"/>
      <c r="T13" s="152"/>
      <c r="U13" s="152"/>
      <c r="V13" s="152"/>
      <c r="W13" s="152"/>
    </row>
    <row r="14" spans="1:23">
      <c r="A14" s="2" t="s">
        <v>376</v>
      </c>
      <c r="B14" s="79" t="s">
        <v>373</v>
      </c>
      <c r="C14" s="95">
        <v>27.961860000000001</v>
      </c>
      <c r="D14" s="95">
        <v>25.098739999999999</v>
      </c>
      <c r="E14" s="95">
        <v>23.443169999999999</v>
      </c>
      <c r="F14" s="95">
        <v>25.88026</v>
      </c>
      <c r="G14" s="95"/>
      <c r="H14" s="95"/>
      <c r="I14" s="95"/>
      <c r="J14" s="95">
        <v>20.647290000000002</v>
      </c>
      <c r="K14" s="95">
        <v>18.700520000000001</v>
      </c>
      <c r="L14" s="95">
        <v>21.590720000000001</v>
      </c>
      <c r="M14" s="95">
        <v>22.64714</v>
      </c>
      <c r="N14" s="95"/>
      <c r="O14" s="95"/>
      <c r="P14" s="95"/>
      <c r="Q14" s="125"/>
      <c r="R14" s="125"/>
      <c r="S14" s="125"/>
      <c r="T14" s="125"/>
      <c r="U14" s="125"/>
      <c r="V14" s="125"/>
      <c r="W14" s="125"/>
    </row>
    <row r="15" spans="1:23">
      <c r="A15" s="2"/>
      <c r="B15" s="79" t="s">
        <v>374</v>
      </c>
      <c r="C15" s="95">
        <v>23.215199999999999</v>
      </c>
      <c r="D15" s="95">
        <v>30.15408</v>
      </c>
      <c r="E15" s="95">
        <v>20.093309999999999</v>
      </c>
      <c r="F15" s="95">
        <v>26.419820000000001</v>
      </c>
      <c r="G15" s="95">
        <v>20.513020000000001</v>
      </c>
      <c r="H15" s="95">
        <v>21.799710000000001</v>
      </c>
      <c r="I15" s="95"/>
      <c r="J15" s="95">
        <v>37.789729999999999</v>
      </c>
      <c r="K15" s="95">
        <v>26.213480000000001</v>
      </c>
      <c r="L15" s="95">
        <v>21.28218</v>
      </c>
      <c r="M15" s="95">
        <v>23.237030000000001</v>
      </c>
      <c r="N15" s="95">
        <v>22.253579999999999</v>
      </c>
      <c r="O15" s="95">
        <v>18.981390000000001</v>
      </c>
      <c r="P15" s="95">
        <v>23.120010000000001</v>
      </c>
      <c r="Q15" s="125"/>
      <c r="R15" s="125"/>
      <c r="S15" s="125"/>
      <c r="T15" s="125"/>
      <c r="U15" s="125"/>
      <c r="V15" s="125"/>
      <c r="W15" s="125"/>
    </row>
    <row r="16" spans="1:23">
      <c r="A16" s="2"/>
      <c r="B16" s="128"/>
    </row>
    <row r="17" spans="1:16" ht="16">
      <c r="A17" s="2" t="s">
        <v>1574</v>
      </c>
      <c r="B17" s="83"/>
      <c r="C17" s="151" t="s">
        <v>1570</v>
      </c>
      <c r="D17" s="151"/>
      <c r="E17" s="151"/>
      <c r="F17" s="151"/>
      <c r="G17" s="151"/>
      <c r="H17" s="151"/>
      <c r="I17" s="151"/>
      <c r="J17" s="151" t="s">
        <v>340</v>
      </c>
      <c r="K17" s="151"/>
      <c r="L17" s="151"/>
      <c r="M17" s="151"/>
      <c r="N17" s="151"/>
      <c r="O17" s="151"/>
      <c r="P17" s="151"/>
    </row>
    <row r="18" spans="1:16">
      <c r="A18" s="2" t="s">
        <v>1575</v>
      </c>
      <c r="B18" s="79" t="s">
        <v>373</v>
      </c>
      <c r="C18" s="81">
        <v>0.2326944</v>
      </c>
      <c r="D18" s="81">
        <v>0.2113429</v>
      </c>
      <c r="E18" s="81">
        <v>0.2558243</v>
      </c>
      <c r="F18" s="81">
        <v>0.20553879999999999</v>
      </c>
      <c r="G18" s="81"/>
      <c r="H18" s="81"/>
      <c r="I18" s="81"/>
      <c r="J18" s="81">
        <v>0.1810843</v>
      </c>
      <c r="K18" s="81">
        <v>0.14843890000000001</v>
      </c>
      <c r="L18" s="81">
        <v>0.1777667</v>
      </c>
      <c r="M18" s="81">
        <v>0.46948420000000002</v>
      </c>
      <c r="N18" s="81"/>
      <c r="O18" s="81"/>
      <c r="P18" s="81"/>
    </row>
    <row r="19" spans="1:16">
      <c r="A19" s="2"/>
      <c r="B19" s="79" t="s">
        <v>374</v>
      </c>
      <c r="C19" s="81">
        <v>0.15901950000000001</v>
      </c>
      <c r="D19" s="81">
        <v>0.19152279999999999</v>
      </c>
      <c r="E19" s="81">
        <v>0.27839940000000002</v>
      </c>
      <c r="F19" s="81">
        <v>0.22737099999999999</v>
      </c>
      <c r="G19" s="81">
        <v>0.2025583</v>
      </c>
      <c r="H19" s="81">
        <v>0.18785009999999999</v>
      </c>
      <c r="I19" s="81"/>
      <c r="J19" s="81">
        <v>0.16959160000000001</v>
      </c>
      <c r="K19" s="81">
        <v>0.275669</v>
      </c>
      <c r="L19" s="81">
        <v>0.74132779999999998</v>
      </c>
      <c r="M19" s="81">
        <v>0.39605859999999998</v>
      </c>
      <c r="N19" s="81">
        <v>0.3827255</v>
      </c>
      <c r="O19" s="81">
        <v>0.51712320000000001</v>
      </c>
      <c r="P19" s="81">
        <v>0.40085799999999999</v>
      </c>
    </row>
    <row r="20" spans="1:16">
      <c r="A20" s="2"/>
    </row>
    <row r="21" spans="1:16" ht="16">
      <c r="A21" s="2" t="s">
        <v>1576</v>
      </c>
      <c r="B21" s="49"/>
      <c r="C21" s="151" t="s">
        <v>1570</v>
      </c>
      <c r="D21" s="151"/>
      <c r="E21" s="151"/>
      <c r="F21" s="151"/>
      <c r="G21" s="151"/>
      <c r="H21" s="151"/>
      <c r="I21" s="151"/>
      <c r="J21" s="151" t="s">
        <v>340</v>
      </c>
      <c r="K21" s="151"/>
      <c r="L21" s="151"/>
      <c r="M21" s="151"/>
      <c r="N21" s="151"/>
      <c r="O21" s="151"/>
      <c r="P21" s="151"/>
    </row>
    <row r="22" spans="1:16">
      <c r="A22" s="2" t="s">
        <v>252</v>
      </c>
      <c r="B22" s="79" t="s">
        <v>373</v>
      </c>
      <c r="C22" s="95">
        <v>4.7111049999999999</v>
      </c>
      <c r="D22" s="95">
        <v>4.5635839999999996</v>
      </c>
      <c r="E22" s="95">
        <v>4.4297409999999999</v>
      </c>
      <c r="F22" s="95">
        <v>4.5690119999999999</v>
      </c>
      <c r="G22" s="95"/>
      <c r="H22" s="95"/>
      <c r="I22" s="95"/>
      <c r="J22" s="95">
        <v>3.8350330000000001</v>
      </c>
      <c r="K22" s="95">
        <v>4.0153619999999997</v>
      </c>
      <c r="L22" s="95">
        <v>4.0824980000000002</v>
      </c>
      <c r="M22" s="95">
        <v>5.3680120000000002</v>
      </c>
      <c r="N22" s="95"/>
      <c r="O22" s="95"/>
      <c r="P22" s="95"/>
    </row>
    <row r="23" spans="1:16">
      <c r="A23" s="2"/>
      <c r="B23" s="79" t="s">
        <v>374</v>
      </c>
      <c r="C23" s="95">
        <v>4.306718</v>
      </c>
      <c r="D23" s="95">
        <v>6.0178450000000003</v>
      </c>
      <c r="E23" s="95">
        <v>3.9753660000000002</v>
      </c>
      <c r="F23" s="95">
        <v>4.5019359999999997</v>
      </c>
      <c r="G23" s="95">
        <v>4.0439970000000001</v>
      </c>
      <c r="H23" s="95">
        <v>3.8310810000000002</v>
      </c>
      <c r="I23" s="95"/>
      <c r="J23" s="95">
        <v>6.4089359999999997</v>
      </c>
      <c r="K23" s="95">
        <v>5.6186340000000001</v>
      </c>
      <c r="L23" s="95">
        <v>4.7541859999999998</v>
      </c>
      <c r="M23" s="95">
        <v>5.5507989999999996</v>
      </c>
      <c r="N23" s="95">
        <v>4.7498240000000003</v>
      </c>
      <c r="O23" s="95">
        <v>3.8244549999999999</v>
      </c>
      <c r="P23" s="95">
        <v>4.6715929999999997</v>
      </c>
    </row>
    <row r="24" spans="1:16">
      <c r="A24" s="2"/>
      <c r="B24" s="2"/>
    </row>
    <row r="25" spans="1:16" ht="16">
      <c r="A25" s="2" t="s">
        <v>1577</v>
      </c>
      <c r="B25" s="83"/>
      <c r="C25" s="151" t="s">
        <v>1570</v>
      </c>
      <c r="D25" s="151"/>
      <c r="E25" s="151"/>
      <c r="F25" s="151"/>
      <c r="G25" s="151"/>
      <c r="H25" s="151"/>
      <c r="I25" s="151"/>
      <c r="J25" s="151" t="s">
        <v>340</v>
      </c>
      <c r="K25" s="151"/>
      <c r="L25" s="151"/>
      <c r="M25" s="151"/>
      <c r="N25" s="151"/>
      <c r="O25" s="151"/>
      <c r="P25" s="151"/>
    </row>
    <row r="26" spans="1:16">
      <c r="A26" s="2" t="s">
        <v>1578</v>
      </c>
      <c r="B26" s="79" t="s">
        <v>373</v>
      </c>
      <c r="C26" s="95">
        <v>16.636099999999999</v>
      </c>
      <c r="D26" s="95">
        <v>16.752120000000001</v>
      </c>
      <c r="E26" s="95">
        <v>13.569240000000001</v>
      </c>
      <c r="F26" s="95">
        <v>24.763439999999999</v>
      </c>
      <c r="G26" s="95"/>
      <c r="H26" s="95"/>
      <c r="I26" s="95"/>
      <c r="J26" s="95">
        <v>19.331510000000002</v>
      </c>
      <c r="K26" s="95">
        <v>17.371400000000001</v>
      </c>
      <c r="L26" s="95">
        <v>20.415140000000001</v>
      </c>
      <c r="M26" s="95">
        <v>18.057490000000001</v>
      </c>
      <c r="N26" s="95"/>
      <c r="O26" s="95"/>
      <c r="P26" s="95"/>
    </row>
    <row r="27" spans="1:16">
      <c r="A27" s="2"/>
      <c r="B27" s="79" t="s">
        <v>374</v>
      </c>
      <c r="C27" s="95">
        <v>22.801359999999999</v>
      </c>
      <c r="D27" s="95">
        <v>28.689520000000002</v>
      </c>
      <c r="E27" s="95">
        <v>17.32901</v>
      </c>
      <c r="F27" s="95">
        <v>23.362079999999999</v>
      </c>
      <c r="G27" s="95">
        <v>17.16075</v>
      </c>
      <c r="H27" s="95">
        <v>18.631540000000001</v>
      </c>
      <c r="I27" s="95"/>
      <c r="J27" s="95">
        <v>36.087560000000003</v>
      </c>
      <c r="K27" s="95">
        <v>21.89199</v>
      </c>
      <c r="L27" s="95">
        <v>16.976120000000002</v>
      </c>
      <c r="M27" s="95">
        <v>16.076499999999999</v>
      </c>
      <c r="N27" s="95">
        <v>16.383590000000002</v>
      </c>
      <c r="O27" s="95">
        <v>15.19014</v>
      </c>
      <c r="P27" s="95">
        <v>18.677099999999999</v>
      </c>
    </row>
    <row r="28" spans="1:16">
      <c r="A28" s="2"/>
      <c r="B28" s="2"/>
    </row>
    <row r="29" spans="1:16" ht="16">
      <c r="A29" s="2" t="s">
        <v>1579</v>
      </c>
      <c r="B29" s="83"/>
      <c r="C29" s="151" t="s">
        <v>1570</v>
      </c>
      <c r="D29" s="151"/>
      <c r="E29" s="151"/>
      <c r="F29" s="151"/>
      <c r="G29" s="151"/>
      <c r="H29" s="151"/>
      <c r="I29" s="151"/>
      <c r="J29" s="151" t="s">
        <v>340</v>
      </c>
      <c r="K29" s="151"/>
      <c r="L29" s="151"/>
      <c r="M29" s="151"/>
      <c r="N29" s="151"/>
      <c r="O29" s="151"/>
      <c r="P29" s="151"/>
    </row>
    <row r="30" spans="1:16">
      <c r="A30" s="2" t="s">
        <v>1580</v>
      </c>
      <c r="B30" s="79" t="s">
        <v>373</v>
      </c>
      <c r="C30" s="81">
        <v>6.6264699999999996E-2</v>
      </c>
      <c r="D30" s="81">
        <v>8.4574570000000002E-2</v>
      </c>
      <c r="E30" s="81">
        <v>8.4977250000000004E-2</v>
      </c>
      <c r="F30" s="81">
        <v>7.078007E-2</v>
      </c>
      <c r="G30" s="81"/>
      <c r="H30" s="81"/>
      <c r="I30" s="81"/>
      <c r="J30" s="81">
        <v>7.9836669999999998E-2</v>
      </c>
      <c r="K30" s="81">
        <v>9.9718730000000005E-2</v>
      </c>
      <c r="L30" s="81">
        <v>8.3715029999999996E-2</v>
      </c>
      <c r="M30" s="81">
        <v>6.215035E-2</v>
      </c>
      <c r="N30" s="81"/>
      <c r="O30" s="81"/>
      <c r="P30" s="81"/>
    </row>
    <row r="31" spans="1:16">
      <c r="A31" s="2"/>
      <c r="B31" s="79" t="s">
        <v>374</v>
      </c>
      <c r="C31" s="81">
        <v>8.9226169999999994E-2</v>
      </c>
      <c r="D31" s="81">
        <v>6.3847570000000006E-2</v>
      </c>
      <c r="E31" s="81">
        <v>8.9567270000000004E-2</v>
      </c>
      <c r="F31" s="81">
        <v>5.8691269999999997E-2</v>
      </c>
      <c r="G31" s="81">
        <v>7.4886259999999996E-2</v>
      </c>
      <c r="H31" s="81">
        <v>6.7064040000000005E-2</v>
      </c>
      <c r="I31" s="81"/>
      <c r="J31" s="81">
        <v>4.8635419999999999E-2</v>
      </c>
      <c r="K31" s="81">
        <v>5.6541910000000001E-2</v>
      </c>
      <c r="L31" s="81">
        <v>5.8313249999999997E-2</v>
      </c>
      <c r="M31" s="81">
        <v>5.6492420000000002E-2</v>
      </c>
      <c r="N31" s="81">
        <v>6.4171839999999994E-2</v>
      </c>
      <c r="O31" s="81">
        <v>7.0902800000000002E-2</v>
      </c>
      <c r="P31" s="81">
        <v>6.2425340000000003E-2</v>
      </c>
    </row>
    <row r="32" spans="1:16">
      <c r="A32" s="2"/>
      <c r="B32" s="2"/>
    </row>
    <row r="33" spans="1:16" ht="16">
      <c r="A33" s="2" t="s">
        <v>1581</v>
      </c>
      <c r="B33" s="83"/>
      <c r="C33" s="151" t="s">
        <v>1570</v>
      </c>
      <c r="D33" s="151"/>
      <c r="E33" s="151"/>
      <c r="F33" s="151"/>
      <c r="G33" s="151"/>
      <c r="H33" s="151"/>
      <c r="I33" s="151"/>
      <c r="J33" s="151" t="s">
        <v>340</v>
      </c>
      <c r="K33" s="151"/>
      <c r="L33" s="151"/>
      <c r="M33" s="151"/>
      <c r="N33" s="151"/>
      <c r="O33" s="151"/>
      <c r="P33" s="151"/>
    </row>
    <row r="34" spans="1:16">
      <c r="A34" s="2" t="s">
        <v>1582</v>
      </c>
      <c r="B34" s="79" t="s">
        <v>373</v>
      </c>
      <c r="C34" s="50">
        <v>0.11467330000000001</v>
      </c>
      <c r="D34" s="50">
        <v>0.10924730000000001</v>
      </c>
      <c r="E34" s="50">
        <v>0.12032610000000001</v>
      </c>
      <c r="F34" s="50">
        <v>0.1220174</v>
      </c>
      <c r="G34" s="50"/>
      <c r="H34" s="50"/>
      <c r="I34" s="50"/>
      <c r="J34" s="50">
        <v>0.13246350000000001</v>
      </c>
      <c r="K34" s="50">
        <v>0.15872720000000001</v>
      </c>
      <c r="L34" s="50">
        <v>0.14194699999999999</v>
      </c>
      <c r="M34" s="50">
        <v>0.14962400000000001</v>
      </c>
      <c r="N34" s="50"/>
      <c r="O34" s="50"/>
      <c r="P34" s="50"/>
    </row>
    <row r="35" spans="1:16">
      <c r="A35" s="2"/>
      <c r="B35" s="79" t="s">
        <v>374</v>
      </c>
      <c r="C35" s="50">
        <v>0.1052096</v>
      </c>
      <c r="D35" s="50">
        <v>9.3218949999999995E-2</v>
      </c>
      <c r="E35" s="50">
        <v>0.1325527</v>
      </c>
      <c r="F35" s="50">
        <v>0.13787150000000001</v>
      </c>
      <c r="G35" s="50">
        <v>0.15073619999999999</v>
      </c>
      <c r="H35" s="50">
        <v>0.13938030000000001</v>
      </c>
      <c r="I35" s="50"/>
      <c r="J35" s="50">
        <v>9.5631190000000005E-2</v>
      </c>
      <c r="K35" s="50">
        <v>0.144456</v>
      </c>
      <c r="L35" s="50">
        <v>0.1532733</v>
      </c>
      <c r="M35" s="50">
        <v>0.14882029999999999</v>
      </c>
      <c r="N35" s="50">
        <v>0.15433160000000001</v>
      </c>
      <c r="O35" s="50">
        <v>0.15881049999999999</v>
      </c>
      <c r="P35" s="50">
        <v>0.14156360000000001</v>
      </c>
    </row>
    <row r="36" spans="1:16">
      <c r="A36" s="2"/>
      <c r="B36" s="2"/>
    </row>
    <row r="37" spans="1:16" ht="16">
      <c r="A37" s="2" t="s">
        <v>1583</v>
      </c>
      <c r="B37" s="83"/>
      <c r="C37" s="151" t="s">
        <v>1570</v>
      </c>
      <c r="D37" s="151"/>
      <c r="E37" s="151"/>
      <c r="F37" s="151"/>
      <c r="G37" s="151"/>
      <c r="H37" s="151"/>
      <c r="I37" s="151"/>
      <c r="J37" s="151" t="s">
        <v>340</v>
      </c>
      <c r="K37" s="151"/>
      <c r="L37" s="151"/>
      <c r="M37" s="151"/>
      <c r="N37" s="151"/>
      <c r="O37" s="151"/>
      <c r="P37" s="151"/>
    </row>
    <row r="38" spans="1:16">
      <c r="A38" s="2" t="s">
        <v>1584</v>
      </c>
      <c r="B38" s="79" t="s">
        <v>373</v>
      </c>
      <c r="C38" s="127">
        <v>1.20051</v>
      </c>
      <c r="D38" s="127">
        <v>1.8411360000000001</v>
      </c>
      <c r="E38" s="127">
        <v>1.6887179999999999</v>
      </c>
      <c r="F38" s="127">
        <v>1.2024809999999999</v>
      </c>
      <c r="G38" s="127"/>
      <c r="H38" s="127"/>
      <c r="I38" s="127"/>
      <c r="J38" s="127">
        <v>0.73512069999999996</v>
      </c>
      <c r="K38" s="127">
        <v>2.7788629999999999</v>
      </c>
      <c r="L38" s="127">
        <v>1.5618620000000001</v>
      </c>
      <c r="M38" s="127">
        <v>1.0963510000000001</v>
      </c>
      <c r="N38" s="127"/>
      <c r="O38" s="127"/>
      <c r="P38" s="127"/>
    </row>
    <row r="39" spans="1:16">
      <c r="A39" s="2"/>
      <c r="B39" s="79" t="s">
        <v>374</v>
      </c>
      <c r="C39" s="127">
        <v>1.6502209999999999</v>
      </c>
      <c r="D39" s="127">
        <v>1.450572</v>
      </c>
      <c r="E39" s="127">
        <v>1.4379900000000001</v>
      </c>
      <c r="F39" s="127">
        <v>0.80210789999999998</v>
      </c>
      <c r="G39" s="127">
        <v>0.94104460000000001</v>
      </c>
      <c r="H39" s="127">
        <v>0.41942370000000001</v>
      </c>
      <c r="I39" s="127"/>
      <c r="J39" s="127">
        <v>0.40998479999999998</v>
      </c>
      <c r="K39" s="127">
        <v>1.2853049999999999</v>
      </c>
      <c r="L39" s="127">
        <v>1.0093099999999999</v>
      </c>
      <c r="M39" s="127"/>
      <c r="N39" s="127">
        <v>0.80458649999999998</v>
      </c>
      <c r="O39" s="127">
        <v>0.95201029999999998</v>
      </c>
      <c r="P39" s="127">
        <v>0.91590640000000001</v>
      </c>
    </row>
    <row r="40" spans="1:16">
      <c r="A40" s="2"/>
      <c r="B40" s="2"/>
    </row>
    <row r="41" spans="1:16" ht="16">
      <c r="A41" s="2" t="s">
        <v>1585</v>
      </c>
      <c r="B41" s="83"/>
      <c r="C41" s="151" t="s">
        <v>1570</v>
      </c>
      <c r="D41" s="151"/>
      <c r="E41" s="151"/>
      <c r="F41" s="151"/>
      <c r="G41" s="151"/>
      <c r="H41" s="151"/>
      <c r="I41" s="151"/>
      <c r="J41" s="151" t="s">
        <v>340</v>
      </c>
      <c r="K41" s="151"/>
      <c r="L41" s="151"/>
      <c r="M41" s="151"/>
      <c r="N41" s="151"/>
      <c r="O41" s="151"/>
      <c r="P41" s="151"/>
    </row>
    <row r="42" spans="1:16">
      <c r="A42" s="2" t="s">
        <v>1586</v>
      </c>
      <c r="B42" s="79" t="s">
        <v>373</v>
      </c>
      <c r="C42" s="50">
        <v>0.17525840000000001</v>
      </c>
      <c r="D42" s="50">
        <v>0.1877983</v>
      </c>
      <c r="E42" s="50">
        <v>0.20053260000000001</v>
      </c>
      <c r="F42" s="50">
        <v>0.18450630000000001</v>
      </c>
      <c r="G42" s="50"/>
      <c r="H42" s="50"/>
      <c r="I42" s="50"/>
      <c r="J42" s="50">
        <v>0.19838249999999999</v>
      </c>
      <c r="K42" s="50">
        <v>0.23114789999999999</v>
      </c>
      <c r="L42" s="50">
        <v>0.19997409999999999</v>
      </c>
      <c r="M42" s="50">
        <v>0.29727340000000002</v>
      </c>
      <c r="N42" s="50"/>
      <c r="O42" s="50"/>
      <c r="P42" s="50"/>
    </row>
    <row r="43" spans="1:16">
      <c r="A43" s="2"/>
      <c r="B43" s="79" t="s">
        <v>374</v>
      </c>
      <c r="C43" s="50">
        <v>0.18887989999999999</v>
      </c>
      <c r="D43" s="50">
        <v>0.20975759999999999</v>
      </c>
      <c r="E43" s="50">
        <v>0.22940530000000001</v>
      </c>
      <c r="F43" s="50">
        <v>0.1927027</v>
      </c>
      <c r="G43" s="50">
        <v>0.2356539</v>
      </c>
      <c r="H43" s="50">
        <v>0.20562330000000001</v>
      </c>
      <c r="I43" s="50"/>
      <c r="J43" s="50">
        <v>0.1775941</v>
      </c>
      <c r="K43" s="50">
        <v>0.25665250000000001</v>
      </c>
      <c r="L43" s="50">
        <v>0.28005140000000001</v>
      </c>
      <c r="M43" s="50">
        <v>0.34527419999999998</v>
      </c>
      <c r="N43" s="50">
        <v>0.28991359999999999</v>
      </c>
      <c r="O43" s="50">
        <v>0.2517722</v>
      </c>
      <c r="P43" s="50">
        <v>0.25012410000000002</v>
      </c>
    </row>
    <row r="44" spans="1:16">
      <c r="A44" s="2"/>
      <c r="B44" s="126"/>
      <c r="C44" s="125"/>
      <c r="D44" s="125"/>
      <c r="E44" s="125"/>
      <c r="F44" s="125"/>
      <c r="G44" s="125"/>
      <c r="H44" s="125"/>
      <c r="I44" s="125"/>
      <c r="J44" s="125"/>
      <c r="K44" s="125"/>
      <c r="L44" s="125"/>
      <c r="M44" s="125"/>
      <c r="N44" s="125"/>
      <c r="O44" s="125"/>
      <c r="P44" s="125"/>
    </row>
    <row r="45" spans="1:16" ht="16">
      <c r="A45" s="2" t="s">
        <v>1685</v>
      </c>
      <c r="B45" s="83" t="s">
        <v>1692</v>
      </c>
      <c r="C45" s="151" t="s">
        <v>1570</v>
      </c>
      <c r="D45" s="151"/>
      <c r="E45" s="151"/>
      <c r="F45" s="151"/>
      <c r="G45" s="151"/>
      <c r="H45" s="151"/>
      <c r="I45" s="151"/>
      <c r="J45" s="151" t="s">
        <v>340</v>
      </c>
      <c r="K45" s="151"/>
      <c r="L45" s="151"/>
      <c r="M45" s="151"/>
      <c r="N45" s="151"/>
      <c r="O45" s="151"/>
      <c r="P45" s="151"/>
    </row>
    <row r="46" spans="1:16">
      <c r="A46" s="2" t="s">
        <v>1686</v>
      </c>
      <c r="B46" s="129" t="s">
        <v>1587</v>
      </c>
      <c r="C46" s="129" t="s">
        <v>1588</v>
      </c>
      <c r="D46" s="129" t="s">
        <v>1589</v>
      </c>
      <c r="E46" s="129" t="s">
        <v>1590</v>
      </c>
      <c r="F46" s="129" t="s">
        <v>1591</v>
      </c>
      <c r="G46" s="129" t="s">
        <v>1592</v>
      </c>
      <c r="H46" s="129" t="s">
        <v>1593</v>
      </c>
      <c r="I46" s="50"/>
      <c r="J46" s="129" t="s">
        <v>1594</v>
      </c>
      <c r="K46" s="129" t="s">
        <v>1595</v>
      </c>
      <c r="L46" s="129" t="s">
        <v>1596</v>
      </c>
      <c r="M46" s="129" t="s">
        <v>1597</v>
      </c>
      <c r="N46" s="129" t="s">
        <v>1598</v>
      </c>
      <c r="O46" s="129" t="s">
        <v>1599</v>
      </c>
      <c r="P46" s="129" t="s">
        <v>1600</v>
      </c>
    </row>
    <row r="47" spans="1:16">
      <c r="A47" s="2" t="s">
        <v>1688</v>
      </c>
      <c r="B47" s="129" t="s">
        <v>1601</v>
      </c>
      <c r="C47" s="129" t="s">
        <v>1602</v>
      </c>
      <c r="D47" s="129" t="s">
        <v>1603</v>
      </c>
      <c r="E47" s="129" t="s">
        <v>1604</v>
      </c>
      <c r="F47" s="129" t="s">
        <v>1605</v>
      </c>
      <c r="G47" s="129" t="s">
        <v>1606</v>
      </c>
      <c r="H47" s="129" t="s">
        <v>1607</v>
      </c>
      <c r="I47" s="50"/>
      <c r="J47" s="129" t="s">
        <v>1608</v>
      </c>
      <c r="K47" s="129" t="s">
        <v>1609</v>
      </c>
      <c r="L47" s="129" t="s">
        <v>1610</v>
      </c>
      <c r="M47" s="129" t="s">
        <v>1611</v>
      </c>
      <c r="N47" s="129" t="s">
        <v>1612</v>
      </c>
      <c r="O47" s="129" t="s">
        <v>1613</v>
      </c>
      <c r="P47" s="129" t="s">
        <v>1614</v>
      </c>
    </row>
    <row r="48" spans="1:16">
      <c r="A48" s="2" t="s">
        <v>1687</v>
      </c>
      <c r="B48" s="129" t="s">
        <v>1615</v>
      </c>
      <c r="C48" s="129" t="s">
        <v>1616</v>
      </c>
      <c r="D48" s="129" t="s">
        <v>1617</v>
      </c>
      <c r="E48" s="129" t="s">
        <v>1618</v>
      </c>
      <c r="F48" s="129" t="s">
        <v>1619</v>
      </c>
      <c r="G48" s="129" t="s">
        <v>1620</v>
      </c>
      <c r="H48" s="129" t="s">
        <v>1621</v>
      </c>
      <c r="I48" s="50"/>
      <c r="J48" s="129" t="s">
        <v>1622</v>
      </c>
      <c r="K48" s="129" t="s">
        <v>1623</v>
      </c>
      <c r="L48" s="129" t="s">
        <v>1624</v>
      </c>
      <c r="M48" s="129" t="s">
        <v>1625</v>
      </c>
      <c r="N48" s="129" t="s">
        <v>1626</v>
      </c>
      <c r="O48" s="129" t="s">
        <v>1627</v>
      </c>
      <c r="P48" s="129" t="s">
        <v>1628</v>
      </c>
    </row>
    <row r="49" spans="1:16">
      <c r="A49" s="2"/>
      <c r="B49" s="129" t="s">
        <v>1629</v>
      </c>
      <c r="C49" s="129" t="s">
        <v>1630</v>
      </c>
      <c r="D49" s="129" t="s">
        <v>1631</v>
      </c>
      <c r="E49" s="129" t="s">
        <v>1632</v>
      </c>
      <c r="F49" s="129" t="s">
        <v>1633</v>
      </c>
      <c r="G49" s="129" t="s">
        <v>1634</v>
      </c>
      <c r="H49" s="129" t="s">
        <v>1635</v>
      </c>
      <c r="I49" s="50"/>
      <c r="J49" s="129" t="s">
        <v>1636</v>
      </c>
      <c r="K49" s="129" t="s">
        <v>1637</v>
      </c>
      <c r="L49" s="129" t="s">
        <v>1638</v>
      </c>
      <c r="M49" s="129" t="s">
        <v>1639</v>
      </c>
      <c r="N49" s="129" t="s">
        <v>1640</v>
      </c>
      <c r="O49" s="129" t="s">
        <v>1641</v>
      </c>
      <c r="P49" s="129" t="s">
        <v>1642</v>
      </c>
    </row>
    <row r="50" spans="1:16">
      <c r="A50" s="2"/>
      <c r="B50" s="129" t="s">
        <v>1643</v>
      </c>
      <c r="C50" s="129" t="s">
        <v>1644</v>
      </c>
      <c r="D50" s="129" t="s">
        <v>1645</v>
      </c>
      <c r="E50" s="129" t="s">
        <v>1646</v>
      </c>
      <c r="F50" s="129" t="s">
        <v>1647</v>
      </c>
      <c r="G50" s="129" t="s">
        <v>1648</v>
      </c>
      <c r="H50" s="129" t="s">
        <v>1649</v>
      </c>
      <c r="I50" s="50"/>
      <c r="J50" s="129" t="s">
        <v>1650</v>
      </c>
      <c r="K50" s="129" t="s">
        <v>1651</v>
      </c>
      <c r="L50" s="129" t="s">
        <v>1652</v>
      </c>
      <c r="M50" s="129" t="s">
        <v>1653</v>
      </c>
      <c r="N50" s="129" t="s">
        <v>1654</v>
      </c>
      <c r="O50" s="129" t="s">
        <v>1655</v>
      </c>
      <c r="P50" s="129" t="s">
        <v>1656</v>
      </c>
    </row>
    <row r="51" spans="1:16">
      <c r="A51" s="2"/>
      <c r="B51" s="129" t="s">
        <v>1657</v>
      </c>
      <c r="C51" s="129" t="s">
        <v>1658</v>
      </c>
      <c r="D51" s="129" t="s">
        <v>1659</v>
      </c>
      <c r="E51" s="129" t="s">
        <v>1660</v>
      </c>
      <c r="F51" s="129" t="s">
        <v>1661</v>
      </c>
      <c r="G51" s="129" t="s">
        <v>1662</v>
      </c>
      <c r="H51" s="129" t="s">
        <v>1663</v>
      </c>
      <c r="I51" s="50"/>
      <c r="J51" s="129" t="s">
        <v>1664</v>
      </c>
      <c r="K51" s="129" t="s">
        <v>1665</v>
      </c>
      <c r="L51" s="129" t="s">
        <v>1666</v>
      </c>
      <c r="M51" s="129" t="s">
        <v>1667</v>
      </c>
      <c r="N51" s="129" t="s">
        <v>1668</v>
      </c>
      <c r="O51" s="129" t="s">
        <v>1669</v>
      </c>
      <c r="P51" s="129" t="s">
        <v>1670</v>
      </c>
    </row>
    <row r="52" spans="1:16">
      <c r="A52" s="2"/>
      <c r="B52" s="129" t="s">
        <v>1671</v>
      </c>
      <c r="C52" s="129" t="s">
        <v>1672</v>
      </c>
      <c r="D52" s="129" t="s">
        <v>1673</v>
      </c>
      <c r="E52" s="129" t="s">
        <v>1674</v>
      </c>
      <c r="F52" s="129" t="s">
        <v>1675</v>
      </c>
      <c r="G52" s="129" t="s">
        <v>1676</v>
      </c>
      <c r="H52" s="129" t="s">
        <v>1677</v>
      </c>
      <c r="I52" s="50"/>
      <c r="J52" s="129" t="s">
        <v>1678</v>
      </c>
      <c r="K52" s="129" t="s">
        <v>1679</v>
      </c>
      <c r="L52" s="129" t="s">
        <v>1680</v>
      </c>
      <c r="M52" s="129" t="s">
        <v>1681</v>
      </c>
      <c r="N52" s="129" t="s">
        <v>1682</v>
      </c>
      <c r="O52" s="129" t="s">
        <v>1683</v>
      </c>
      <c r="P52" s="129" t="s">
        <v>1684</v>
      </c>
    </row>
    <row r="53" spans="1:16">
      <c r="A53" s="2"/>
      <c r="B53" s="50">
        <v>30.160869999999999</v>
      </c>
      <c r="C53" s="50">
        <v>0.98106099999999996</v>
      </c>
      <c r="D53" s="50">
        <v>0.77380800000000005</v>
      </c>
      <c r="E53" s="50">
        <v>0.91125400000000001</v>
      </c>
      <c r="F53" s="50">
        <v>0.60565899999999995</v>
      </c>
      <c r="G53" s="50">
        <v>0.74378999999999995</v>
      </c>
      <c r="H53" s="50">
        <v>0.67656700000000003</v>
      </c>
      <c r="I53" s="50"/>
      <c r="J53" s="50">
        <v>0.55037800000000003</v>
      </c>
      <c r="K53" s="50">
        <v>0.59836800000000001</v>
      </c>
      <c r="L53" s="50">
        <v>0.62365800000000005</v>
      </c>
      <c r="M53" s="50">
        <v>0.54571599999999998</v>
      </c>
      <c r="N53" s="50">
        <v>0.63636999999999999</v>
      </c>
      <c r="O53" s="50">
        <v>0.70077900000000004</v>
      </c>
      <c r="P53" s="50">
        <v>0.64566800000000002</v>
      </c>
    </row>
    <row r="54" spans="1:16">
      <c r="A54" s="2"/>
      <c r="B54" s="50">
        <v>26.27224</v>
      </c>
      <c r="C54" s="50">
        <v>0.94764400000000004</v>
      </c>
      <c r="D54" s="50">
        <v>0.74296499999999999</v>
      </c>
      <c r="E54" s="50">
        <v>0.884768</v>
      </c>
      <c r="F54" s="50">
        <v>0.58421900000000004</v>
      </c>
      <c r="G54" s="50">
        <v>0.71772800000000003</v>
      </c>
      <c r="H54" s="50">
        <v>0.64732900000000004</v>
      </c>
      <c r="I54" s="50"/>
      <c r="J54" s="50">
        <v>0.52549900000000005</v>
      </c>
      <c r="K54" s="50">
        <v>0.58260699999999999</v>
      </c>
      <c r="L54" s="50">
        <v>0.60475900000000005</v>
      </c>
      <c r="M54" s="50">
        <v>0.52403299999999997</v>
      </c>
      <c r="N54" s="50">
        <v>0.61668000000000001</v>
      </c>
      <c r="O54" s="50">
        <v>0.68060200000000004</v>
      </c>
      <c r="P54" s="50">
        <v>0.62558499999999995</v>
      </c>
    </row>
    <row r="55" spans="1:16">
      <c r="A55" s="2"/>
      <c r="B55" s="50">
        <v>22.3811</v>
      </c>
      <c r="C55" s="50">
        <v>0.90385300000000002</v>
      </c>
      <c r="D55" s="50">
        <v>0.70233199999999996</v>
      </c>
      <c r="E55" s="50">
        <v>0.84860800000000003</v>
      </c>
      <c r="F55" s="50">
        <v>0.55839799999999995</v>
      </c>
      <c r="G55" s="50">
        <v>0.68560900000000002</v>
      </c>
      <c r="H55" s="50">
        <v>0.61416400000000004</v>
      </c>
      <c r="I55" s="50"/>
      <c r="J55" s="50">
        <v>0.49463600000000002</v>
      </c>
      <c r="K55" s="50">
        <v>0.55754000000000004</v>
      </c>
      <c r="L55" s="50">
        <v>0.57803400000000005</v>
      </c>
      <c r="M55" s="50">
        <v>0.49696099999999999</v>
      </c>
      <c r="N55" s="50">
        <v>0.59075299999999997</v>
      </c>
      <c r="O55" s="50">
        <v>0.65281900000000004</v>
      </c>
      <c r="P55" s="50">
        <v>0.59775699999999998</v>
      </c>
    </row>
    <row r="56" spans="1:16">
      <c r="A56" s="2"/>
      <c r="B56" s="50">
        <v>18.494499999999999</v>
      </c>
      <c r="C56" s="50">
        <v>0.84750300000000001</v>
      </c>
      <c r="D56" s="50">
        <v>0.65074399999999999</v>
      </c>
      <c r="E56" s="50">
        <v>0.80347400000000002</v>
      </c>
      <c r="F56" s="50">
        <v>0.52853899999999998</v>
      </c>
      <c r="G56" s="50">
        <v>0.64849699999999999</v>
      </c>
      <c r="H56" s="50">
        <v>0.57701100000000005</v>
      </c>
      <c r="I56" s="50"/>
      <c r="J56" s="50">
        <v>0.45727499999999999</v>
      </c>
      <c r="K56" s="50">
        <v>0.52496500000000001</v>
      </c>
      <c r="L56" s="50">
        <v>0.54443600000000003</v>
      </c>
      <c r="M56" s="50">
        <v>0.46554600000000002</v>
      </c>
      <c r="N56" s="50">
        <v>0.55910800000000005</v>
      </c>
      <c r="O56" s="50">
        <v>0.61818300000000004</v>
      </c>
      <c r="P56" s="50">
        <v>0.56320899999999996</v>
      </c>
    </row>
    <row r="57" spans="1:16">
      <c r="A57" s="2"/>
      <c r="B57" s="50">
        <v>14.59764</v>
      </c>
      <c r="C57" s="50">
        <v>0.75971200000000005</v>
      </c>
      <c r="D57" s="50">
        <v>0.57520000000000004</v>
      </c>
      <c r="E57" s="50">
        <v>0.74053500000000005</v>
      </c>
      <c r="F57" s="50">
        <v>0.490319</v>
      </c>
      <c r="G57" s="50">
        <v>0.602275</v>
      </c>
      <c r="H57" s="50">
        <v>0.53229099999999996</v>
      </c>
      <c r="I57" s="50"/>
      <c r="J57" s="50">
        <v>0.40387099999999998</v>
      </c>
      <c r="K57" s="50">
        <v>0.48343700000000001</v>
      </c>
      <c r="L57" s="50">
        <v>0.50304099999999996</v>
      </c>
      <c r="M57" s="50">
        <v>0.42691800000000002</v>
      </c>
      <c r="N57" s="50">
        <v>0.51863700000000001</v>
      </c>
      <c r="O57" s="50">
        <v>0.57391800000000004</v>
      </c>
      <c r="P57" s="50">
        <v>0.51895400000000003</v>
      </c>
    </row>
    <row r="58" spans="1:16">
      <c r="A58" s="17"/>
      <c r="B58" s="50">
        <v>10.722189999999999</v>
      </c>
      <c r="C58" s="50">
        <v>0.57744799999999996</v>
      </c>
      <c r="D58" s="50">
        <v>0.43473899999999999</v>
      </c>
      <c r="E58" s="50">
        <v>0.61375000000000002</v>
      </c>
      <c r="F58" s="50">
        <v>0.419734</v>
      </c>
      <c r="G58" s="50">
        <v>0.52785499999999996</v>
      </c>
      <c r="H58" s="50">
        <v>0.45958399999999999</v>
      </c>
      <c r="I58" s="50"/>
      <c r="J58" s="50">
        <v>0.29728500000000002</v>
      </c>
      <c r="K58" s="50">
        <v>0.42248400000000003</v>
      </c>
      <c r="L58" s="50">
        <v>0.44494400000000001</v>
      </c>
      <c r="M58" s="50">
        <v>0.37150899999999998</v>
      </c>
      <c r="N58" s="50">
        <v>0.45525199999999999</v>
      </c>
      <c r="O58" s="50">
        <v>0.50638700000000003</v>
      </c>
      <c r="P58" s="50">
        <v>0.44933299999999998</v>
      </c>
    </row>
    <row r="59" spans="1:16">
      <c r="A59" s="17"/>
      <c r="B59" s="50">
        <v>6.8741009999999996</v>
      </c>
      <c r="C59" s="50">
        <v>0.29785699999999998</v>
      </c>
      <c r="D59" s="50">
        <v>0.22834299999999999</v>
      </c>
      <c r="E59" s="50">
        <v>0.36123699999999997</v>
      </c>
      <c r="F59" s="50">
        <v>0.24876799999999999</v>
      </c>
      <c r="G59" s="50">
        <v>0.33687899999999998</v>
      </c>
      <c r="H59" s="50">
        <v>0.27564499999999997</v>
      </c>
      <c r="I59" s="50"/>
      <c r="J59" s="50">
        <v>0.14133999999999999</v>
      </c>
      <c r="K59" s="50">
        <v>0.28564899999999999</v>
      </c>
      <c r="L59" s="50">
        <v>0.32339200000000001</v>
      </c>
      <c r="M59" s="50">
        <v>0.24800800000000001</v>
      </c>
      <c r="N59" s="50">
        <v>0.30063600000000001</v>
      </c>
      <c r="O59" s="50">
        <v>0.34516000000000002</v>
      </c>
      <c r="P59" s="50">
        <v>0.286825</v>
      </c>
    </row>
    <row r="60" spans="1:16">
      <c r="A60" s="17"/>
      <c r="B60" s="50">
        <v>2.9522400000000002</v>
      </c>
      <c r="C60" s="50">
        <v>3.2625000000000001E-2</v>
      </c>
      <c r="D60" s="50">
        <v>3.0099999999999998E-2</v>
      </c>
      <c r="E60" s="50">
        <v>4.598E-2</v>
      </c>
      <c r="F60" s="50">
        <v>3.4641999999999999E-2</v>
      </c>
      <c r="G60" s="50">
        <v>4.4988E-2</v>
      </c>
      <c r="H60" s="50">
        <v>1.6792000000000001E-2</v>
      </c>
      <c r="I60" s="50"/>
      <c r="J60" s="50">
        <v>-1.061E-2</v>
      </c>
      <c r="K60" s="50">
        <v>5.0493999999999997E-2</v>
      </c>
      <c r="L60" s="50">
        <v>6.6053000000000001E-2</v>
      </c>
      <c r="M60" s="50">
        <v>-3.7399999999999998E-3</v>
      </c>
      <c r="N60" s="50">
        <v>4.1523999999999998E-2</v>
      </c>
      <c r="O60" s="50">
        <v>5.6024999999999998E-2</v>
      </c>
      <c r="P60" s="50">
        <v>3.9539999999999999E-2</v>
      </c>
    </row>
    <row r="61" spans="1:16">
      <c r="A61" s="17"/>
    </row>
    <row r="62" spans="1:16" ht="16">
      <c r="A62" s="2" t="s">
        <v>1689</v>
      </c>
      <c r="B62" s="83" t="s">
        <v>1692</v>
      </c>
      <c r="C62" s="151" t="s">
        <v>1570</v>
      </c>
      <c r="D62" s="151"/>
      <c r="E62" s="151"/>
      <c r="F62" s="151"/>
      <c r="G62" s="151"/>
      <c r="H62" s="151"/>
      <c r="I62" s="151"/>
      <c r="J62" s="151" t="s">
        <v>340</v>
      </c>
      <c r="K62" s="151"/>
      <c r="L62" s="151"/>
      <c r="M62" s="151"/>
      <c r="N62" s="151"/>
      <c r="O62" s="151"/>
      <c r="P62" s="151"/>
    </row>
    <row r="63" spans="1:16">
      <c r="A63" s="2" t="s">
        <v>1686</v>
      </c>
      <c r="B63" s="50">
        <v>2.7918270000000001</v>
      </c>
      <c r="C63" s="50">
        <v>3.5609999999999999E-3</v>
      </c>
      <c r="D63" s="50">
        <v>3.1259999999999999E-3</v>
      </c>
      <c r="E63" s="50">
        <v>3.4880000000000002E-3</v>
      </c>
      <c r="F63" s="50">
        <v>3.3370000000000001E-3</v>
      </c>
      <c r="G63" s="50">
        <v>3.6709999999999998E-3</v>
      </c>
      <c r="H63" s="50">
        <v>3.4329999999999999E-3</v>
      </c>
      <c r="I63" s="50"/>
      <c r="J63" s="50">
        <v>3.751E-3</v>
      </c>
      <c r="K63" s="50">
        <v>3.3639999999999998E-3</v>
      </c>
      <c r="L63" s="50">
        <v>3.6879999999999999E-3</v>
      </c>
      <c r="M63" s="50">
        <v>3.0690000000000001E-3</v>
      </c>
      <c r="N63" s="50">
        <v>3.2919999999999998E-3</v>
      </c>
      <c r="O63" s="50">
        <v>3.7880000000000001E-3</v>
      </c>
      <c r="P63" s="50">
        <v>3.3700000000000002E-3</v>
      </c>
    </row>
    <row r="64" spans="1:16">
      <c r="A64" s="2" t="s">
        <v>1687</v>
      </c>
      <c r="B64" s="50">
        <v>6.8813630000000003</v>
      </c>
      <c r="C64" s="50">
        <v>0.18871099999999999</v>
      </c>
      <c r="D64" s="50">
        <v>0.14299899999999999</v>
      </c>
      <c r="E64" s="50">
        <v>0.23969399999999999</v>
      </c>
      <c r="F64" s="50">
        <v>0.179981</v>
      </c>
      <c r="G64" s="50">
        <v>0.236622</v>
      </c>
      <c r="H64" s="50">
        <v>0.219777</v>
      </c>
      <c r="I64" s="50"/>
      <c r="J64" s="50">
        <v>0.115214</v>
      </c>
      <c r="K64" s="50">
        <v>0.18021499999999999</v>
      </c>
      <c r="L64" s="50">
        <v>0.22737499999999999</v>
      </c>
      <c r="M64" s="50">
        <v>0.22145000000000001</v>
      </c>
      <c r="N64" s="50">
        <v>0.22469500000000001</v>
      </c>
      <c r="O64" s="50">
        <v>0.25515700000000002</v>
      </c>
      <c r="P64" s="50">
        <v>0.207481</v>
      </c>
    </row>
    <row r="65" spans="1:16">
      <c r="A65" s="17"/>
      <c r="B65" s="50">
        <v>10.78693</v>
      </c>
      <c r="C65" s="50">
        <v>0.43333500000000003</v>
      </c>
      <c r="D65" s="50">
        <v>0.32147199999999998</v>
      </c>
      <c r="E65" s="50">
        <v>0.50544500000000003</v>
      </c>
      <c r="F65" s="50">
        <v>0.36046600000000001</v>
      </c>
      <c r="G65" s="50">
        <v>0.467781</v>
      </c>
      <c r="H65" s="50">
        <v>0.42629099999999998</v>
      </c>
      <c r="I65" s="50"/>
      <c r="J65" s="50">
        <v>0.246249</v>
      </c>
      <c r="K65" s="50">
        <v>0.35081699999999999</v>
      </c>
      <c r="L65" s="50">
        <v>0.39804699999999998</v>
      </c>
      <c r="M65" s="50">
        <v>0.37868000000000002</v>
      </c>
      <c r="N65" s="50">
        <v>0.41022399999999998</v>
      </c>
      <c r="O65" s="50">
        <v>0.456957</v>
      </c>
      <c r="P65" s="50">
        <v>0.39406600000000003</v>
      </c>
    </row>
    <row r="66" spans="1:16">
      <c r="A66" s="17"/>
      <c r="B66" s="50">
        <v>14.72368</v>
      </c>
      <c r="C66" s="50">
        <v>0.68005700000000002</v>
      </c>
      <c r="D66" s="50">
        <v>0.50168299999999999</v>
      </c>
      <c r="E66" s="50">
        <v>0.68969999999999998</v>
      </c>
      <c r="F66" s="50">
        <v>0.465499</v>
      </c>
      <c r="G66" s="50">
        <v>0.57800499999999999</v>
      </c>
      <c r="H66" s="50">
        <v>0.52566100000000004</v>
      </c>
      <c r="I66" s="50"/>
      <c r="J66" s="50">
        <v>0.37893500000000002</v>
      </c>
      <c r="K66" s="50">
        <v>0.43841599999999997</v>
      </c>
      <c r="L66" s="50">
        <v>0.47214800000000001</v>
      </c>
      <c r="M66" s="50">
        <v>0.44091000000000002</v>
      </c>
      <c r="N66" s="50">
        <v>0.49431900000000001</v>
      </c>
      <c r="O66" s="50">
        <v>0.54495300000000002</v>
      </c>
      <c r="P66" s="50">
        <v>0.48912</v>
      </c>
    </row>
    <row r="67" spans="1:16">
      <c r="A67" s="17"/>
      <c r="B67" s="50">
        <v>18.598939999999999</v>
      </c>
      <c r="C67" s="50">
        <v>0.81442899999999996</v>
      </c>
      <c r="D67" s="50">
        <v>0.61276600000000003</v>
      </c>
      <c r="E67" s="50">
        <v>0.77416499999999999</v>
      </c>
      <c r="F67" s="50">
        <v>0.51305000000000001</v>
      </c>
      <c r="G67" s="50">
        <v>0.63188900000000003</v>
      </c>
      <c r="H67" s="50">
        <v>0.57576499999999997</v>
      </c>
      <c r="I67" s="50"/>
      <c r="J67" s="50">
        <v>0.45356000000000002</v>
      </c>
      <c r="K67" s="50">
        <v>0.48912099999999997</v>
      </c>
      <c r="L67" s="50">
        <v>0.52054900000000004</v>
      </c>
      <c r="M67" s="50">
        <v>0.47772999999999999</v>
      </c>
      <c r="N67" s="50">
        <v>0.54088199999999997</v>
      </c>
      <c r="O67" s="50">
        <v>0.59607500000000002</v>
      </c>
      <c r="P67" s="50">
        <v>0.54097700000000004</v>
      </c>
    </row>
    <row r="68" spans="1:16">
      <c r="A68" s="17"/>
      <c r="B68" s="50">
        <v>22.475719999999999</v>
      </c>
      <c r="C68" s="50">
        <v>0.884355</v>
      </c>
      <c r="D68" s="50">
        <v>0.67802499999999999</v>
      </c>
      <c r="E68" s="50">
        <v>0.82808899999999996</v>
      </c>
      <c r="F68" s="50">
        <v>0.54776899999999995</v>
      </c>
      <c r="G68" s="50">
        <v>0.673732</v>
      </c>
      <c r="H68" s="50">
        <v>0.61330300000000004</v>
      </c>
      <c r="I68" s="50"/>
      <c r="J68" s="50">
        <v>0.49467100000000003</v>
      </c>
      <c r="K68" s="50">
        <v>0.52951300000000001</v>
      </c>
      <c r="L68" s="50">
        <v>0.55973300000000004</v>
      </c>
      <c r="M68" s="50">
        <v>0.50575199999999998</v>
      </c>
      <c r="N68" s="50">
        <v>0.57721900000000004</v>
      </c>
      <c r="O68" s="50">
        <v>0.63616700000000004</v>
      </c>
      <c r="P68" s="50">
        <v>0.58085500000000001</v>
      </c>
    </row>
    <row r="69" spans="1:16">
      <c r="A69" s="17"/>
      <c r="B69" s="50">
        <v>26.316009999999999</v>
      </c>
      <c r="C69" s="50">
        <v>0.93601500000000004</v>
      </c>
      <c r="D69" s="50">
        <v>0.728912</v>
      </c>
      <c r="E69" s="50">
        <v>0.87172400000000005</v>
      </c>
      <c r="F69" s="50">
        <v>0.57785900000000001</v>
      </c>
      <c r="G69" s="50">
        <v>0.71007399999999998</v>
      </c>
      <c r="H69" s="50">
        <v>0.64608699999999997</v>
      </c>
      <c r="I69" s="50"/>
      <c r="J69" s="50">
        <v>0.52498</v>
      </c>
      <c r="K69" s="50">
        <v>0.56503199999999998</v>
      </c>
      <c r="L69" s="50">
        <v>0.59347799999999995</v>
      </c>
      <c r="M69" s="50">
        <v>0.52775700000000003</v>
      </c>
      <c r="N69" s="50">
        <v>0.60838499999999995</v>
      </c>
      <c r="O69" s="50">
        <v>0.67035800000000001</v>
      </c>
      <c r="P69" s="50">
        <v>0.61489099999999997</v>
      </c>
    </row>
    <row r="70" spans="1:16">
      <c r="A70" s="17"/>
      <c r="B70" s="50">
        <v>30.160869999999999</v>
      </c>
      <c r="C70" s="50">
        <v>0.98106099999999996</v>
      </c>
      <c r="D70" s="50">
        <v>0.77380800000000005</v>
      </c>
      <c r="E70" s="50">
        <v>0.91125400000000001</v>
      </c>
      <c r="F70" s="50">
        <v>0.60565899999999995</v>
      </c>
      <c r="G70" s="50">
        <v>0.74378999999999995</v>
      </c>
      <c r="H70" s="50">
        <v>0.67656700000000003</v>
      </c>
      <c r="I70" s="50"/>
      <c r="J70" s="50">
        <v>0.55037800000000003</v>
      </c>
      <c r="K70" s="50">
        <v>0.59836800000000001</v>
      </c>
      <c r="L70" s="50">
        <v>0.62365800000000005</v>
      </c>
      <c r="M70" s="50">
        <v>0.54571599999999998</v>
      </c>
      <c r="N70" s="50">
        <v>0.63636999999999999</v>
      </c>
      <c r="O70" s="50">
        <v>0.70077900000000004</v>
      </c>
      <c r="P70" s="50">
        <v>0.64566800000000002</v>
      </c>
    </row>
    <row r="71" spans="1:16">
      <c r="A71" s="17"/>
      <c r="B71" s="50">
        <v>26.27224</v>
      </c>
      <c r="C71" s="50">
        <v>0.94764400000000004</v>
      </c>
      <c r="D71" s="50">
        <v>0.74296499999999999</v>
      </c>
      <c r="E71" s="50">
        <v>0.884768</v>
      </c>
      <c r="F71" s="50">
        <v>0.58421900000000004</v>
      </c>
      <c r="G71" s="50">
        <v>0.71772800000000003</v>
      </c>
      <c r="H71" s="50">
        <v>0.64732900000000004</v>
      </c>
      <c r="I71" s="50"/>
      <c r="J71" s="50">
        <v>0.52549900000000005</v>
      </c>
      <c r="K71" s="50">
        <v>0.58260699999999999</v>
      </c>
      <c r="L71" s="50">
        <v>0.60475900000000005</v>
      </c>
      <c r="M71" s="50">
        <v>0.52403299999999997</v>
      </c>
      <c r="N71" s="50">
        <v>0.61668000000000001</v>
      </c>
      <c r="O71" s="50">
        <v>0.68060200000000004</v>
      </c>
      <c r="P71" s="50">
        <v>0.62558499999999995</v>
      </c>
    </row>
    <row r="72" spans="1:16">
      <c r="A72" s="17"/>
      <c r="B72" s="50">
        <v>22.3811</v>
      </c>
      <c r="C72" s="50">
        <v>0.90385300000000002</v>
      </c>
      <c r="D72" s="50">
        <v>0.70233199999999996</v>
      </c>
      <c r="E72" s="50">
        <v>0.84860800000000003</v>
      </c>
      <c r="F72" s="50">
        <v>0.55839799999999995</v>
      </c>
      <c r="G72" s="50">
        <v>0.68560900000000002</v>
      </c>
      <c r="H72" s="50">
        <v>0.61416400000000004</v>
      </c>
      <c r="I72" s="50"/>
      <c r="J72" s="50">
        <v>0.49463600000000002</v>
      </c>
      <c r="K72" s="50">
        <v>0.55754000000000004</v>
      </c>
      <c r="L72" s="50">
        <v>0.57803400000000005</v>
      </c>
      <c r="M72" s="50">
        <v>0.49696099999999999</v>
      </c>
      <c r="N72" s="50">
        <v>0.59075299999999997</v>
      </c>
      <c r="O72" s="50">
        <v>0.65281900000000004</v>
      </c>
      <c r="P72" s="50">
        <v>0.59775699999999998</v>
      </c>
    </row>
    <row r="73" spans="1:16">
      <c r="A73" s="17"/>
      <c r="B73" s="50">
        <v>18.494499999999999</v>
      </c>
      <c r="C73" s="50">
        <v>0.84750300000000001</v>
      </c>
      <c r="D73" s="50">
        <v>0.65074399999999999</v>
      </c>
      <c r="E73" s="50">
        <v>0.80347400000000002</v>
      </c>
      <c r="F73" s="50">
        <v>0.52853899999999998</v>
      </c>
      <c r="G73" s="50">
        <v>0.64849699999999999</v>
      </c>
      <c r="H73" s="50">
        <v>0.57701100000000005</v>
      </c>
      <c r="I73" s="50"/>
      <c r="J73" s="50">
        <v>0.45727499999999999</v>
      </c>
      <c r="K73" s="50">
        <v>0.52496500000000001</v>
      </c>
      <c r="L73" s="50">
        <v>0.54443600000000003</v>
      </c>
      <c r="M73" s="50">
        <v>0.46554600000000002</v>
      </c>
      <c r="N73" s="50">
        <v>0.55910800000000005</v>
      </c>
      <c r="O73" s="50">
        <v>0.61818300000000004</v>
      </c>
      <c r="P73" s="50">
        <v>0.56320899999999996</v>
      </c>
    </row>
    <row r="74" spans="1:16">
      <c r="A74" s="17"/>
      <c r="B74" s="50">
        <v>14.59764</v>
      </c>
      <c r="C74" s="50">
        <v>0.75971200000000005</v>
      </c>
      <c r="D74" s="50">
        <v>0.57520000000000004</v>
      </c>
      <c r="E74" s="50">
        <v>0.74053500000000005</v>
      </c>
      <c r="F74" s="50">
        <v>0.490319</v>
      </c>
      <c r="G74" s="50">
        <v>0.602275</v>
      </c>
      <c r="H74" s="50">
        <v>0.53229099999999996</v>
      </c>
      <c r="I74" s="50"/>
      <c r="J74" s="50">
        <v>0.40387099999999998</v>
      </c>
      <c r="K74" s="50">
        <v>0.48343700000000001</v>
      </c>
      <c r="L74" s="50">
        <v>0.50304099999999996</v>
      </c>
      <c r="M74" s="50">
        <v>0.42691800000000002</v>
      </c>
      <c r="N74" s="50">
        <v>0.51863700000000001</v>
      </c>
      <c r="O74" s="50">
        <v>0.57391800000000004</v>
      </c>
      <c r="P74" s="50">
        <v>0.51895400000000003</v>
      </c>
    </row>
    <row r="75" spans="1:16">
      <c r="A75" s="17"/>
      <c r="B75" s="50">
        <v>10.722189999999999</v>
      </c>
      <c r="C75" s="50">
        <v>0.57744799999999996</v>
      </c>
      <c r="D75" s="50">
        <v>0.43473899999999999</v>
      </c>
      <c r="E75" s="50">
        <v>0.61375000000000002</v>
      </c>
      <c r="F75" s="50">
        <v>0.419734</v>
      </c>
      <c r="G75" s="50">
        <v>0.52785499999999996</v>
      </c>
      <c r="H75" s="50">
        <v>0.45958399999999999</v>
      </c>
      <c r="I75" s="50"/>
      <c r="J75" s="50">
        <v>0.29728500000000002</v>
      </c>
      <c r="K75" s="50">
        <v>0.42248400000000003</v>
      </c>
      <c r="L75" s="50">
        <v>0.44494400000000001</v>
      </c>
      <c r="M75" s="50">
        <v>0.37150899999999998</v>
      </c>
      <c r="N75" s="50">
        <v>0.45525199999999999</v>
      </c>
      <c r="O75" s="50">
        <v>0.50638700000000003</v>
      </c>
      <c r="P75" s="50">
        <v>0.44933299999999998</v>
      </c>
    </row>
    <row r="76" spans="1:16">
      <c r="A76" s="17"/>
      <c r="B76" s="50">
        <v>6.8741009999999996</v>
      </c>
      <c r="C76" s="50">
        <v>0.29785699999999998</v>
      </c>
      <c r="D76" s="50">
        <v>0.22834299999999999</v>
      </c>
      <c r="E76" s="50">
        <v>0.36123699999999997</v>
      </c>
      <c r="F76" s="50">
        <v>0.24876799999999999</v>
      </c>
      <c r="G76" s="50">
        <v>0.33687899999999998</v>
      </c>
      <c r="H76" s="50">
        <v>0.27564499999999997</v>
      </c>
      <c r="I76" s="50"/>
      <c r="J76" s="50">
        <v>0.14133999999999999</v>
      </c>
      <c r="K76" s="50">
        <v>0.28564899999999999</v>
      </c>
      <c r="L76" s="50">
        <v>0.32339200000000001</v>
      </c>
      <c r="M76" s="50">
        <v>0.24800800000000001</v>
      </c>
      <c r="N76" s="50">
        <v>0.30063600000000001</v>
      </c>
      <c r="O76" s="50">
        <v>0.34516000000000002</v>
      </c>
      <c r="P76" s="50">
        <v>0.286825</v>
      </c>
    </row>
    <row r="77" spans="1:16">
      <c r="A77" s="17"/>
      <c r="B77" s="50">
        <v>2.9522400000000002</v>
      </c>
      <c r="C77" s="50">
        <v>3.2625000000000001E-2</v>
      </c>
      <c r="D77" s="50">
        <v>3.0099999999999998E-2</v>
      </c>
      <c r="E77" s="50">
        <v>4.598E-2</v>
      </c>
      <c r="F77" s="50">
        <v>3.4641999999999999E-2</v>
      </c>
      <c r="G77" s="50">
        <v>4.4988E-2</v>
      </c>
      <c r="H77" s="50">
        <v>1.6792000000000001E-2</v>
      </c>
      <c r="I77" s="50"/>
      <c r="J77" s="50">
        <v>-1.061E-2</v>
      </c>
      <c r="K77" s="50">
        <v>5.0493999999999997E-2</v>
      </c>
      <c r="L77" s="50">
        <v>6.6053000000000001E-2</v>
      </c>
      <c r="M77" s="50">
        <v>-3.7399999999999998E-3</v>
      </c>
      <c r="N77" s="50">
        <v>4.1523999999999998E-2</v>
      </c>
      <c r="O77" s="50">
        <v>5.6024999999999998E-2</v>
      </c>
      <c r="P77" s="50">
        <v>3.9539999999999999E-2</v>
      </c>
    </row>
    <row r="78" spans="1:16">
      <c r="A78" s="17"/>
    </row>
    <row r="79" spans="1:16">
      <c r="A79" s="17"/>
    </row>
    <row r="80" spans="1:16" ht="16">
      <c r="A80" s="2" t="s">
        <v>1690</v>
      </c>
      <c r="B80" s="83"/>
      <c r="C80" s="151" t="s">
        <v>1570</v>
      </c>
      <c r="D80" s="151"/>
      <c r="E80" s="151"/>
      <c r="F80" s="151"/>
      <c r="G80" s="151"/>
      <c r="H80" s="151"/>
      <c r="I80" s="151"/>
      <c r="J80" s="151" t="s">
        <v>340</v>
      </c>
      <c r="K80" s="151"/>
      <c r="L80" s="151"/>
      <c r="M80" s="151"/>
      <c r="N80" s="151"/>
      <c r="O80" s="151"/>
      <c r="P80" s="151"/>
    </row>
    <row r="81" spans="1:16">
      <c r="A81" s="2" t="s">
        <v>1691</v>
      </c>
      <c r="B81" s="79" t="s">
        <v>373</v>
      </c>
      <c r="C81" s="50">
        <v>23.8</v>
      </c>
      <c r="D81" s="50">
        <v>26</v>
      </c>
      <c r="E81" s="50">
        <v>21.7</v>
      </c>
      <c r="F81" s="50">
        <v>26.5</v>
      </c>
      <c r="G81" s="50"/>
      <c r="H81" s="50"/>
      <c r="I81" s="50"/>
      <c r="J81" s="50">
        <v>27.5</v>
      </c>
      <c r="K81" s="50">
        <v>23.6</v>
      </c>
      <c r="L81" s="50">
        <v>23.2</v>
      </c>
      <c r="M81" s="50">
        <v>22.2</v>
      </c>
      <c r="N81" s="50"/>
      <c r="O81" s="50"/>
      <c r="P81" s="50"/>
    </row>
    <row r="82" spans="1:16">
      <c r="A82" s="2"/>
      <c r="B82" s="79" t="s">
        <v>374</v>
      </c>
      <c r="C82" s="50">
        <v>25.5</v>
      </c>
      <c r="D82" s="50">
        <v>25.2</v>
      </c>
      <c r="E82" s="50">
        <v>21.7</v>
      </c>
      <c r="F82" s="50">
        <v>25</v>
      </c>
      <c r="G82" s="50">
        <v>23.5</v>
      </c>
      <c r="H82" s="50">
        <v>27</v>
      </c>
      <c r="I82" s="50"/>
      <c r="J82" s="50">
        <v>22</v>
      </c>
      <c r="K82" s="50">
        <v>17.7</v>
      </c>
      <c r="L82" s="50">
        <v>20.5</v>
      </c>
      <c r="M82" s="50">
        <v>17.7</v>
      </c>
      <c r="N82" s="50">
        <v>22.6</v>
      </c>
      <c r="O82" s="50">
        <v>24.8</v>
      </c>
      <c r="P82" s="50">
        <v>24.5</v>
      </c>
    </row>
  </sheetData>
  <mergeCells count="27">
    <mergeCell ref="C80:I80"/>
    <mergeCell ref="J80:P80"/>
    <mergeCell ref="C41:I41"/>
    <mergeCell ref="J41:P41"/>
    <mergeCell ref="C45:I45"/>
    <mergeCell ref="J45:P45"/>
    <mergeCell ref="C62:I62"/>
    <mergeCell ref="J62:P62"/>
    <mergeCell ref="C29:I29"/>
    <mergeCell ref="J29:P29"/>
    <mergeCell ref="C33:I33"/>
    <mergeCell ref="J33:P33"/>
    <mergeCell ref="C37:I37"/>
    <mergeCell ref="J37:P37"/>
    <mergeCell ref="Q13:W13"/>
    <mergeCell ref="C17:I17"/>
    <mergeCell ref="J17:P17"/>
    <mergeCell ref="C21:I21"/>
    <mergeCell ref="J21:P21"/>
    <mergeCell ref="C25:I25"/>
    <mergeCell ref="J25:P25"/>
    <mergeCell ref="C5:I5"/>
    <mergeCell ref="J5:P5"/>
    <mergeCell ref="C9:I9"/>
    <mergeCell ref="J9:P9"/>
    <mergeCell ref="C13:I13"/>
    <mergeCell ref="J13:P13"/>
  </mergeCells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064C1-476F-094F-8520-B75329345778}">
  <sheetPr>
    <pageSetUpPr fitToPage="1"/>
  </sheetPr>
  <dimension ref="A1:H82"/>
  <sheetViews>
    <sheetView workbookViewId="0">
      <selection activeCell="J14" sqref="J14"/>
    </sheetView>
  </sheetViews>
  <sheetFormatPr baseColWidth="10" defaultRowHeight="15"/>
  <cols>
    <col min="2" max="2" width="18.83203125" customWidth="1"/>
  </cols>
  <sheetData>
    <row r="1" spans="1:8" ht="19">
      <c r="A1" s="18" t="s">
        <v>1720</v>
      </c>
    </row>
    <row r="3" spans="1:8" ht="21">
      <c r="C3" s="156" t="s">
        <v>1693</v>
      </c>
    </row>
    <row r="5" spans="1:8" ht="16">
      <c r="A5" s="2" t="s">
        <v>1569</v>
      </c>
      <c r="B5" s="49"/>
      <c r="C5" s="151" t="s">
        <v>1570</v>
      </c>
      <c r="D5" s="151"/>
      <c r="E5" s="151"/>
      <c r="F5" s="151" t="s">
        <v>340</v>
      </c>
      <c r="G5" s="151"/>
      <c r="H5" s="151"/>
    </row>
    <row r="6" spans="1:8">
      <c r="A6" s="2" t="s">
        <v>375</v>
      </c>
      <c r="B6" s="79" t="s">
        <v>373</v>
      </c>
      <c r="C6" s="127">
        <v>0.9282475</v>
      </c>
      <c r="D6" s="127">
        <v>0.83717810000000004</v>
      </c>
      <c r="E6" s="127">
        <v>0.75763599999999998</v>
      </c>
      <c r="F6" s="127">
        <v>0.74711099999999997</v>
      </c>
      <c r="G6" s="127">
        <v>0.95549919999999999</v>
      </c>
      <c r="H6" s="127">
        <v>0.90679149999999997</v>
      </c>
    </row>
    <row r="7" spans="1:8">
      <c r="A7" s="2"/>
      <c r="B7" s="79" t="s">
        <v>374</v>
      </c>
      <c r="C7" s="127">
        <v>0.68865779999999999</v>
      </c>
      <c r="D7" s="127">
        <v>0.83423040000000004</v>
      </c>
      <c r="E7" s="127">
        <v>0.74610480000000001</v>
      </c>
      <c r="F7" s="127">
        <v>0.97171099999999999</v>
      </c>
      <c r="G7" s="127">
        <v>1.011153</v>
      </c>
      <c r="H7" s="127">
        <v>1.213684</v>
      </c>
    </row>
    <row r="8" spans="1:8">
      <c r="A8" s="2"/>
      <c r="B8" s="2"/>
    </row>
    <row r="9" spans="1:8" ht="16">
      <c r="A9" s="2" t="s">
        <v>1572</v>
      </c>
      <c r="B9" s="83"/>
      <c r="C9" s="151" t="s">
        <v>1570</v>
      </c>
      <c r="D9" s="151"/>
      <c r="E9" s="151"/>
      <c r="F9" s="151" t="s">
        <v>340</v>
      </c>
      <c r="G9" s="151"/>
      <c r="H9" s="151"/>
    </row>
    <row r="10" spans="1:8">
      <c r="A10" s="2" t="s">
        <v>1571</v>
      </c>
      <c r="B10" s="79" t="s">
        <v>373</v>
      </c>
      <c r="C10" s="81">
        <v>0.36894100000000002</v>
      </c>
      <c r="D10" s="81">
        <v>0.63577899999999998</v>
      </c>
      <c r="E10" s="81">
        <v>0.40850310000000001</v>
      </c>
      <c r="F10" s="81">
        <v>0.49371579999999998</v>
      </c>
      <c r="G10" s="81">
        <v>0.39736650000000001</v>
      </c>
      <c r="H10" s="81">
        <v>0.42315779999999997</v>
      </c>
    </row>
    <row r="11" spans="1:8">
      <c r="A11" s="2"/>
      <c r="B11" s="79" t="s">
        <v>374</v>
      </c>
      <c r="C11" s="81">
        <v>0.43675580000000003</v>
      </c>
      <c r="D11" s="81">
        <v>0.3837738</v>
      </c>
      <c r="E11" s="81">
        <v>0.37281560000000002</v>
      </c>
      <c r="F11" s="81">
        <v>0.53821540000000001</v>
      </c>
      <c r="G11" s="81">
        <v>0.37930960000000002</v>
      </c>
      <c r="H11" s="81">
        <v>0.48334969999999999</v>
      </c>
    </row>
    <row r="12" spans="1:8">
      <c r="A12" s="2"/>
      <c r="B12" s="2"/>
    </row>
    <row r="13" spans="1:8" ht="16">
      <c r="A13" s="2" t="s">
        <v>1573</v>
      </c>
      <c r="B13" s="83"/>
      <c r="C13" s="151" t="s">
        <v>1570</v>
      </c>
      <c r="D13" s="151"/>
      <c r="E13" s="151"/>
      <c r="F13" s="151" t="s">
        <v>340</v>
      </c>
      <c r="G13" s="151"/>
      <c r="H13" s="151"/>
    </row>
    <row r="14" spans="1:8">
      <c r="A14" s="2" t="s">
        <v>376</v>
      </c>
      <c r="B14" s="79" t="s">
        <v>373</v>
      </c>
      <c r="C14" s="95">
        <v>19.32677</v>
      </c>
      <c r="D14" s="95">
        <v>19.63682</v>
      </c>
      <c r="E14" s="95">
        <v>23.434159999999999</v>
      </c>
      <c r="F14" s="95">
        <v>21.69153</v>
      </c>
      <c r="G14" s="95">
        <v>18.413609999999998</v>
      </c>
      <c r="H14" s="95">
        <v>20.61373</v>
      </c>
    </row>
    <row r="15" spans="1:8">
      <c r="A15" s="2"/>
      <c r="B15" s="79" t="s">
        <v>374</v>
      </c>
      <c r="C15" s="95">
        <v>24.94631</v>
      </c>
      <c r="D15" s="95">
        <v>21.284479999999999</v>
      </c>
      <c r="E15" s="95">
        <v>23.48893</v>
      </c>
      <c r="F15" s="95">
        <v>16.636099999999999</v>
      </c>
      <c r="G15" s="95">
        <v>16.752120000000001</v>
      </c>
      <c r="H15" s="95">
        <v>13.569240000000001</v>
      </c>
    </row>
    <row r="16" spans="1:8">
      <c r="A16" s="2"/>
      <c r="B16" s="2"/>
    </row>
    <row r="17" spans="1:8" ht="16">
      <c r="A17" s="2" t="s">
        <v>1574</v>
      </c>
      <c r="B17" s="83"/>
      <c r="C17" s="151" t="s">
        <v>1570</v>
      </c>
      <c r="D17" s="151"/>
      <c r="E17" s="151"/>
      <c r="F17" s="151" t="s">
        <v>340</v>
      </c>
      <c r="G17" s="151"/>
      <c r="H17" s="151"/>
    </row>
    <row r="18" spans="1:8">
      <c r="A18" s="2" t="s">
        <v>1575</v>
      </c>
      <c r="B18" s="79" t="s">
        <v>373</v>
      </c>
      <c r="C18" s="81">
        <v>0.1564103</v>
      </c>
      <c r="D18" s="81">
        <v>0.35468129999999998</v>
      </c>
      <c r="E18" s="81">
        <v>0.14327229999999999</v>
      </c>
      <c r="F18" s="81">
        <v>0.21268889999999999</v>
      </c>
      <c r="G18" s="81">
        <v>0.12857879999999999</v>
      </c>
      <c r="H18" s="81">
        <v>0.15237149999999999</v>
      </c>
    </row>
    <row r="19" spans="1:8">
      <c r="A19" s="2"/>
      <c r="B19" s="79" t="s">
        <v>374</v>
      </c>
      <c r="C19" s="81">
        <v>0.17720050000000001</v>
      </c>
      <c r="D19" s="81">
        <v>0.13999639999999999</v>
      </c>
      <c r="E19" s="81">
        <v>0.1348635</v>
      </c>
      <c r="F19" s="81">
        <v>0.26222069999999997</v>
      </c>
      <c r="G19" s="81">
        <v>0.12611249999999999</v>
      </c>
      <c r="H19" s="81">
        <v>0.21413380000000001</v>
      </c>
    </row>
    <row r="20" spans="1:8">
      <c r="A20" s="2"/>
      <c r="B20" s="2"/>
    </row>
    <row r="21" spans="1:8" ht="16">
      <c r="A21" s="2" t="s">
        <v>1576</v>
      </c>
      <c r="B21" s="83"/>
      <c r="C21" s="151" t="s">
        <v>1570</v>
      </c>
      <c r="D21" s="151"/>
      <c r="E21" s="151"/>
      <c r="F21" s="151" t="s">
        <v>340</v>
      </c>
      <c r="G21" s="151"/>
      <c r="H21" s="151"/>
    </row>
    <row r="22" spans="1:8">
      <c r="A22" s="2" t="s">
        <v>252</v>
      </c>
      <c r="B22" s="79" t="s">
        <v>373</v>
      </c>
      <c r="C22" s="127">
        <v>3.4406840000000001</v>
      </c>
      <c r="D22" s="127">
        <v>4.2430180000000002</v>
      </c>
      <c r="E22" s="127">
        <v>4.1403660000000002</v>
      </c>
      <c r="F22" s="127">
        <v>3.8878339999999998</v>
      </c>
      <c r="G22" s="127">
        <v>3.8513980000000001</v>
      </c>
      <c r="H22" s="127">
        <v>3.8922270000000001</v>
      </c>
    </row>
    <row r="23" spans="1:8">
      <c r="A23" s="2"/>
      <c r="B23" s="79" t="s">
        <v>374</v>
      </c>
      <c r="C23" s="127">
        <v>3.9142350000000001</v>
      </c>
      <c r="D23" s="127">
        <v>3.628301</v>
      </c>
      <c r="E23" s="127">
        <v>3.720844</v>
      </c>
      <c r="F23" s="127">
        <v>3.4630960000000002</v>
      </c>
      <c r="G23" s="127">
        <v>3.4404859999999999</v>
      </c>
      <c r="H23" s="127">
        <v>3.411721</v>
      </c>
    </row>
    <row r="24" spans="1:8">
      <c r="A24" s="2"/>
      <c r="B24" s="2"/>
    </row>
    <row r="25" spans="1:8" ht="16">
      <c r="A25" s="2" t="s">
        <v>1577</v>
      </c>
      <c r="B25" s="83"/>
      <c r="C25" s="151" t="s">
        <v>1570</v>
      </c>
      <c r="D25" s="151"/>
      <c r="E25" s="151"/>
      <c r="F25" s="151" t="s">
        <v>340</v>
      </c>
      <c r="G25" s="151"/>
      <c r="H25" s="151"/>
    </row>
    <row r="26" spans="1:8">
      <c r="A26" s="2" t="s">
        <v>1578</v>
      </c>
      <c r="B26" s="79" t="s">
        <v>373</v>
      </c>
      <c r="C26" s="127">
        <v>18.229240000000001</v>
      </c>
      <c r="D26" s="127">
        <v>16.028839999999999</v>
      </c>
      <c r="E26" s="127">
        <v>21.72851</v>
      </c>
      <c r="F26" s="127">
        <v>19.575690000000002</v>
      </c>
      <c r="G26" s="127">
        <v>16.643270000000001</v>
      </c>
      <c r="H26" s="127">
        <v>18.50395</v>
      </c>
    </row>
    <row r="27" spans="1:8">
      <c r="A27" s="2"/>
      <c r="B27" s="79" t="s">
        <v>374</v>
      </c>
      <c r="C27" s="127">
        <v>23.762309999999999</v>
      </c>
      <c r="D27" s="127">
        <v>19.617170000000002</v>
      </c>
      <c r="E27" s="127">
        <v>22.80359</v>
      </c>
      <c r="F27" s="127">
        <v>14.313330000000001</v>
      </c>
      <c r="G27" s="127">
        <v>14.507</v>
      </c>
      <c r="H27" s="127">
        <v>10.836980000000001</v>
      </c>
    </row>
    <row r="28" spans="1:8">
      <c r="A28" s="2"/>
      <c r="B28" s="2"/>
    </row>
    <row r="29" spans="1:8" ht="16">
      <c r="A29" s="2" t="s">
        <v>1579</v>
      </c>
      <c r="B29" s="83"/>
      <c r="C29" s="151" t="s">
        <v>1570</v>
      </c>
      <c r="D29" s="151"/>
      <c r="E29" s="151"/>
      <c r="F29" s="151" t="s">
        <v>340</v>
      </c>
      <c r="G29" s="151"/>
      <c r="H29" s="151"/>
    </row>
    <row r="30" spans="1:8">
      <c r="A30" s="2" t="s">
        <v>1580</v>
      </c>
      <c r="B30" s="79" t="s">
        <v>373</v>
      </c>
      <c r="C30" s="81">
        <v>8.9163350000000002E-2</v>
      </c>
      <c r="D30" s="81">
        <v>8.407046E-2</v>
      </c>
      <c r="E30" s="81">
        <v>7.1991410000000006E-2</v>
      </c>
      <c r="F30" s="81">
        <v>7.2329450000000003E-2</v>
      </c>
      <c r="G30" s="81">
        <v>9.7163860000000005E-2</v>
      </c>
      <c r="H30" s="81">
        <v>8.6315779999999995E-2</v>
      </c>
    </row>
    <row r="31" spans="1:8">
      <c r="A31" s="2"/>
      <c r="B31" s="79" t="s">
        <v>374</v>
      </c>
      <c r="C31" s="81">
        <v>6.3825549999999995E-2</v>
      </c>
      <c r="D31" s="81">
        <v>8.0597740000000001E-2</v>
      </c>
      <c r="E31" s="81">
        <v>7.3842820000000003E-2</v>
      </c>
      <c r="F31" s="81">
        <v>0.1036212</v>
      </c>
      <c r="G31" s="81">
        <v>0.1041396</v>
      </c>
      <c r="H31" s="81">
        <v>0.12670729999999999</v>
      </c>
    </row>
    <row r="32" spans="1:8">
      <c r="A32" s="2"/>
      <c r="B32" s="2"/>
    </row>
    <row r="33" spans="1:8" ht="16">
      <c r="A33" s="2" t="s">
        <v>1581</v>
      </c>
      <c r="B33" s="83"/>
      <c r="C33" s="151" t="s">
        <v>1570</v>
      </c>
      <c r="D33" s="151"/>
      <c r="E33" s="151"/>
      <c r="F33" s="151" t="s">
        <v>340</v>
      </c>
      <c r="G33" s="151"/>
      <c r="H33" s="151"/>
    </row>
    <row r="34" spans="1:8">
      <c r="A34" s="2" t="s">
        <v>1582</v>
      </c>
      <c r="B34" s="79" t="s">
        <v>373</v>
      </c>
      <c r="C34" s="81">
        <v>0.13003219999999999</v>
      </c>
      <c r="D34" s="81">
        <v>0.1685777</v>
      </c>
      <c r="E34" s="81">
        <v>0.13225239999999999</v>
      </c>
      <c r="F34" s="81">
        <v>0.13863</v>
      </c>
      <c r="G34" s="81">
        <v>0.14221919999999999</v>
      </c>
      <c r="H34" s="81">
        <v>0.12999569999999999</v>
      </c>
    </row>
    <row r="35" spans="1:8">
      <c r="A35" s="2"/>
      <c r="B35" s="79" t="s">
        <v>374</v>
      </c>
      <c r="C35" s="81">
        <v>0.128828</v>
      </c>
      <c r="D35" s="81">
        <v>0.1353395</v>
      </c>
      <c r="E35" s="81">
        <v>0.13711709999999999</v>
      </c>
      <c r="F35" s="81">
        <v>0.15379409999999999</v>
      </c>
      <c r="G35" s="81">
        <v>0.14651339999999999</v>
      </c>
      <c r="H35" s="81">
        <v>0.1601417</v>
      </c>
    </row>
    <row r="36" spans="1:8">
      <c r="A36" s="2"/>
      <c r="B36" s="2"/>
    </row>
    <row r="37" spans="1:8" ht="16">
      <c r="A37" s="2" t="s">
        <v>1583</v>
      </c>
      <c r="B37" s="83"/>
      <c r="C37" s="151" t="s">
        <v>1570</v>
      </c>
      <c r="D37" s="151"/>
      <c r="E37" s="151"/>
      <c r="F37" s="151" t="s">
        <v>340</v>
      </c>
      <c r="G37" s="151"/>
      <c r="H37" s="151"/>
    </row>
    <row r="38" spans="1:8">
      <c r="A38" s="2" t="s">
        <v>1584</v>
      </c>
      <c r="B38" s="79" t="s">
        <v>373</v>
      </c>
      <c r="C38" s="82">
        <v>1.694097</v>
      </c>
      <c r="D38" s="82">
        <v>2.871575</v>
      </c>
      <c r="E38" s="82">
        <v>1.4543010000000001</v>
      </c>
      <c r="F38" s="82">
        <v>1.1471579999999999</v>
      </c>
      <c r="G38" s="82">
        <v>1.8127340000000001</v>
      </c>
      <c r="H38" s="82">
        <v>1.812721</v>
      </c>
    </row>
    <row r="39" spans="1:8">
      <c r="A39" s="2"/>
      <c r="B39" s="79" t="s">
        <v>374</v>
      </c>
      <c r="C39" s="82">
        <v>1.094481</v>
      </c>
      <c r="D39" s="82">
        <v>1.3710659999999999</v>
      </c>
      <c r="E39" s="82">
        <v>1.291585</v>
      </c>
      <c r="F39" s="82">
        <v>1.3496440000000001</v>
      </c>
      <c r="G39" s="82">
        <v>1.4473389999999999</v>
      </c>
      <c r="H39" s="82">
        <v>2.9168829999999999</v>
      </c>
    </row>
    <row r="40" spans="1:8">
      <c r="A40" s="2"/>
      <c r="B40" s="2"/>
    </row>
    <row r="41" spans="1:8" ht="16">
      <c r="A41" s="2" t="s">
        <v>1585</v>
      </c>
      <c r="B41" s="83"/>
      <c r="C41" s="151" t="s">
        <v>1570</v>
      </c>
      <c r="D41" s="151"/>
      <c r="E41" s="151"/>
      <c r="F41" s="151" t="s">
        <v>340</v>
      </c>
      <c r="G41" s="151"/>
      <c r="H41" s="151"/>
    </row>
    <row r="42" spans="1:8">
      <c r="A42" s="2" t="s">
        <v>1586</v>
      </c>
      <c r="B42" s="79" t="s">
        <v>373</v>
      </c>
      <c r="C42" s="81">
        <v>0.1887453</v>
      </c>
      <c r="D42" s="81">
        <v>0.26471149999999999</v>
      </c>
      <c r="E42" s="81">
        <v>0.19054989999999999</v>
      </c>
      <c r="F42" s="81">
        <v>0.19860520000000001</v>
      </c>
      <c r="G42" s="81">
        <v>0.23140869999999999</v>
      </c>
      <c r="H42" s="81">
        <v>0.2103458</v>
      </c>
    </row>
    <row r="43" spans="1:8">
      <c r="A43" s="2"/>
      <c r="B43" s="79" t="s">
        <v>374</v>
      </c>
      <c r="C43" s="81">
        <v>0.1647245</v>
      </c>
      <c r="D43" s="81">
        <v>0.18495539999999999</v>
      </c>
      <c r="E43" s="81">
        <v>0.16316919999999999</v>
      </c>
      <c r="F43" s="81">
        <v>0.241949</v>
      </c>
      <c r="G43" s="81">
        <v>0.23716029999999999</v>
      </c>
      <c r="H43" s="81">
        <v>0.31482209999999999</v>
      </c>
    </row>
    <row r="44" spans="1:8">
      <c r="A44" s="2"/>
      <c r="B44" s="2"/>
    </row>
    <row r="45" spans="1:8" ht="16">
      <c r="A45" s="2" t="s">
        <v>1685</v>
      </c>
      <c r="B45" s="83" t="s">
        <v>1692</v>
      </c>
      <c r="C45" s="151" t="s">
        <v>1570</v>
      </c>
      <c r="D45" s="151"/>
      <c r="E45" s="151"/>
      <c r="F45" s="151" t="s">
        <v>340</v>
      </c>
      <c r="G45" s="151"/>
      <c r="H45" s="151"/>
    </row>
    <row r="46" spans="1:8">
      <c r="A46" s="2" t="s">
        <v>1686</v>
      </c>
      <c r="B46" s="81">
        <v>2.8323649999999998</v>
      </c>
      <c r="C46" s="81">
        <v>4.4759999999999999E-3</v>
      </c>
      <c r="D46" s="81">
        <v>3.8909999999999999E-3</v>
      </c>
      <c r="E46" s="81">
        <v>4.1749999999999999E-3</v>
      </c>
      <c r="F46" s="81">
        <v>4.3540000000000002E-3</v>
      </c>
      <c r="G46" s="81">
        <v>4.2030000000000001E-3</v>
      </c>
      <c r="H46" s="81">
        <v>4.5659999999999997E-3</v>
      </c>
    </row>
    <row r="47" spans="1:8">
      <c r="A47" s="130" t="s">
        <v>1694</v>
      </c>
      <c r="B47" s="81">
        <v>7.0224760000000002</v>
      </c>
      <c r="C47" s="81">
        <v>0.23516599999999999</v>
      </c>
      <c r="D47" s="81">
        <v>0.24746899999999999</v>
      </c>
      <c r="E47" s="81">
        <v>0.19683500000000001</v>
      </c>
      <c r="F47" s="81">
        <v>0.21981000000000001</v>
      </c>
      <c r="G47" s="81">
        <v>0.247394</v>
      </c>
      <c r="H47" s="81">
        <v>0.225604</v>
      </c>
    </row>
    <row r="48" spans="1:8">
      <c r="B48" s="81">
        <v>11.000069999999999</v>
      </c>
      <c r="C48" s="81">
        <v>0.50497000000000003</v>
      </c>
      <c r="D48" s="81">
        <v>0.47129700000000002</v>
      </c>
      <c r="E48" s="81">
        <v>0.40893099999999999</v>
      </c>
      <c r="F48" s="81">
        <v>0.44350200000000001</v>
      </c>
      <c r="G48" s="81">
        <v>0.52842299999999998</v>
      </c>
      <c r="H48" s="81">
        <v>0.474495</v>
      </c>
    </row>
    <row r="49" spans="1:8">
      <c r="B49" s="81">
        <v>15.029500000000001</v>
      </c>
      <c r="C49" s="81">
        <v>0.69053299999999995</v>
      </c>
      <c r="D49" s="81">
        <v>0.57094100000000003</v>
      </c>
      <c r="E49" s="81">
        <v>0.55614600000000003</v>
      </c>
      <c r="F49" s="81">
        <v>0.55951600000000001</v>
      </c>
      <c r="G49" s="81">
        <v>0.70791199999999999</v>
      </c>
      <c r="H49" s="81">
        <v>0.64971699999999999</v>
      </c>
    </row>
    <row r="50" spans="1:8">
      <c r="B50" s="81">
        <v>18.95899</v>
      </c>
      <c r="C50" s="81">
        <v>0.76619599999999999</v>
      </c>
      <c r="D50" s="81">
        <v>0.63324999999999998</v>
      </c>
      <c r="E50" s="81">
        <v>0.61893600000000004</v>
      </c>
      <c r="F50" s="81">
        <v>0.61802800000000002</v>
      </c>
      <c r="G50" s="81">
        <v>0.78425299999999998</v>
      </c>
      <c r="H50" s="81">
        <v>0.72620399999999996</v>
      </c>
    </row>
    <row r="51" spans="1:8">
      <c r="B51" s="81">
        <v>22.87528</v>
      </c>
      <c r="C51" s="81">
        <v>0.81980600000000003</v>
      </c>
      <c r="D51" s="81">
        <v>0.690886</v>
      </c>
      <c r="E51" s="81">
        <v>0.66218999999999995</v>
      </c>
      <c r="F51" s="81">
        <v>0.66201100000000002</v>
      </c>
      <c r="G51" s="81">
        <v>0.83672999999999997</v>
      </c>
      <c r="H51" s="81">
        <v>0.77841199999999999</v>
      </c>
    </row>
    <row r="52" spans="1:8">
      <c r="B52" s="81">
        <v>26.789549999999998</v>
      </c>
      <c r="C52" s="81">
        <v>0.866425</v>
      </c>
      <c r="D52" s="81">
        <v>0.75351500000000005</v>
      </c>
      <c r="E52" s="81">
        <v>0.69936900000000002</v>
      </c>
      <c r="F52" s="81">
        <v>0.69940000000000002</v>
      </c>
      <c r="G52" s="81">
        <v>0.88161599999999996</v>
      </c>
      <c r="H52" s="81">
        <v>0.82317200000000001</v>
      </c>
    </row>
    <row r="53" spans="1:8">
      <c r="B53" s="81">
        <v>30.703299999999999</v>
      </c>
      <c r="C53" s="81">
        <v>0.91348300000000004</v>
      </c>
      <c r="D53" s="81">
        <v>0.81317200000000001</v>
      </c>
      <c r="E53" s="81">
        <v>0.73752399999999996</v>
      </c>
      <c r="F53" s="81">
        <v>0.73334600000000005</v>
      </c>
      <c r="G53" s="81">
        <v>0.92851099999999998</v>
      </c>
      <c r="H53" s="81">
        <v>0.87514899999999995</v>
      </c>
    </row>
    <row r="54" spans="1:8">
      <c r="B54" s="81">
        <v>26.774069999999998</v>
      </c>
      <c r="C54" s="81">
        <v>0.88690199999999997</v>
      </c>
      <c r="D54" s="81">
        <v>0.79940599999999995</v>
      </c>
      <c r="E54" s="81">
        <v>0.71673799999999999</v>
      </c>
      <c r="F54" s="81">
        <v>0.71142499999999997</v>
      </c>
      <c r="G54" s="81">
        <v>0.90690599999999999</v>
      </c>
      <c r="H54" s="81">
        <v>0.85369099999999998</v>
      </c>
    </row>
    <row r="55" spans="1:8">
      <c r="B55" s="81">
        <v>22.772500000000001</v>
      </c>
      <c r="C55" s="81">
        <v>0.84820899999999999</v>
      </c>
      <c r="D55" s="81">
        <v>0.76944500000000005</v>
      </c>
      <c r="E55" s="81">
        <v>0.68774199999999996</v>
      </c>
      <c r="F55" s="81">
        <v>0.68066499999999996</v>
      </c>
      <c r="G55" s="81">
        <v>0.87026999999999999</v>
      </c>
      <c r="H55" s="81">
        <v>0.81698999999999999</v>
      </c>
    </row>
    <row r="56" spans="1:8">
      <c r="B56" s="81">
        <v>18.830190000000002</v>
      </c>
      <c r="C56" s="81">
        <v>0.80237899999999995</v>
      </c>
      <c r="D56" s="81">
        <v>0.72964899999999999</v>
      </c>
      <c r="E56" s="81">
        <v>0.65224099999999996</v>
      </c>
      <c r="F56" s="81">
        <v>0.64229000000000003</v>
      </c>
      <c r="G56" s="81">
        <v>0.82421699999999998</v>
      </c>
      <c r="H56" s="81">
        <v>0.77130399999999999</v>
      </c>
    </row>
    <row r="57" spans="1:8">
      <c r="B57" s="81">
        <v>14.88288</v>
      </c>
      <c r="C57" s="81">
        <v>0.74397000000000002</v>
      </c>
      <c r="D57" s="81">
        <v>0.68095399999999995</v>
      </c>
      <c r="E57" s="81">
        <v>0.605792</v>
      </c>
      <c r="F57" s="81">
        <v>0.59333899999999995</v>
      </c>
      <c r="G57" s="81">
        <v>0.76345300000000005</v>
      </c>
      <c r="H57" s="81">
        <v>0.71103499999999997</v>
      </c>
    </row>
    <row r="58" spans="1:8">
      <c r="B58" s="81">
        <v>10.945399999999999</v>
      </c>
      <c r="C58" s="81">
        <v>0.629772</v>
      </c>
      <c r="D58" s="81">
        <v>0.61240300000000003</v>
      </c>
      <c r="E58" s="81">
        <v>0.51437900000000003</v>
      </c>
      <c r="F58" s="81">
        <v>0.51359399999999999</v>
      </c>
      <c r="G58" s="81">
        <v>0.65571199999999996</v>
      </c>
      <c r="H58" s="81">
        <v>0.599518</v>
      </c>
    </row>
    <row r="59" spans="1:8">
      <c r="B59" s="81">
        <v>7.0519090000000002</v>
      </c>
      <c r="C59" s="81">
        <v>0.36249300000000001</v>
      </c>
      <c r="D59" s="81">
        <v>0.449353</v>
      </c>
      <c r="E59" s="81">
        <v>0.29897499999999999</v>
      </c>
      <c r="F59" s="81">
        <v>0.32113900000000001</v>
      </c>
      <c r="G59" s="81">
        <v>0.39775500000000003</v>
      </c>
      <c r="H59" s="81">
        <v>0.35175400000000001</v>
      </c>
    </row>
    <row r="60" spans="1:8">
      <c r="B60" s="81">
        <v>3.088597</v>
      </c>
      <c r="C60" s="81">
        <v>5.4628000000000003E-2</v>
      </c>
      <c r="D60" s="81">
        <v>0.10094</v>
      </c>
      <c r="E60" s="81">
        <v>4.9202000000000003E-2</v>
      </c>
      <c r="F60" s="81">
        <v>4.6219000000000003E-2</v>
      </c>
      <c r="G60" s="81">
        <v>4.4266E-2</v>
      </c>
      <c r="H60" s="81">
        <v>4.4170000000000001E-2</v>
      </c>
    </row>
    <row r="62" spans="1:8" ht="16">
      <c r="A62" s="2" t="s">
        <v>1689</v>
      </c>
      <c r="B62" s="83" t="s">
        <v>1692</v>
      </c>
      <c r="C62" s="151" t="s">
        <v>1570</v>
      </c>
      <c r="D62" s="151"/>
      <c r="E62" s="151"/>
      <c r="F62" s="151" t="s">
        <v>340</v>
      </c>
      <c r="G62" s="151"/>
      <c r="H62" s="151"/>
    </row>
    <row r="63" spans="1:8">
      <c r="A63" s="2" t="s">
        <v>1686</v>
      </c>
      <c r="B63" s="81">
        <v>2.8323649999999998</v>
      </c>
      <c r="C63" s="81">
        <v>3.7929999999999999E-3</v>
      </c>
      <c r="D63" s="81">
        <v>3.8310000000000002E-3</v>
      </c>
      <c r="E63" s="81">
        <v>3.9899999999999996E-3</v>
      </c>
      <c r="F63" s="81">
        <v>3.032E-3</v>
      </c>
      <c r="G63" s="81">
        <v>2.3280000000000002E-3</v>
      </c>
      <c r="H63" s="81">
        <v>5.4900000000000001E-4</v>
      </c>
    </row>
    <row r="64" spans="1:8">
      <c r="A64" s="130" t="s">
        <v>1687</v>
      </c>
      <c r="B64" s="81">
        <v>7.0224760000000002</v>
      </c>
      <c r="C64" s="81">
        <v>0.17629900000000001</v>
      </c>
      <c r="D64" s="81">
        <v>0.209315</v>
      </c>
      <c r="E64" s="81">
        <v>0.18421799999999999</v>
      </c>
      <c r="F64" s="81">
        <v>0.28520699999999999</v>
      </c>
      <c r="G64" s="81">
        <v>0.28420000000000001</v>
      </c>
      <c r="H64" s="81">
        <v>0.32738699999999998</v>
      </c>
    </row>
    <row r="65" spans="1:8">
      <c r="B65" s="81">
        <v>11.000069999999999</v>
      </c>
      <c r="C65" s="81">
        <v>0.37387999999999999</v>
      </c>
      <c r="D65" s="81">
        <v>0.45264399999999999</v>
      </c>
      <c r="E65" s="81">
        <v>0.40076600000000001</v>
      </c>
      <c r="F65" s="81">
        <v>0.59598099999999998</v>
      </c>
      <c r="G65" s="81">
        <v>0.60360999999999998</v>
      </c>
      <c r="H65" s="81">
        <v>0.69934200000000002</v>
      </c>
    </row>
    <row r="66" spans="1:8">
      <c r="B66" s="81">
        <v>15.029500000000001</v>
      </c>
      <c r="C66" s="81">
        <v>0.50177099999999997</v>
      </c>
      <c r="D66" s="81">
        <v>0.61390699999999998</v>
      </c>
      <c r="E66" s="81">
        <v>0.55265900000000001</v>
      </c>
      <c r="F66" s="81">
        <v>0.76491200000000004</v>
      </c>
      <c r="G66" s="81">
        <v>0.78659800000000002</v>
      </c>
      <c r="H66" s="81">
        <v>0.90644899999999995</v>
      </c>
    </row>
    <row r="67" spans="1:8">
      <c r="B67" s="81">
        <v>18.95899</v>
      </c>
      <c r="C67" s="81">
        <v>0.56182100000000001</v>
      </c>
      <c r="D67" s="81">
        <v>0.68444499999999997</v>
      </c>
      <c r="E67" s="81">
        <v>0.61556900000000003</v>
      </c>
      <c r="F67" s="81">
        <v>0.83808800000000006</v>
      </c>
      <c r="G67" s="81">
        <v>0.86495500000000003</v>
      </c>
      <c r="H67" s="81">
        <v>1.0106029999999999</v>
      </c>
    </row>
    <row r="68" spans="1:8">
      <c r="B68" s="81">
        <v>22.87528</v>
      </c>
      <c r="C68" s="81">
        <v>0.60592699999999999</v>
      </c>
      <c r="D68" s="81">
        <v>0.734483</v>
      </c>
      <c r="E68" s="81">
        <v>0.65897399999999995</v>
      </c>
      <c r="F68" s="81">
        <v>0.88911600000000002</v>
      </c>
      <c r="G68" s="81">
        <v>0.92078800000000005</v>
      </c>
      <c r="H68" s="81">
        <v>1.0850379999999999</v>
      </c>
    </row>
    <row r="69" spans="1:8">
      <c r="B69" s="81">
        <v>26.789549999999998</v>
      </c>
      <c r="C69" s="81">
        <v>0.64419199999999999</v>
      </c>
      <c r="D69" s="81">
        <v>0.77691600000000005</v>
      </c>
      <c r="E69" s="81">
        <v>0.69569300000000001</v>
      </c>
      <c r="F69" s="81">
        <v>0.93078799999999995</v>
      </c>
      <c r="G69" s="81">
        <v>0.96825600000000001</v>
      </c>
      <c r="H69" s="81">
        <v>1.147373</v>
      </c>
    </row>
    <row r="70" spans="1:8">
      <c r="B70" s="81">
        <v>30.703299999999999</v>
      </c>
      <c r="C70" s="81">
        <v>0.67988999999999999</v>
      </c>
      <c r="D70" s="81">
        <v>0.818102</v>
      </c>
      <c r="E70" s="81">
        <v>0.73186799999999996</v>
      </c>
      <c r="F70" s="81">
        <v>0.96701700000000002</v>
      </c>
      <c r="G70" s="81">
        <v>1.0104930000000001</v>
      </c>
      <c r="H70" s="81">
        <v>1.203271</v>
      </c>
    </row>
    <row r="71" spans="1:8">
      <c r="B71" s="81">
        <v>26.774069999999998</v>
      </c>
      <c r="C71" s="81">
        <v>0.65450299999999995</v>
      </c>
      <c r="D71" s="81">
        <v>0.79185899999999998</v>
      </c>
      <c r="E71" s="81">
        <v>0.70949899999999999</v>
      </c>
      <c r="F71" s="81">
        <v>0.94159000000000004</v>
      </c>
      <c r="G71" s="81">
        <v>0.97912500000000002</v>
      </c>
      <c r="H71" s="81">
        <v>1.179373</v>
      </c>
    </row>
    <row r="72" spans="1:8">
      <c r="B72" s="81">
        <v>22.772500000000001</v>
      </c>
      <c r="C72" s="81">
        <v>0.62254600000000004</v>
      </c>
      <c r="D72" s="81">
        <v>0.75702199999999997</v>
      </c>
      <c r="E72" s="81">
        <v>0.67959099999999995</v>
      </c>
      <c r="F72" s="81">
        <v>0.90621499999999999</v>
      </c>
      <c r="G72" s="81">
        <v>0.93883799999999995</v>
      </c>
      <c r="H72" s="81">
        <v>1.139702</v>
      </c>
    </row>
    <row r="73" spans="1:8">
      <c r="B73" s="81">
        <v>18.830190000000002</v>
      </c>
      <c r="C73" s="81">
        <v>0.58511800000000003</v>
      </c>
      <c r="D73" s="81">
        <v>0.71511499999999995</v>
      </c>
      <c r="E73" s="81">
        <v>0.64381200000000005</v>
      </c>
      <c r="F73" s="81">
        <v>0.86205699999999996</v>
      </c>
      <c r="G73" s="81">
        <v>0.88927100000000003</v>
      </c>
      <c r="H73" s="81">
        <v>1.0842830000000001</v>
      </c>
    </row>
    <row r="74" spans="1:8">
      <c r="B74" s="81">
        <v>14.88288</v>
      </c>
      <c r="C74" s="81">
        <v>0.53820299999999999</v>
      </c>
      <c r="D74" s="81">
        <v>0.66089600000000004</v>
      </c>
      <c r="E74" s="81">
        <v>0.59664300000000003</v>
      </c>
      <c r="F74" s="81">
        <v>0.80223800000000001</v>
      </c>
      <c r="G74" s="81">
        <v>0.82473300000000005</v>
      </c>
      <c r="H74" s="81">
        <v>1.006778</v>
      </c>
    </row>
    <row r="75" spans="1:8">
      <c r="B75" s="81">
        <v>10.945399999999999</v>
      </c>
      <c r="C75" s="81">
        <v>0.456565</v>
      </c>
      <c r="D75" s="81">
        <v>0.56012099999999998</v>
      </c>
      <c r="E75" s="81">
        <v>0.50462099999999999</v>
      </c>
      <c r="F75" s="81">
        <v>0.69065600000000005</v>
      </c>
      <c r="G75" s="81">
        <v>0.708727</v>
      </c>
      <c r="H75" s="81">
        <v>0.87821000000000005</v>
      </c>
    </row>
    <row r="76" spans="1:8">
      <c r="B76" s="81">
        <v>7.0519090000000002</v>
      </c>
      <c r="C76" s="81">
        <v>0.26467099999999999</v>
      </c>
      <c r="D76" s="81">
        <v>0.324604</v>
      </c>
      <c r="E76" s="81">
        <v>0.28363699999999997</v>
      </c>
      <c r="F76" s="81">
        <v>0.42786600000000002</v>
      </c>
      <c r="G76" s="81">
        <v>0.43648599999999999</v>
      </c>
      <c r="H76" s="81">
        <v>0.60065900000000005</v>
      </c>
    </row>
    <row r="77" spans="1:8">
      <c r="B77" s="81">
        <v>3.088597</v>
      </c>
      <c r="C77" s="81">
        <v>3.7421000000000003E-2</v>
      </c>
      <c r="D77" s="81">
        <v>4.3296000000000001E-2</v>
      </c>
      <c r="E77" s="81">
        <v>3.4840000000000003E-2</v>
      </c>
      <c r="F77" s="81">
        <v>5.2939E-2</v>
      </c>
      <c r="G77" s="81">
        <v>5.7694000000000002E-2</v>
      </c>
      <c r="H77" s="81">
        <v>0.13677300000000001</v>
      </c>
    </row>
    <row r="80" spans="1:8" ht="16">
      <c r="A80" s="2" t="s">
        <v>1690</v>
      </c>
      <c r="B80" s="83"/>
      <c r="C80" s="151" t="s">
        <v>1570</v>
      </c>
      <c r="D80" s="151"/>
      <c r="E80" s="151"/>
      <c r="F80" s="151" t="s">
        <v>340</v>
      </c>
      <c r="G80" s="151"/>
      <c r="H80" s="151"/>
    </row>
    <row r="81" spans="1:8">
      <c r="A81" s="2" t="s">
        <v>1691</v>
      </c>
      <c r="B81" s="79" t="s">
        <v>373</v>
      </c>
      <c r="C81" s="50">
        <v>37.1</v>
      </c>
      <c r="D81" s="50">
        <v>25.7</v>
      </c>
      <c r="E81" s="50">
        <v>33.5</v>
      </c>
      <c r="F81" s="50">
        <v>29.7</v>
      </c>
      <c r="G81" s="50">
        <v>34.6</v>
      </c>
      <c r="H81" s="50">
        <v>30.3</v>
      </c>
    </row>
    <row r="82" spans="1:8">
      <c r="B82" s="79" t="s">
        <v>374</v>
      </c>
      <c r="C82" s="50">
        <v>28.2</v>
      </c>
      <c r="D82" s="50">
        <v>28.2</v>
      </c>
      <c r="E82" s="50">
        <v>28.9</v>
      </c>
      <c r="F82" s="50">
        <v>25</v>
      </c>
      <c r="G82" s="50">
        <v>26.4</v>
      </c>
      <c r="H82" s="50">
        <v>25.8</v>
      </c>
    </row>
  </sheetData>
  <mergeCells count="26">
    <mergeCell ref="C80:E80"/>
    <mergeCell ref="F80:H80"/>
    <mergeCell ref="C41:E41"/>
    <mergeCell ref="F41:H41"/>
    <mergeCell ref="C45:E45"/>
    <mergeCell ref="F45:H45"/>
    <mergeCell ref="C62:E62"/>
    <mergeCell ref="F62:H62"/>
    <mergeCell ref="C29:E29"/>
    <mergeCell ref="F29:H29"/>
    <mergeCell ref="C33:E33"/>
    <mergeCell ref="F33:H33"/>
    <mergeCell ref="C37:E37"/>
    <mergeCell ref="F37:H37"/>
    <mergeCell ref="C17:E17"/>
    <mergeCell ref="F17:H17"/>
    <mergeCell ref="C21:E21"/>
    <mergeCell ref="F21:H21"/>
    <mergeCell ref="C25:E25"/>
    <mergeCell ref="F25:H25"/>
    <mergeCell ref="C5:E5"/>
    <mergeCell ref="F5:H5"/>
    <mergeCell ref="C9:E9"/>
    <mergeCell ref="F9:H9"/>
    <mergeCell ref="C13:E13"/>
    <mergeCell ref="F13:H13"/>
  </mergeCells>
  <pageMargins left="0.7" right="0.7" top="0.75" bottom="0.75" header="0.3" footer="0.3"/>
  <pageSetup scale="58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D5AFE-EE52-5D47-9A9A-2C2EFA382704}">
  <sheetPr>
    <tabColor rgb="FFFF0000"/>
  </sheetPr>
  <dimension ref="A1:K49"/>
  <sheetViews>
    <sheetView workbookViewId="0">
      <selection activeCell="B2" sqref="B2"/>
    </sheetView>
  </sheetViews>
  <sheetFormatPr baseColWidth="10" defaultRowHeight="15"/>
  <cols>
    <col min="2" max="2" width="16.5" customWidth="1"/>
    <col min="3" max="3" width="16.83203125" customWidth="1"/>
    <col min="4" max="4" width="17" customWidth="1"/>
    <col min="5" max="5" width="17.83203125" customWidth="1"/>
    <col min="7" max="7" width="40.33203125" customWidth="1"/>
    <col min="8" max="8" width="36.5" customWidth="1"/>
    <col min="9" max="9" width="5.5" customWidth="1"/>
    <col min="10" max="10" width="39.1640625" customWidth="1"/>
    <col min="11" max="11" width="35.83203125" customWidth="1"/>
  </cols>
  <sheetData>
    <row r="1" spans="1:11" ht="19">
      <c r="A1" s="18" t="s">
        <v>1712</v>
      </c>
    </row>
    <row r="2" spans="1:11" ht="19">
      <c r="B2" s="158" t="s">
        <v>97</v>
      </c>
    </row>
    <row r="3" spans="1:11">
      <c r="B3" s="24" t="s">
        <v>125</v>
      </c>
      <c r="C3" s="24" t="s">
        <v>126</v>
      </c>
      <c r="D3" s="24" t="s">
        <v>127</v>
      </c>
      <c r="E3" s="24" t="s">
        <v>128</v>
      </c>
    </row>
    <row r="4" spans="1:11" ht="18">
      <c r="B4" s="22" t="s">
        <v>230</v>
      </c>
      <c r="C4" s="22" t="s">
        <v>231</v>
      </c>
      <c r="D4" s="16" t="s">
        <v>232</v>
      </c>
      <c r="E4" s="22" t="s">
        <v>233</v>
      </c>
      <c r="G4" s="10" t="s">
        <v>8</v>
      </c>
      <c r="H4" s="12" t="s">
        <v>234</v>
      </c>
      <c r="J4" s="10" t="s">
        <v>8</v>
      </c>
      <c r="K4" s="12" t="s">
        <v>234</v>
      </c>
    </row>
    <row r="5" spans="1:11" ht="16">
      <c r="B5" s="12">
        <v>40.7718889</v>
      </c>
      <c r="C5" s="12">
        <v>39.606295340000003</v>
      </c>
      <c r="D5" s="12">
        <v>90.124301900000006</v>
      </c>
      <c r="E5" s="12">
        <v>65.054945099999998</v>
      </c>
      <c r="G5" s="10"/>
      <c r="H5" s="12"/>
      <c r="J5" s="10"/>
      <c r="K5" s="12"/>
    </row>
    <row r="6" spans="1:11" ht="18">
      <c r="B6" s="12">
        <v>35.916416499999997</v>
      </c>
      <c r="C6" s="12">
        <v>38.610569759999997</v>
      </c>
      <c r="D6" s="12">
        <v>89.475770100000005</v>
      </c>
      <c r="E6" s="12">
        <v>66.921275399999999</v>
      </c>
      <c r="G6" s="10" t="s">
        <v>10</v>
      </c>
      <c r="H6" s="13" t="s">
        <v>231</v>
      </c>
      <c r="J6" s="10" t="s">
        <v>52</v>
      </c>
      <c r="K6" s="23" t="s">
        <v>233</v>
      </c>
    </row>
    <row r="7" spans="1:11" ht="16">
      <c r="B7" s="12">
        <v>37.046433999999998</v>
      </c>
      <c r="C7" s="12">
        <v>39.329396959999997</v>
      </c>
      <c r="D7" s="12">
        <v>71.800330799999998</v>
      </c>
      <c r="E7" s="12">
        <v>64.327148300000005</v>
      </c>
      <c r="G7" s="10" t="s">
        <v>11</v>
      </c>
      <c r="H7" s="13" t="s">
        <v>11</v>
      </c>
      <c r="J7" s="10" t="s">
        <v>11</v>
      </c>
      <c r="K7" s="13" t="s">
        <v>11</v>
      </c>
    </row>
    <row r="8" spans="1:11" ht="18">
      <c r="B8" s="12">
        <v>41.912186200000001</v>
      </c>
      <c r="C8" s="12">
        <v>47.203893209999997</v>
      </c>
      <c r="D8" s="12">
        <v>76.382633799999994</v>
      </c>
      <c r="E8" s="12">
        <v>77.593226400000006</v>
      </c>
      <c r="G8" s="10" t="s">
        <v>12</v>
      </c>
      <c r="H8" s="13" t="s">
        <v>230</v>
      </c>
      <c r="J8" s="10" t="s">
        <v>53</v>
      </c>
      <c r="K8" s="14" t="s">
        <v>232</v>
      </c>
    </row>
    <row r="9" spans="1:11" ht="16">
      <c r="B9" s="12">
        <v>68.6513487</v>
      </c>
      <c r="C9" s="12">
        <v>44.604122230000002</v>
      </c>
      <c r="D9" s="12">
        <v>67.396865399999996</v>
      </c>
      <c r="E9" s="12">
        <v>60.702576100000002</v>
      </c>
      <c r="G9" s="10"/>
      <c r="H9" s="12"/>
      <c r="J9" s="10"/>
      <c r="K9" s="12"/>
    </row>
    <row r="10" spans="1:11" ht="16">
      <c r="B10" s="12">
        <v>54.029451000000002</v>
      </c>
      <c r="C10" s="12">
        <v>35.00126607</v>
      </c>
      <c r="D10" s="12">
        <v>78.983966899999999</v>
      </c>
      <c r="E10" s="12">
        <v>73.356151999999994</v>
      </c>
      <c r="G10" s="22" t="s">
        <v>13</v>
      </c>
      <c r="H10" s="13"/>
      <c r="J10" s="22" t="s">
        <v>13</v>
      </c>
      <c r="K10" s="13"/>
    </row>
    <row r="11" spans="1:11" ht="16">
      <c r="B11" s="12">
        <v>48.942532900000003</v>
      </c>
      <c r="C11" s="12">
        <v>42.651976019999999</v>
      </c>
      <c r="D11" s="12">
        <v>87.205908800000003</v>
      </c>
      <c r="E11" s="12">
        <v>69.111871699999995</v>
      </c>
      <c r="G11" s="22" t="s">
        <v>14</v>
      </c>
      <c r="H11" s="13">
        <v>0.21990000000000001</v>
      </c>
      <c r="J11" s="22" t="s">
        <v>14</v>
      </c>
      <c r="K11" s="13" t="s">
        <v>15</v>
      </c>
    </row>
    <row r="12" spans="1:11" ht="16">
      <c r="B12" s="12">
        <v>41.154255599999999</v>
      </c>
      <c r="C12" s="12">
        <v>38.139439379999999</v>
      </c>
      <c r="D12" s="12">
        <v>94.033317800000006</v>
      </c>
      <c r="E12" s="12">
        <v>57.668888500000001</v>
      </c>
      <c r="G12" s="22" t="s">
        <v>16</v>
      </c>
      <c r="H12" s="13" t="s">
        <v>46</v>
      </c>
      <c r="J12" s="22" t="s">
        <v>16</v>
      </c>
      <c r="K12" s="13" t="s">
        <v>17</v>
      </c>
    </row>
    <row r="13" spans="1:11" ht="16">
      <c r="B13" s="12">
        <v>36.328009899999998</v>
      </c>
      <c r="C13" s="12"/>
      <c r="D13" s="12">
        <v>116.86543</v>
      </c>
      <c r="E13" s="12">
        <v>93.28049</v>
      </c>
      <c r="G13" s="22" t="s">
        <v>18</v>
      </c>
      <c r="H13" s="13" t="s">
        <v>47</v>
      </c>
      <c r="J13" s="22" t="s">
        <v>18</v>
      </c>
      <c r="K13" s="13" t="s">
        <v>19</v>
      </c>
    </row>
    <row r="14" spans="1:11" ht="16">
      <c r="B14" s="12">
        <v>44.755899800000002</v>
      </c>
      <c r="C14" s="12"/>
      <c r="D14" s="12">
        <v>135.39523500000001</v>
      </c>
      <c r="E14" s="12">
        <v>64.269501000000005</v>
      </c>
      <c r="G14" s="10" t="s">
        <v>20</v>
      </c>
      <c r="H14" s="12" t="s">
        <v>21</v>
      </c>
      <c r="J14" s="10" t="s">
        <v>20</v>
      </c>
      <c r="K14" s="12" t="s">
        <v>21</v>
      </c>
    </row>
    <row r="15" spans="1:11" ht="16">
      <c r="B15" s="12">
        <v>41.6136701</v>
      </c>
      <c r="C15" s="12"/>
      <c r="D15" s="12">
        <v>94.6135831</v>
      </c>
      <c r="E15" s="12">
        <v>69.428931700000007</v>
      </c>
      <c r="G15" s="10" t="s">
        <v>22</v>
      </c>
      <c r="H15" s="12" t="s">
        <v>235</v>
      </c>
      <c r="J15" s="10" t="s">
        <v>22</v>
      </c>
      <c r="K15" s="12" t="s">
        <v>239</v>
      </c>
    </row>
    <row r="16" spans="1:11" ht="16">
      <c r="B16" s="12">
        <v>46.875747199999999</v>
      </c>
      <c r="C16" s="12"/>
      <c r="D16" s="12">
        <v>72.703827700000005</v>
      </c>
      <c r="E16" s="12">
        <v>73.442622999999998</v>
      </c>
      <c r="G16" s="10"/>
      <c r="H16" s="12"/>
      <c r="J16" s="10"/>
      <c r="K16" s="12"/>
    </row>
    <row r="17" spans="2:11" ht="16">
      <c r="B17" s="12">
        <v>48.984206200000003</v>
      </c>
      <c r="C17" s="12"/>
      <c r="D17" s="12">
        <v>96.998739</v>
      </c>
      <c r="E17" s="12">
        <v>82.148015900000004</v>
      </c>
      <c r="G17" s="10" t="s">
        <v>24</v>
      </c>
      <c r="H17" s="12"/>
      <c r="J17" s="10" t="s">
        <v>24</v>
      </c>
      <c r="K17" s="12"/>
    </row>
    <row r="18" spans="2:11" ht="16">
      <c r="B18" s="12">
        <v>44.626848600000002</v>
      </c>
      <c r="C18" s="12"/>
      <c r="D18" s="12">
        <v>105.321564</v>
      </c>
      <c r="E18" s="12">
        <v>78.450729600000003</v>
      </c>
      <c r="G18" s="10" t="s">
        <v>25</v>
      </c>
      <c r="H18" s="12">
        <v>43.61</v>
      </c>
      <c r="J18" s="10" t="s">
        <v>56</v>
      </c>
      <c r="K18" s="12">
        <v>98.19</v>
      </c>
    </row>
    <row r="19" spans="2:11" ht="16">
      <c r="B19" s="12">
        <v>39.166734900000002</v>
      </c>
      <c r="C19" s="12"/>
      <c r="D19" s="12">
        <v>84.900673100000006</v>
      </c>
      <c r="E19" s="12">
        <v>66.265537699999996</v>
      </c>
      <c r="G19" s="10" t="s">
        <v>26</v>
      </c>
      <c r="H19" s="12">
        <v>40.64</v>
      </c>
      <c r="J19" s="10" t="s">
        <v>57</v>
      </c>
      <c r="K19" s="12">
        <v>67.52</v>
      </c>
    </row>
    <row r="20" spans="2:11" ht="16">
      <c r="B20" s="12">
        <v>55.3643456</v>
      </c>
      <c r="C20" s="12"/>
      <c r="D20" s="12">
        <v>128.7051171</v>
      </c>
      <c r="E20" s="12">
        <v>66.662517800000003</v>
      </c>
      <c r="G20" s="10" t="s">
        <v>27</v>
      </c>
      <c r="H20" s="12" t="s">
        <v>236</v>
      </c>
      <c r="J20" s="10" t="s">
        <v>58</v>
      </c>
      <c r="K20" s="12" t="s">
        <v>240</v>
      </c>
    </row>
    <row r="21" spans="2:11" ht="16">
      <c r="B21" s="12">
        <v>49.7358379</v>
      </c>
      <c r="C21" s="12"/>
      <c r="D21" s="12">
        <v>81.464695789999993</v>
      </c>
      <c r="E21" s="12">
        <v>75.746818300000001</v>
      </c>
      <c r="G21" s="10" t="s">
        <v>29</v>
      </c>
      <c r="H21" s="12" t="s">
        <v>237</v>
      </c>
      <c r="J21" s="10" t="s">
        <v>29</v>
      </c>
      <c r="K21" s="12" t="s">
        <v>241</v>
      </c>
    </row>
    <row r="22" spans="2:11" ht="16">
      <c r="B22" s="12">
        <v>34.777882900000002</v>
      </c>
      <c r="C22" s="12"/>
      <c r="D22" s="12">
        <v>120.74069160000001</v>
      </c>
      <c r="E22" s="12">
        <v>65.977301400000002</v>
      </c>
      <c r="G22" s="10" t="s">
        <v>31</v>
      </c>
      <c r="H22" s="12">
        <v>2.9360000000000001E-2</v>
      </c>
      <c r="J22" s="10" t="s">
        <v>31</v>
      </c>
      <c r="K22" s="12">
        <v>0.49109999999999998</v>
      </c>
    </row>
    <row r="23" spans="2:11" ht="16">
      <c r="B23" s="12">
        <v>37.594083099999999</v>
      </c>
      <c r="C23" s="12"/>
      <c r="D23" s="12">
        <v>72.577913890000005</v>
      </c>
      <c r="E23" s="12">
        <v>68.744370399999994</v>
      </c>
      <c r="G23" s="10"/>
      <c r="H23" s="12"/>
      <c r="J23" s="10"/>
      <c r="K23" s="12"/>
    </row>
    <row r="24" spans="2:11" ht="16">
      <c r="B24" s="12">
        <v>37.622906700000001</v>
      </c>
      <c r="C24" s="12"/>
      <c r="D24" s="12">
        <v>142.91719209999999</v>
      </c>
      <c r="E24" s="12">
        <v>67.700168700000006</v>
      </c>
      <c r="G24" s="10" t="s">
        <v>32</v>
      </c>
      <c r="H24" s="12"/>
      <c r="J24" s="10" t="s">
        <v>32</v>
      </c>
      <c r="K24" s="12"/>
    </row>
    <row r="25" spans="2:11" ht="16">
      <c r="B25" s="12">
        <v>39.252752299999997</v>
      </c>
      <c r="C25" s="12"/>
      <c r="D25" s="12">
        <v>102.4464061</v>
      </c>
      <c r="E25" s="12">
        <v>72.7868852</v>
      </c>
      <c r="G25" s="10" t="s">
        <v>33</v>
      </c>
      <c r="H25" s="12" t="s">
        <v>238</v>
      </c>
      <c r="J25" s="10" t="s">
        <v>33</v>
      </c>
      <c r="K25" s="12" t="s">
        <v>242</v>
      </c>
    </row>
    <row r="26" spans="2:11" ht="16">
      <c r="B26" s="12">
        <v>42.4794877</v>
      </c>
      <c r="C26" s="12"/>
      <c r="D26" s="12">
        <v>117.2590998</v>
      </c>
      <c r="E26" s="12">
        <v>58.4045463</v>
      </c>
      <c r="G26" s="10" t="s">
        <v>14</v>
      </c>
      <c r="H26" s="12">
        <v>0.16070000000000001</v>
      </c>
      <c r="J26" s="10" t="s">
        <v>14</v>
      </c>
      <c r="K26" s="12" t="s">
        <v>15</v>
      </c>
    </row>
    <row r="27" spans="2:11" ht="16">
      <c r="B27" s="12">
        <v>42.488658899999997</v>
      </c>
      <c r="C27" s="12"/>
      <c r="D27" s="12">
        <v>99.90272023</v>
      </c>
      <c r="E27" s="12">
        <v>73.399387500000003</v>
      </c>
      <c r="G27" s="10" t="s">
        <v>16</v>
      </c>
      <c r="H27" s="12" t="s">
        <v>46</v>
      </c>
      <c r="J27" s="10" t="s">
        <v>16</v>
      </c>
      <c r="K27" s="12" t="s">
        <v>17</v>
      </c>
    </row>
    <row r="28" spans="2:11" ht="16">
      <c r="B28" s="12">
        <v>41.766757800000001</v>
      </c>
      <c r="C28" s="12"/>
      <c r="D28" s="12">
        <v>97.871412449999994</v>
      </c>
      <c r="E28" s="12">
        <v>74.855636200000006</v>
      </c>
      <c r="G28" s="10" t="s">
        <v>18</v>
      </c>
      <c r="H28" s="12" t="s">
        <v>47</v>
      </c>
      <c r="J28" s="10" t="s">
        <v>18</v>
      </c>
      <c r="K28" s="12" t="s">
        <v>19</v>
      </c>
    </row>
    <row r="29" spans="2:11" ht="16">
      <c r="B29" s="12">
        <v>41.8771804</v>
      </c>
      <c r="C29" s="12"/>
      <c r="D29" s="12">
        <v>92.502251849999993</v>
      </c>
      <c r="E29" s="12">
        <v>72.376148400000005</v>
      </c>
      <c r="G29" s="10"/>
      <c r="H29" s="12"/>
      <c r="J29" s="10"/>
      <c r="K29" s="12"/>
    </row>
    <row r="30" spans="2:11" ht="16">
      <c r="B30" s="12">
        <v>40.772342399999999</v>
      </c>
      <c r="C30" s="12"/>
      <c r="D30" s="12">
        <v>84.964871189999997</v>
      </c>
      <c r="E30" s="12">
        <v>59.636101600000003</v>
      </c>
      <c r="G30" s="10" t="s">
        <v>36</v>
      </c>
      <c r="H30" s="12"/>
      <c r="J30" s="10" t="s">
        <v>36</v>
      </c>
      <c r="K30" s="12"/>
    </row>
    <row r="31" spans="2:11" ht="16">
      <c r="B31" s="12">
        <v>53.502764599999999</v>
      </c>
      <c r="C31" s="12"/>
      <c r="D31" s="12">
        <v>76.440281029999994</v>
      </c>
      <c r="E31" s="12">
        <v>65.155827799999997</v>
      </c>
      <c r="G31" s="10" t="s">
        <v>37</v>
      </c>
      <c r="H31" s="12">
        <v>45</v>
      </c>
      <c r="J31" s="10" t="s">
        <v>62</v>
      </c>
      <c r="K31" s="12">
        <v>45</v>
      </c>
    </row>
    <row r="32" spans="2:11" ht="16">
      <c r="B32" s="12">
        <v>42.064165299999999</v>
      </c>
      <c r="C32" s="12"/>
      <c r="D32" s="12">
        <v>97.15006305</v>
      </c>
      <c r="E32" s="12">
        <v>49.130541600000001</v>
      </c>
      <c r="G32" s="10" t="s">
        <v>38</v>
      </c>
      <c r="H32" s="12">
        <v>8</v>
      </c>
      <c r="J32" s="10" t="s">
        <v>63</v>
      </c>
      <c r="K32" s="12">
        <v>45</v>
      </c>
    </row>
    <row r="33" spans="2:5" ht="16">
      <c r="B33" s="12">
        <v>42.304782199999998</v>
      </c>
      <c r="C33" s="12"/>
      <c r="D33" s="12">
        <v>90.316585919999994</v>
      </c>
      <c r="E33" s="12">
        <v>71.136732100000003</v>
      </c>
    </row>
    <row r="34" spans="2:5" ht="16">
      <c r="B34" s="12">
        <v>43.977661699999999</v>
      </c>
      <c r="C34" s="12"/>
      <c r="D34" s="12">
        <v>77.333813730000003</v>
      </c>
      <c r="E34" s="12">
        <v>61.358968900000001</v>
      </c>
    </row>
    <row r="35" spans="2:5" ht="16">
      <c r="B35" s="12">
        <v>40.562917540000001</v>
      </c>
      <c r="C35" s="12"/>
      <c r="D35" s="12">
        <v>146.40605300000001</v>
      </c>
      <c r="E35" s="12">
        <v>61.077283399999999</v>
      </c>
    </row>
    <row r="36" spans="2:5" ht="16">
      <c r="B36" s="12">
        <v>55.05445374</v>
      </c>
      <c r="C36" s="12"/>
      <c r="D36" s="12">
        <v>106.7771573</v>
      </c>
      <c r="E36" s="12">
        <v>58.9803639</v>
      </c>
    </row>
    <row r="37" spans="2:5" ht="16">
      <c r="B37" s="12">
        <v>41.081087889999999</v>
      </c>
      <c r="C37" s="12"/>
      <c r="D37" s="12">
        <v>101.10610699999999</v>
      </c>
      <c r="E37" s="12">
        <v>86.341199799999998</v>
      </c>
    </row>
    <row r="38" spans="2:5" ht="16">
      <c r="B38" s="12">
        <v>46.270450859999997</v>
      </c>
      <c r="C38" s="12"/>
      <c r="D38" s="12">
        <v>80.828679519999994</v>
      </c>
      <c r="E38" s="12">
        <v>90.059448700000004</v>
      </c>
    </row>
    <row r="39" spans="2:5" ht="16">
      <c r="B39" s="12">
        <v>43.352057780000003</v>
      </c>
      <c r="C39" s="12"/>
      <c r="D39" s="12">
        <v>99.705758720000006</v>
      </c>
      <c r="E39" s="12">
        <v>69.594667599999994</v>
      </c>
    </row>
    <row r="40" spans="2:5" ht="16">
      <c r="B40" s="12">
        <v>46.814320610000003</v>
      </c>
      <c r="C40" s="12"/>
      <c r="D40" s="12">
        <v>89.454152399999998</v>
      </c>
      <c r="E40" s="12">
        <v>53.987979199999998</v>
      </c>
    </row>
    <row r="41" spans="2:5" ht="16">
      <c r="B41" s="12">
        <v>40.837397160000002</v>
      </c>
      <c r="C41" s="12"/>
      <c r="D41" s="12">
        <v>112.1960007</v>
      </c>
      <c r="E41" s="12">
        <v>54.816003700000003</v>
      </c>
    </row>
    <row r="42" spans="2:5" ht="16">
      <c r="B42" s="12">
        <v>40.066163340000003</v>
      </c>
      <c r="C42" s="12"/>
      <c r="D42" s="12">
        <v>79.280064199999998</v>
      </c>
      <c r="E42" s="12">
        <v>65.278328200000004</v>
      </c>
    </row>
    <row r="43" spans="2:5" ht="16">
      <c r="B43" s="12">
        <v>32.750351790000003</v>
      </c>
      <c r="C43" s="12"/>
      <c r="D43" s="12">
        <v>103.9332252</v>
      </c>
      <c r="E43" s="12">
        <v>49.468564200000003</v>
      </c>
    </row>
    <row r="44" spans="2:5" ht="16">
      <c r="B44" s="12">
        <v>49.310034229999999</v>
      </c>
      <c r="C44" s="12"/>
      <c r="D44" s="12">
        <v>92.999459560000005</v>
      </c>
      <c r="E44" s="12">
        <v>74.667627499999995</v>
      </c>
    </row>
    <row r="45" spans="2:5" ht="16">
      <c r="B45" s="12">
        <v>43.257725880000002</v>
      </c>
      <c r="C45" s="12"/>
      <c r="D45" s="12">
        <v>127.8243454</v>
      </c>
      <c r="E45" s="12">
        <v>64.478472300000007</v>
      </c>
    </row>
    <row r="46" spans="2:5" ht="16">
      <c r="B46" s="12">
        <v>44.381394139999998</v>
      </c>
      <c r="C46" s="12"/>
      <c r="D46" s="12">
        <v>116.78658849999999</v>
      </c>
      <c r="E46" s="12">
        <v>61.488020200000001</v>
      </c>
    </row>
    <row r="47" spans="2:5" ht="16">
      <c r="B47" s="12">
        <v>36.773264570000002</v>
      </c>
      <c r="C47" s="12"/>
      <c r="D47" s="12">
        <v>73.255269319999996</v>
      </c>
      <c r="E47" s="12">
        <v>53.064312700000002</v>
      </c>
    </row>
    <row r="48" spans="2:5" ht="16">
      <c r="B48" s="12">
        <v>39.29225881</v>
      </c>
      <c r="C48" s="12"/>
      <c r="D48" s="12">
        <v>111.7295129</v>
      </c>
      <c r="E48" s="12">
        <v>65.595388200000002</v>
      </c>
    </row>
    <row r="49" spans="2:5" ht="16">
      <c r="B49" s="12">
        <v>46.509556019999998</v>
      </c>
      <c r="C49" s="12"/>
      <c r="D49" s="12">
        <v>131.37813009999999</v>
      </c>
      <c r="E49" s="12">
        <v>64.261536599999999</v>
      </c>
    </row>
  </sheetData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BFDF1-B9D8-D540-BCFD-27C8202F4417}">
  <dimension ref="A1:F50"/>
  <sheetViews>
    <sheetView workbookViewId="0">
      <selection activeCell="B3" sqref="B3"/>
    </sheetView>
  </sheetViews>
  <sheetFormatPr baseColWidth="10" defaultRowHeight="15"/>
  <cols>
    <col min="2" max="2" width="13.83203125" customWidth="1"/>
    <col min="3" max="3" width="19.33203125" customWidth="1"/>
    <col min="5" max="5" width="23.33203125" customWidth="1"/>
    <col min="6" max="6" width="37" customWidth="1"/>
  </cols>
  <sheetData>
    <row r="1" spans="1:6" ht="19">
      <c r="A1" s="18" t="s">
        <v>1719</v>
      </c>
    </row>
    <row r="3" spans="1:6" ht="19">
      <c r="B3" s="154" t="s">
        <v>102</v>
      </c>
    </row>
    <row r="5" spans="1:6" ht="18">
      <c r="B5" s="21" t="s">
        <v>103</v>
      </c>
      <c r="C5" s="22" t="s">
        <v>104</v>
      </c>
      <c r="E5" s="10" t="s">
        <v>8</v>
      </c>
      <c r="F5" s="12" t="s">
        <v>109</v>
      </c>
    </row>
    <row r="6" spans="1:6" ht="16">
      <c r="B6" s="12">
        <v>1.7411746189999999</v>
      </c>
      <c r="C6" s="12">
        <v>3.257208576</v>
      </c>
      <c r="E6" s="10"/>
      <c r="F6" s="12"/>
    </row>
    <row r="7" spans="1:6" ht="18">
      <c r="B7" s="12">
        <v>1.801619853</v>
      </c>
      <c r="C7" s="12">
        <v>2.4426831299999998</v>
      </c>
      <c r="E7" s="10" t="s">
        <v>10</v>
      </c>
      <c r="F7" s="23" t="s">
        <v>104</v>
      </c>
    </row>
    <row r="8" spans="1:6" ht="16">
      <c r="B8" s="12">
        <v>1.9825154570000001</v>
      </c>
      <c r="C8" s="12">
        <v>1.9864283730000001</v>
      </c>
      <c r="E8" s="10" t="s">
        <v>11</v>
      </c>
      <c r="F8" s="12" t="s">
        <v>11</v>
      </c>
    </row>
    <row r="9" spans="1:6" ht="16">
      <c r="B9" s="12">
        <v>2.291796422</v>
      </c>
      <c r="C9" s="12">
        <v>3.15918506</v>
      </c>
      <c r="E9" s="10" t="s">
        <v>12</v>
      </c>
      <c r="F9" s="13" t="s">
        <v>103</v>
      </c>
    </row>
    <row r="10" spans="1:6" ht="16">
      <c r="B10" s="12">
        <v>2.3161018850000001</v>
      </c>
      <c r="C10" s="12">
        <v>2.1254731840000001</v>
      </c>
      <c r="E10" s="10"/>
      <c r="F10" s="12"/>
    </row>
    <row r="11" spans="1:6" ht="16">
      <c r="B11" s="12">
        <v>1.9645290639999999</v>
      </c>
      <c r="C11" s="12">
        <v>0.92674398700000005</v>
      </c>
      <c r="E11" s="22" t="s">
        <v>13</v>
      </c>
      <c r="F11" s="12"/>
    </row>
    <row r="12" spans="1:6" ht="16">
      <c r="B12" s="12">
        <v>1.3290622599999999</v>
      </c>
      <c r="C12" s="12">
        <v>2.0286860180000001</v>
      </c>
      <c r="E12" s="22" t="s">
        <v>14</v>
      </c>
      <c r="F12" s="13">
        <v>0.84460000000000002</v>
      </c>
    </row>
    <row r="13" spans="1:6" ht="16">
      <c r="B13" s="12">
        <v>1.860226776</v>
      </c>
      <c r="C13" s="12">
        <v>2.0030441080000001</v>
      </c>
      <c r="E13" s="22" t="s">
        <v>16</v>
      </c>
      <c r="F13" s="13" t="s">
        <v>46</v>
      </c>
    </row>
    <row r="14" spans="1:6" ht="16">
      <c r="B14" s="12"/>
      <c r="C14" s="12">
        <v>1.843704827</v>
      </c>
      <c r="E14" s="22" t="s">
        <v>18</v>
      </c>
      <c r="F14" s="13" t="s">
        <v>47</v>
      </c>
    </row>
    <row r="15" spans="1:6" ht="16">
      <c r="B15" s="12"/>
      <c r="C15" s="12">
        <v>1.9199244849999999</v>
      </c>
      <c r="E15" s="10" t="s">
        <v>20</v>
      </c>
      <c r="F15" s="12" t="s">
        <v>21</v>
      </c>
    </row>
    <row r="16" spans="1:6" ht="16">
      <c r="B16" s="12"/>
      <c r="C16" s="12">
        <v>1.5747694910000001</v>
      </c>
      <c r="E16" s="10" t="s">
        <v>22</v>
      </c>
      <c r="F16" s="12" t="s">
        <v>105</v>
      </c>
    </row>
    <row r="17" spans="2:6" ht="16">
      <c r="B17" s="12"/>
      <c r="C17" s="12">
        <v>3.2305829949999998</v>
      </c>
      <c r="E17" s="10"/>
      <c r="F17" s="12"/>
    </row>
    <row r="18" spans="2:6" ht="16">
      <c r="B18" s="12"/>
      <c r="C18" s="12">
        <v>2.0398712940000001</v>
      </c>
      <c r="E18" s="10" t="s">
        <v>24</v>
      </c>
      <c r="F18" s="12"/>
    </row>
    <row r="19" spans="2:6" ht="16">
      <c r="B19" s="12"/>
      <c r="C19" s="12">
        <v>1.235224039</v>
      </c>
      <c r="E19" s="10" t="s">
        <v>25</v>
      </c>
      <c r="F19" s="12">
        <v>1.911</v>
      </c>
    </row>
    <row r="20" spans="2:6" ht="16">
      <c r="B20" s="12"/>
      <c r="C20" s="12">
        <v>2.564288355</v>
      </c>
      <c r="E20" s="10" t="s">
        <v>26</v>
      </c>
      <c r="F20" s="12">
        <v>1.9530000000000001</v>
      </c>
    </row>
    <row r="21" spans="2:6" ht="16">
      <c r="B21" s="12"/>
      <c r="C21" s="12">
        <v>1.5570855990000001</v>
      </c>
      <c r="E21" s="10" t="s">
        <v>27</v>
      </c>
      <c r="F21" s="12" t="s">
        <v>106</v>
      </c>
    </row>
    <row r="22" spans="2:6" ht="16">
      <c r="B22" s="12"/>
      <c r="C22" s="12">
        <v>1.736575081</v>
      </c>
      <c r="E22" s="10" t="s">
        <v>29</v>
      </c>
      <c r="F22" s="12" t="s">
        <v>107</v>
      </c>
    </row>
    <row r="23" spans="2:6" ht="16">
      <c r="B23" s="12"/>
      <c r="C23" s="12">
        <v>2.7045467319999998</v>
      </c>
      <c r="E23" s="10" t="s">
        <v>31</v>
      </c>
      <c r="F23" s="12">
        <v>7.6090000000000001E-4</v>
      </c>
    </row>
    <row r="24" spans="2:6" ht="16">
      <c r="B24" s="12"/>
      <c r="C24" s="12">
        <v>2.394121991</v>
      </c>
      <c r="E24" s="10"/>
      <c r="F24" s="12"/>
    </row>
    <row r="25" spans="2:6" ht="16">
      <c r="B25" s="12"/>
      <c r="C25" s="12">
        <v>1.19328265</v>
      </c>
      <c r="E25" s="10" t="s">
        <v>32</v>
      </c>
      <c r="F25" s="12"/>
    </row>
    <row r="26" spans="2:6" ht="16">
      <c r="B26" s="12"/>
      <c r="C26" s="12">
        <v>2.0862029199999998</v>
      </c>
      <c r="E26" s="10" t="s">
        <v>33</v>
      </c>
      <c r="F26" s="12" t="s">
        <v>108</v>
      </c>
    </row>
    <row r="27" spans="2:6" ht="16">
      <c r="B27" s="12"/>
      <c r="C27" s="12">
        <v>2.034978191</v>
      </c>
      <c r="E27" s="10" t="s">
        <v>14</v>
      </c>
      <c r="F27" s="12">
        <v>9.5500000000000002E-2</v>
      </c>
    </row>
    <row r="28" spans="2:6" ht="16">
      <c r="B28" s="12"/>
      <c r="C28" s="12">
        <v>1.120482795</v>
      </c>
      <c r="E28" s="10" t="s">
        <v>16</v>
      </c>
      <c r="F28" s="12" t="s">
        <v>46</v>
      </c>
    </row>
    <row r="29" spans="2:6" ht="16">
      <c r="B29" s="12"/>
      <c r="C29" s="12">
        <v>1.721717578</v>
      </c>
      <c r="E29" s="10" t="s">
        <v>18</v>
      </c>
      <c r="F29" s="12" t="s">
        <v>47</v>
      </c>
    </row>
    <row r="30" spans="2:6" ht="16">
      <c r="B30" s="12"/>
      <c r="C30" s="12">
        <v>1.038210421</v>
      </c>
      <c r="E30" s="10"/>
      <c r="F30" s="12"/>
    </row>
    <row r="31" spans="2:6" ht="16">
      <c r="B31" s="12"/>
      <c r="C31" s="12">
        <v>2.0611482630000002</v>
      </c>
      <c r="E31" s="10" t="s">
        <v>36</v>
      </c>
      <c r="F31" s="12"/>
    </row>
    <row r="32" spans="2:6" ht="16">
      <c r="B32" s="12"/>
      <c r="C32" s="12">
        <v>2.579502964</v>
      </c>
      <c r="E32" s="10" t="s">
        <v>37</v>
      </c>
      <c r="F32" s="12">
        <v>8</v>
      </c>
    </row>
    <row r="33" spans="2:6" ht="16">
      <c r="B33" s="12"/>
      <c r="C33" s="12">
        <v>1.417247991</v>
      </c>
      <c r="E33" s="10" t="s">
        <v>38</v>
      </c>
      <c r="F33" s="12">
        <v>45</v>
      </c>
    </row>
    <row r="34" spans="2:6" ht="16">
      <c r="B34" s="12"/>
      <c r="C34" s="12">
        <v>2.0164114259999999</v>
      </c>
    </row>
    <row r="35" spans="2:6" ht="16">
      <c r="B35" s="12"/>
      <c r="C35" s="12">
        <v>2.0904417309999999</v>
      </c>
    </row>
    <row r="36" spans="2:6" ht="16">
      <c r="B36" s="12"/>
      <c r="C36" s="12">
        <v>2.2956698449999999</v>
      </c>
    </row>
    <row r="37" spans="2:6" ht="16">
      <c r="B37" s="12"/>
      <c r="C37" s="12">
        <v>1.919791877</v>
      </c>
    </row>
    <row r="38" spans="2:6" ht="16">
      <c r="B38" s="12"/>
      <c r="C38" s="12">
        <v>1.8158329959999999</v>
      </c>
    </row>
    <row r="39" spans="2:6" ht="16">
      <c r="B39" s="12"/>
      <c r="C39" s="12">
        <v>2.1104648670000001</v>
      </c>
    </row>
    <row r="40" spans="2:6" ht="16">
      <c r="B40" s="12"/>
      <c r="C40" s="12">
        <v>2.5166992869999998</v>
      </c>
    </row>
    <row r="41" spans="2:6" ht="16">
      <c r="B41" s="12"/>
      <c r="C41" s="12">
        <v>1.082526061</v>
      </c>
    </row>
    <row r="42" spans="2:6" ht="16">
      <c r="B42" s="12"/>
      <c r="C42" s="12">
        <v>1.337359752</v>
      </c>
    </row>
    <row r="43" spans="2:6" ht="16">
      <c r="B43" s="12"/>
      <c r="C43" s="12">
        <v>1.985181514</v>
      </c>
    </row>
    <row r="44" spans="2:6" ht="16">
      <c r="B44" s="12"/>
      <c r="C44" s="12">
        <v>1.7599590039999999</v>
      </c>
    </row>
    <row r="45" spans="2:6" ht="16">
      <c r="B45" s="12"/>
      <c r="C45" s="12">
        <v>2.6533732990000001</v>
      </c>
    </row>
    <row r="46" spans="2:6" ht="16">
      <c r="B46" s="12"/>
      <c r="C46" s="12">
        <v>2.3435077880000001</v>
      </c>
    </row>
    <row r="47" spans="2:6" ht="16">
      <c r="B47" s="12"/>
      <c r="C47" s="12">
        <v>0.91576833400000002</v>
      </c>
    </row>
    <row r="48" spans="2:6" ht="16">
      <c r="B48" s="12"/>
      <c r="C48" s="12">
        <v>1.496978653</v>
      </c>
    </row>
    <row r="49" spans="2:3" ht="16">
      <c r="B49" s="12"/>
      <c r="C49" s="12">
        <v>2.1004438240000001</v>
      </c>
    </row>
    <row r="50" spans="2:3" ht="16">
      <c r="B50" s="12"/>
      <c r="C50" s="12">
        <v>1.447667054999999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I69"/>
  <sheetViews>
    <sheetView workbookViewId="0">
      <selection activeCell="A2" sqref="A2"/>
    </sheetView>
  </sheetViews>
  <sheetFormatPr baseColWidth="10" defaultColWidth="8.83203125" defaultRowHeight="15"/>
  <cols>
    <col min="1" max="1" width="12.5" customWidth="1"/>
    <col min="2" max="2" width="10.5" bestFit="1" customWidth="1"/>
    <col min="5" max="5" width="15.6640625" customWidth="1"/>
    <col min="10" max="10" width="15.5" bestFit="1" customWidth="1"/>
  </cols>
  <sheetData>
    <row r="2" spans="1:9" ht="21">
      <c r="A2" s="157" t="s">
        <v>1699</v>
      </c>
      <c r="B2" s="156" t="s">
        <v>377</v>
      </c>
      <c r="E2" s="153"/>
      <c r="I2" s="2"/>
    </row>
    <row r="4" spans="1:9" ht="19">
      <c r="B4" s="18"/>
    </row>
    <row r="34" spans="2:2" ht="19">
      <c r="B34" s="18"/>
    </row>
    <row r="69" spans="2:2" ht="19">
      <c r="B69" s="18" t="s">
        <v>378</v>
      </c>
    </row>
  </sheetData>
  <pageMargins left="0.7" right="0.7" top="0.75" bottom="0.75" header="0.3" footer="0.3"/>
  <pageSetup paperSize="9" scale="50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AD1E4-C7A7-A242-BF71-8F5568D790C1}">
  <dimension ref="A1:I41"/>
  <sheetViews>
    <sheetView workbookViewId="0">
      <selection activeCell="B3" sqref="B3"/>
    </sheetView>
  </sheetViews>
  <sheetFormatPr baseColWidth="10" defaultRowHeight="15"/>
  <cols>
    <col min="2" max="2" width="37.83203125" customWidth="1"/>
    <col min="3" max="3" width="22.6640625" customWidth="1"/>
    <col min="5" max="5" width="34.6640625" customWidth="1"/>
    <col min="6" max="6" width="19.33203125" customWidth="1"/>
    <col min="8" max="8" width="34" customWidth="1"/>
    <col min="9" max="9" width="18.83203125" customWidth="1"/>
  </cols>
  <sheetData>
    <row r="1" spans="1:9">
      <c r="A1" s="2" t="s">
        <v>1713</v>
      </c>
    </row>
    <row r="3" spans="1:9" ht="21">
      <c r="B3" s="156" t="s">
        <v>98</v>
      </c>
    </row>
    <row r="4" spans="1:9" ht="16">
      <c r="B4" s="19" t="s">
        <v>382</v>
      </c>
    </row>
    <row r="5" spans="1:9" ht="21">
      <c r="B5" s="150" t="s">
        <v>379</v>
      </c>
      <c r="C5" s="150"/>
      <c r="E5" s="150" t="s">
        <v>380</v>
      </c>
      <c r="F5" s="150"/>
      <c r="H5" s="150" t="s">
        <v>381</v>
      </c>
      <c r="I5" s="150"/>
    </row>
    <row r="6" spans="1:9">
      <c r="B6" s="49" t="s">
        <v>360</v>
      </c>
      <c r="C6" s="49" t="s">
        <v>5</v>
      </c>
      <c r="E6" s="49" t="s">
        <v>360</v>
      </c>
      <c r="F6" s="49" t="s">
        <v>5</v>
      </c>
      <c r="H6" s="49" t="s">
        <v>360</v>
      </c>
      <c r="I6" s="49" t="s">
        <v>5</v>
      </c>
    </row>
    <row r="7" spans="1:9">
      <c r="B7" s="99">
        <v>6.0000000000000002E-5</v>
      </c>
      <c r="C7" s="99">
        <v>1.6000000000000001E-4</v>
      </c>
      <c r="D7" s="61"/>
      <c r="E7" s="99">
        <v>3.5799999999999998E-3</v>
      </c>
      <c r="F7" s="99">
        <v>3.4194000000000002E-2</v>
      </c>
      <c r="G7" s="61"/>
      <c r="H7" s="99">
        <v>1.6000000000000001E-3</v>
      </c>
      <c r="I7" s="99">
        <v>4.8999999999999998E-3</v>
      </c>
    </row>
    <row r="8" spans="1:9">
      <c r="B8" s="99">
        <v>4.0000000000000003E-5</v>
      </c>
      <c r="C8" s="99">
        <v>8.0000000000000007E-5</v>
      </c>
      <c r="D8" s="61"/>
      <c r="E8" s="99">
        <v>3.8119999999999999E-3</v>
      </c>
      <c r="F8" s="99">
        <v>2.5996999999999999E-2</v>
      </c>
      <c r="G8" s="61"/>
      <c r="H8" s="99">
        <v>8.0000000000000004E-4</v>
      </c>
      <c r="I8" s="99">
        <v>5.7000000000000002E-3</v>
      </c>
    </row>
    <row r="9" spans="1:9">
      <c r="B9" s="99">
        <v>9.0000000000000006E-5</v>
      </c>
      <c r="C9" s="99">
        <v>1.2999999999999999E-4</v>
      </c>
      <c r="D9" s="61"/>
      <c r="E9" s="99">
        <v>2.9529999999999999E-3</v>
      </c>
      <c r="F9" s="99">
        <v>2.0223999999999999E-2</v>
      </c>
      <c r="G9" s="61"/>
      <c r="H9" s="99">
        <v>1.6999999999999999E-3</v>
      </c>
      <c r="I9" s="99">
        <v>5.4000000000000003E-3</v>
      </c>
    </row>
    <row r="10" spans="1:9">
      <c r="B10" s="99"/>
      <c r="C10" s="99">
        <v>1.7000000000000001E-4</v>
      </c>
      <c r="D10" s="61"/>
      <c r="E10" s="99">
        <v>3.5839999999999999E-3</v>
      </c>
      <c r="F10" s="99">
        <v>3.6138999999999998E-2</v>
      </c>
      <c r="G10" s="61"/>
      <c r="H10" s="99">
        <v>1.9E-3</v>
      </c>
      <c r="I10" s="99">
        <v>6.7999999999999996E-3</v>
      </c>
    </row>
    <row r="13" spans="1:9">
      <c r="B13" s="76" t="s">
        <v>8</v>
      </c>
      <c r="C13" s="107" t="s">
        <v>379</v>
      </c>
      <c r="E13" s="76" t="s">
        <v>8</v>
      </c>
      <c r="F13" s="107" t="s">
        <v>389</v>
      </c>
      <c r="H13" s="76" t="s">
        <v>8</v>
      </c>
      <c r="I13" s="107" t="s">
        <v>381</v>
      </c>
    </row>
    <row r="14" spans="1:9">
      <c r="B14" s="76"/>
      <c r="C14" s="50"/>
      <c r="E14" s="76"/>
      <c r="F14" s="50"/>
      <c r="H14" s="76"/>
      <c r="I14" s="50"/>
    </row>
    <row r="15" spans="1:9">
      <c r="B15" s="76" t="s">
        <v>10</v>
      </c>
      <c r="C15" s="78" t="s">
        <v>5</v>
      </c>
      <c r="E15" s="76" t="s">
        <v>10</v>
      </c>
      <c r="F15" s="78" t="s">
        <v>5</v>
      </c>
      <c r="H15" s="76" t="s">
        <v>10</v>
      </c>
      <c r="I15" s="78" t="s">
        <v>5</v>
      </c>
    </row>
    <row r="16" spans="1:9">
      <c r="B16" s="76" t="s">
        <v>11</v>
      </c>
      <c r="C16" s="78" t="s">
        <v>11</v>
      </c>
      <c r="E16" s="76" t="s">
        <v>11</v>
      </c>
      <c r="F16" s="78" t="s">
        <v>11</v>
      </c>
      <c r="H16" s="76" t="s">
        <v>11</v>
      </c>
      <c r="I16" s="78" t="s">
        <v>11</v>
      </c>
    </row>
    <row r="17" spans="2:9">
      <c r="B17" s="76" t="s">
        <v>12</v>
      </c>
      <c r="C17" s="78" t="s">
        <v>360</v>
      </c>
      <c r="E17" s="76" t="s">
        <v>12</v>
      </c>
      <c r="F17" s="78" t="s">
        <v>360</v>
      </c>
      <c r="H17" s="76" t="s">
        <v>12</v>
      </c>
      <c r="I17" s="78" t="s">
        <v>360</v>
      </c>
    </row>
    <row r="18" spans="2:9">
      <c r="B18" s="76"/>
      <c r="C18" s="50"/>
      <c r="E18" s="76"/>
      <c r="F18" s="50"/>
      <c r="H18" s="76"/>
      <c r="I18" s="50"/>
    </row>
    <row r="19" spans="2:9">
      <c r="B19" s="79" t="s">
        <v>13</v>
      </c>
      <c r="C19" s="78"/>
      <c r="E19" s="79" t="s">
        <v>13</v>
      </c>
      <c r="F19" s="78"/>
      <c r="H19" s="79" t="s">
        <v>13</v>
      </c>
      <c r="I19" s="78"/>
    </row>
    <row r="20" spans="2:9">
      <c r="B20" s="79" t="s">
        <v>14</v>
      </c>
      <c r="C20" s="78">
        <v>4.4200000000000003E-2</v>
      </c>
      <c r="E20" s="79" t="s">
        <v>14</v>
      </c>
      <c r="F20" s="78">
        <v>4.0000000000000002E-4</v>
      </c>
      <c r="H20" s="79" t="s">
        <v>14</v>
      </c>
      <c r="I20" s="78">
        <v>1E-4</v>
      </c>
    </row>
    <row r="21" spans="2:9">
      <c r="B21" s="79" t="s">
        <v>16</v>
      </c>
      <c r="C21" s="78" t="s">
        <v>54</v>
      </c>
      <c r="E21" s="79" t="s">
        <v>16</v>
      </c>
      <c r="F21" s="78" t="s">
        <v>119</v>
      </c>
      <c r="H21" s="79" t="s">
        <v>16</v>
      </c>
      <c r="I21" s="78" t="s">
        <v>119</v>
      </c>
    </row>
    <row r="22" spans="2:9">
      <c r="B22" s="79" t="s">
        <v>18</v>
      </c>
      <c r="C22" s="78" t="s">
        <v>19</v>
      </c>
      <c r="E22" s="79" t="s">
        <v>18</v>
      </c>
      <c r="F22" s="78" t="s">
        <v>19</v>
      </c>
      <c r="H22" s="79" t="s">
        <v>18</v>
      </c>
      <c r="I22" s="78" t="s">
        <v>19</v>
      </c>
    </row>
    <row r="23" spans="2:9">
      <c r="B23" s="76" t="s">
        <v>20</v>
      </c>
      <c r="C23" s="50" t="s">
        <v>21</v>
      </c>
      <c r="E23" s="76" t="s">
        <v>20</v>
      </c>
      <c r="F23" s="50" t="s">
        <v>21</v>
      </c>
      <c r="H23" s="76" t="s">
        <v>20</v>
      </c>
      <c r="I23" s="50" t="s">
        <v>21</v>
      </c>
    </row>
    <row r="24" spans="2:9">
      <c r="B24" s="76" t="s">
        <v>22</v>
      </c>
      <c r="C24" s="50" t="s">
        <v>383</v>
      </c>
      <c r="E24" s="76" t="s">
        <v>22</v>
      </c>
      <c r="F24" s="50" t="s">
        <v>386</v>
      </c>
      <c r="H24" s="76" t="s">
        <v>22</v>
      </c>
      <c r="I24" s="50" t="s">
        <v>390</v>
      </c>
    </row>
    <row r="25" spans="2:9">
      <c r="B25" s="76"/>
      <c r="C25" s="50"/>
      <c r="E25" s="76"/>
      <c r="F25" s="50"/>
      <c r="H25" s="76"/>
      <c r="I25" s="50"/>
    </row>
    <row r="26" spans="2:9">
      <c r="B26" s="76" t="s">
        <v>24</v>
      </c>
      <c r="C26" s="50"/>
      <c r="E26" s="76" t="s">
        <v>24</v>
      </c>
      <c r="F26" s="50"/>
      <c r="H26" s="76" t="s">
        <v>24</v>
      </c>
      <c r="I26" s="50"/>
    </row>
    <row r="27" spans="2:9">
      <c r="B27" s="76" t="s">
        <v>25</v>
      </c>
      <c r="C27" s="50">
        <v>6.3330000000000005E-5</v>
      </c>
      <c r="E27" s="76" t="s">
        <v>25</v>
      </c>
      <c r="F27" s="50">
        <v>3.4819999999999999E-3</v>
      </c>
      <c r="H27" s="76" t="s">
        <v>25</v>
      </c>
      <c r="I27" s="50">
        <v>1.5E-3</v>
      </c>
    </row>
    <row r="28" spans="2:9">
      <c r="B28" s="76" t="s">
        <v>26</v>
      </c>
      <c r="C28" s="50">
        <v>1.35E-4</v>
      </c>
      <c r="E28" s="76" t="s">
        <v>26</v>
      </c>
      <c r="F28" s="50">
        <v>2.9139999999999999E-2</v>
      </c>
      <c r="H28" s="76" t="s">
        <v>26</v>
      </c>
      <c r="I28" s="50">
        <v>5.7000000000000002E-3</v>
      </c>
    </row>
    <row r="29" spans="2:9">
      <c r="B29" s="76" t="s">
        <v>27</v>
      </c>
      <c r="C29" s="50" t="s">
        <v>384</v>
      </c>
      <c r="E29" s="76" t="s">
        <v>27</v>
      </c>
      <c r="F29" s="50" t="s">
        <v>387</v>
      </c>
      <c r="H29" s="76" t="s">
        <v>27</v>
      </c>
      <c r="I29" s="50" t="s">
        <v>391</v>
      </c>
    </row>
    <row r="30" spans="2:9">
      <c r="B30" s="76" t="s">
        <v>29</v>
      </c>
      <c r="C30" s="50" t="s">
        <v>385</v>
      </c>
      <c r="E30" s="76" t="s">
        <v>29</v>
      </c>
      <c r="F30" s="50" t="s">
        <v>388</v>
      </c>
      <c r="H30" s="76" t="s">
        <v>29</v>
      </c>
      <c r="I30" s="50" t="s">
        <v>392</v>
      </c>
    </row>
    <row r="31" spans="2:9">
      <c r="B31" s="76" t="s">
        <v>31</v>
      </c>
      <c r="C31" s="50">
        <v>0.58809999999999996</v>
      </c>
      <c r="E31" s="76" t="s">
        <v>31</v>
      </c>
      <c r="F31" s="50">
        <v>0.88900000000000001</v>
      </c>
      <c r="H31" s="76" t="s">
        <v>31</v>
      </c>
      <c r="I31" s="50">
        <v>0.9304</v>
      </c>
    </row>
    <row r="32" spans="2:9">
      <c r="B32" s="76"/>
      <c r="C32" s="50"/>
      <c r="E32" s="76"/>
      <c r="F32" s="50"/>
      <c r="H32" s="76"/>
      <c r="I32" s="50"/>
    </row>
    <row r="33" spans="2:9">
      <c r="B33" s="76"/>
      <c r="C33" s="50"/>
      <c r="E33" s="76"/>
      <c r="F33" s="50"/>
      <c r="H33" s="76" t="s">
        <v>32</v>
      </c>
      <c r="I33" s="50"/>
    </row>
    <row r="34" spans="2:9">
      <c r="B34" s="76" t="s">
        <v>36</v>
      </c>
      <c r="C34" s="50"/>
      <c r="E34" s="76" t="s">
        <v>36</v>
      </c>
      <c r="F34" s="50"/>
      <c r="H34" s="76" t="s">
        <v>33</v>
      </c>
      <c r="I34" s="50" t="s">
        <v>393</v>
      </c>
    </row>
    <row r="35" spans="2:9">
      <c r="B35" s="76" t="s">
        <v>37</v>
      </c>
      <c r="C35" s="50">
        <v>3</v>
      </c>
      <c r="E35" s="76" t="s">
        <v>37</v>
      </c>
      <c r="F35" s="50">
        <v>4</v>
      </c>
      <c r="H35" s="76" t="s">
        <v>14</v>
      </c>
      <c r="I35" s="50">
        <v>0.42470000000000002</v>
      </c>
    </row>
    <row r="36" spans="2:9">
      <c r="B36" s="76" t="s">
        <v>38</v>
      </c>
      <c r="C36" s="50">
        <v>4</v>
      </c>
      <c r="E36" s="76" t="s">
        <v>38</v>
      </c>
      <c r="F36" s="50">
        <v>4</v>
      </c>
      <c r="H36" s="76" t="s">
        <v>16</v>
      </c>
      <c r="I36" s="50" t="s">
        <v>46</v>
      </c>
    </row>
    <row r="37" spans="2:9">
      <c r="H37" s="76" t="s">
        <v>18</v>
      </c>
      <c r="I37" s="50" t="s">
        <v>47</v>
      </c>
    </row>
    <row r="38" spans="2:9">
      <c r="H38" s="76"/>
      <c r="I38" s="50"/>
    </row>
    <row r="39" spans="2:9">
      <c r="H39" s="76" t="s">
        <v>36</v>
      </c>
      <c r="I39" s="50"/>
    </row>
    <row r="40" spans="2:9">
      <c r="H40" s="76" t="s">
        <v>37</v>
      </c>
      <c r="I40" s="50">
        <v>4</v>
      </c>
    </row>
    <row r="41" spans="2:9">
      <c r="H41" s="76" t="s">
        <v>38</v>
      </c>
      <c r="I41" s="50">
        <v>4</v>
      </c>
    </row>
  </sheetData>
  <mergeCells count="3">
    <mergeCell ref="B5:C5"/>
    <mergeCell ref="E5:F5"/>
    <mergeCell ref="H5:I5"/>
  </mergeCells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50C6-60B1-7D4E-AEDE-F7234CD6AE0C}">
  <dimension ref="A1:K672"/>
  <sheetViews>
    <sheetView workbookViewId="0"/>
  </sheetViews>
  <sheetFormatPr baseColWidth="10" defaultRowHeight="15"/>
  <cols>
    <col min="5" max="5" width="15.83203125" customWidth="1"/>
    <col min="6" max="6" width="16" customWidth="1"/>
  </cols>
  <sheetData>
    <row r="1" spans="1:11" ht="19">
      <c r="A1" s="18" t="s">
        <v>1714</v>
      </c>
    </row>
    <row r="3" spans="1:11" ht="21">
      <c r="B3" s="156" t="s">
        <v>99</v>
      </c>
    </row>
    <row r="5" spans="1:11" ht="60">
      <c r="B5" s="106"/>
      <c r="C5" s="106" t="s">
        <v>394</v>
      </c>
      <c r="D5" s="106" t="s">
        <v>395</v>
      </c>
      <c r="E5" s="113" t="s">
        <v>396</v>
      </c>
      <c r="F5" s="113" t="s">
        <v>397</v>
      </c>
      <c r="G5" s="112" t="s">
        <v>398</v>
      </c>
      <c r="H5" s="106" t="s">
        <v>399</v>
      </c>
      <c r="I5" s="106" t="s">
        <v>400</v>
      </c>
    </row>
    <row r="6" spans="1:11">
      <c r="B6" s="110" t="s">
        <v>401</v>
      </c>
      <c r="C6" s="35">
        <v>0</v>
      </c>
      <c r="D6" s="111">
        <v>2.7803718726714601</v>
      </c>
      <c r="E6" s="35">
        <v>0.95199999999999996</v>
      </c>
      <c r="F6" s="35">
        <v>0.02</v>
      </c>
      <c r="G6" s="35">
        <v>0</v>
      </c>
      <c r="H6" s="35">
        <v>20</v>
      </c>
      <c r="I6" s="35" t="s">
        <v>401</v>
      </c>
    </row>
    <row r="7" spans="1:11">
      <c r="B7" s="110" t="s">
        <v>402</v>
      </c>
      <c r="C7" s="35">
        <v>0</v>
      </c>
      <c r="D7" s="111">
        <v>1.89036942489807</v>
      </c>
      <c r="E7" s="35">
        <v>0.61899999999999999</v>
      </c>
      <c r="F7" s="35">
        <v>2E-3</v>
      </c>
      <c r="G7" s="35">
        <v>0</v>
      </c>
      <c r="H7" s="35">
        <v>20</v>
      </c>
      <c r="I7" s="35" t="s">
        <v>402</v>
      </c>
    </row>
    <row r="8" spans="1:11">
      <c r="B8" s="110" t="s">
        <v>403</v>
      </c>
      <c r="C8" s="35">
        <v>0</v>
      </c>
      <c r="D8" s="111">
        <v>1.65123710164674</v>
      </c>
      <c r="E8" s="35">
        <v>0.81</v>
      </c>
      <c r="F8" s="35">
        <v>1.4999999999999999E-2</v>
      </c>
      <c r="G8" s="35">
        <v>0</v>
      </c>
      <c r="H8" s="35">
        <v>20</v>
      </c>
      <c r="I8" s="35" t="s">
        <v>403</v>
      </c>
    </row>
    <row r="9" spans="1:11" ht="21">
      <c r="B9" s="110" t="s">
        <v>404</v>
      </c>
      <c r="C9" s="35">
        <v>0</v>
      </c>
      <c r="D9" s="111">
        <v>1.6168782670391</v>
      </c>
      <c r="E9" s="35">
        <v>0.78600000000000003</v>
      </c>
      <c r="F9" s="35">
        <v>1.2999999999999999E-2</v>
      </c>
      <c r="G9" s="35">
        <v>0</v>
      </c>
      <c r="H9" s="35">
        <v>20</v>
      </c>
      <c r="I9" s="35" t="s">
        <v>405</v>
      </c>
      <c r="K9" s="4" t="s">
        <v>1531</v>
      </c>
    </row>
    <row r="10" spans="1:11" ht="21">
      <c r="B10" s="110" t="s">
        <v>406</v>
      </c>
      <c r="C10" s="35">
        <v>0</v>
      </c>
      <c r="D10" s="111">
        <v>1.4997584008157201</v>
      </c>
      <c r="E10" s="35">
        <v>0.88100000000000001</v>
      </c>
      <c r="F10" s="35">
        <v>3.0000000000000001E-3</v>
      </c>
      <c r="G10" s="35">
        <v>0</v>
      </c>
      <c r="H10" s="35">
        <v>20</v>
      </c>
      <c r="I10" s="35" t="s">
        <v>406</v>
      </c>
      <c r="K10" s="4" t="s">
        <v>1532</v>
      </c>
    </row>
    <row r="11" spans="1:11">
      <c r="B11" s="110" t="s">
        <v>407</v>
      </c>
      <c r="C11" s="35">
        <v>0</v>
      </c>
      <c r="D11" s="111">
        <v>1.2024943796877099</v>
      </c>
      <c r="E11" s="35">
        <v>0.73799999999999999</v>
      </c>
      <c r="F11" s="35">
        <v>3.0000000000000001E-3</v>
      </c>
      <c r="G11" s="35">
        <v>0</v>
      </c>
      <c r="H11" s="35">
        <v>20</v>
      </c>
      <c r="I11" s="35" t="s">
        <v>407</v>
      </c>
    </row>
    <row r="12" spans="1:11">
      <c r="B12" s="110" t="s">
        <v>408</v>
      </c>
      <c r="C12" s="35">
        <v>0</v>
      </c>
      <c r="D12" s="111">
        <v>0.81820696747112498</v>
      </c>
      <c r="E12" s="35">
        <v>0.64300000000000002</v>
      </c>
      <c r="F12" s="35">
        <v>8.0000000000000002E-3</v>
      </c>
      <c r="G12" s="35">
        <v>0</v>
      </c>
      <c r="H12" s="35">
        <v>20</v>
      </c>
      <c r="I12" s="35" t="s">
        <v>408</v>
      </c>
    </row>
    <row r="13" spans="1:11">
      <c r="B13" s="110" t="s">
        <v>409</v>
      </c>
      <c r="C13" s="35">
        <v>0</v>
      </c>
      <c r="D13" s="111">
        <v>0.68031886393240404</v>
      </c>
      <c r="E13" s="35">
        <v>0.66700000000000004</v>
      </c>
      <c r="F13" s="35">
        <v>4.0000000000000001E-3</v>
      </c>
      <c r="G13" s="35">
        <v>0</v>
      </c>
      <c r="H13" s="35">
        <v>20</v>
      </c>
      <c r="I13" s="35" t="s">
        <v>409</v>
      </c>
    </row>
    <row r="14" spans="1:11">
      <c r="B14" s="110" t="s">
        <v>292</v>
      </c>
      <c r="C14" s="35">
        <v>0</v>
      </c>
      <c r="D14" s="111">
        <v>0.48950312331191198</v>
      </c>
      <c r="E14" s="35">
        <v>0.52400000000000002</v>
      </c>
      <c r="F14" s="35">
        <v>3.0000000000000001E-3</v>
      </c>
      <c r="G14" s="35">
        <v>0</v>
      </c>
      <c r="H14" s="35">
        <v>20</v>
      </c>
      <c r="I14" s="35" t="s">
        <v>292</v>
      </c>
    </row>
    <row r="15" spans="1:11">
      <c r="B15" s="110" t="s">
        <v>410</v>
      </c>
      <c r="C15" s="35">
        <v>0</v>
      </c>
      <c r="D15" s="111">
        <v>0.42667710688225302</v>
      </c>
      <c r="E15" s="35">
        <v>0.47599999999999998</v>
      </c>
      <c r="F15" s="35">
        <v>1E-3</v>
      </c>
      <c r="G15" s="35">
        <v>0</v>
      </c>
      <c r="H15" s="35">
        <v>20</v>
      </c>
      <c r="I15" s="35" t="s">
        <v>410</v>
      </c>
    </row>
    <row r="16" spans="1:11">
      <c r="B16" s="110" t="s">
        <v>411</v>
      </c>
      <c r="C16" s="35">
        <v>0</v>
      </c>
      <c r="D16" s="111">
        <v>0.41614374461363002</v>
      </c>
      <c r="E16" s="35">
        <v>0.33300000000000002</v>
      </c>
      <c r="F16" s="35">
        <v>1E-3</v>
      </c>
      <c r="G16" s="35">
        <v>0</v>
      </c>
      <c r="H16" s="35">
        <v>20</v>
      </c>
      <c r="I16" s="35" t="s">
        <v>411</v>
      </c>
    </row>
    <row r="17" spans="2:9">
      <c r="B17" s="110" t="s">
        <v>412</v>
      </c>
      <c r="C17" s="35">
        <v>0</v>
      </c>
      <c r="D17" s="111">
        <v>0.36884786430895999</v>
      </c>
      <c r="E17" s="35">
        <v>0.33300000000000002</v>
      </c>
      <c r="F17" s="35">
        <v>0</v>
      </c>
      <c r="G17" s="35">
        <v>0</v>
      </c>
      <c r="H17" s="35">
        <v>20</v>
      </c>
      <c r="I17" s="35" t="s">
        <v>412</v>
      </c>
    </row>
    <row r="18" spans="2:9">
      <c r="B18" s="110" t="s">
        <v>413</v>
      </c>
      <c r="C18" s="35">
        <v>0</v>
      </c>
      <c r="D18" s="111">
        <v>0.336144677194047</v>
      </c>
      <c r="E18" s="35">
        <v>0.33300000000000002</v>
      </c>
      <c r="F18" s="35">
        <v>0</v>
      </c>
      <c r="G18" s="35">
        <v>0</v>
      </c>
      <c r="H18" s="35">
        <v>20</v>
      </c>
      <c r="I18" s="35" t="s">
        <v>413</v>
      </c>
    </row>
    <row r="19" spans="2:9">
      <c r="B19" s="110" t="s">
        <v>414</v>
      </c>
      <c r="C19" s="35">
        <v>0</v>
      </c>
      <c r="D19" s="111">
        <v>0.33271207896855898</v>
      </c>
      <c r="E19" s="35">
        <v>0.38100000000000001</v>
      </c>
      <c r="F19" s="35">
        <v>0</v>
      </c>
      <c r="G19" s="35">
        <v>0</v>
      </c>
      <c r="H19" s="35">
        <v>20</v>
      </c>
      <c r="I19" s="35" t="s">
        <v>414</v>
      </c>
    </row>
    <row r="20" spans="2:9">
      <c r="B20" s="110" t="s">
        <v>415</v>
      </c>
      <c r="C20" s="108">
        <v>5.4500349364092598E-307</v>
      </c>
      <c r="D20" s="111">
        <v>0.447467191010537</v>
      </c>
      <c r="E20" s="35">
        <v>0.47599999999999998</v>
      </c>
      <c r="F20" s="35">
        <v>5.0000000000000001E-3</v>
      </c>
      <c r="G20" s="108">
        <v>9.8160579239667096E-303</v>
      </c>
      <c r="H20" s="35">
        <v>20</v>
      </c>
      <c r="I20" s="35" t="s">
        <v>415</v>
      </c>
    </row>
    <row r="21" spans="2:9">
      <c r="B21" s="110" t="s">
        <v>416</v>
      </c>
      <c r="C21" s="108">
        <v>1.11321632823122E-300</v>
      </c>
      <c r="D21" s="111">
        <v>1.9651947034244801</v>
      </c>
      <c r="E21" s="35">
        <v>0.90500000000000003</v>
      </c>
      <c r="F21" s="35">
        <v>2.1999999999999999E-2</v>
      </c>
      <c r="G21" s="108">
        <v>2.0050139287772499E-296</v>
      </c>
      <c r="H21" s="35">
        <v>20</v>
      </c>
      <c r="I21" s="35" t="s">
        <v>416</v>
      </c>
    </row>
    <row r="22" spans="2:9">
      <c r="B22" s="110" t="s">
        <v>417</v>
      </c>
      <c r="C22" s="108">
        <v>3.6357651767749098E-298</v>
      </c>
      <c r="D22" s="111">
        <v>0.323877188476976</v>
      </c>
      <c r="E22" s="35">
        <v>0.35699999999999998</v>
      </c>
      <c r="F22" s="35">
        <v>3.0000000000000001E-3</v>
      </c>
      <c r="G22" s="108">
        <v>6.5483766598892904E-294</v>
      </c>
      <c r="H22" s="35">
        <v>20</v>
      </c>
      <c r="I22" s="35" t="s">
        <v>417</v>
      </c>
    </row>
    <row r="23" spans="2:9">
      <c r="B23" s="110" t="s">
        <v>418</v>
      </c>
      <c r="C23" s="108">
        <v>1.0322950819735901E-252</v>
      </c>
      <c r="D23" s="111">
        <v>0.88841640169654201</v>
      </c>
      <c r="E23" s="35">
        <v>0.66700000000000004</v>
      </c>
      <c r="F23" s="35">
        <v>1.4E-2</v>
      </c>
      <c r="G23" s="108">
        <v>1.8592666721426401E-248</v>
      </c>
      <c r="H23" s="35">
        <v>20</v>
      </c>
      <c r="I23" s="35" t="s">
        <v>419</v>
      </c>
    </row>
    <row r="24" spans="2:9">
      <c r="B24" s="110" t="s">
        <v>420</v>
      </c>
      <c r="C24" s="108">
        <v>1.9342388264488198E-217</v>
      </c>
      <c r="D24" s="111">
        <v>0.41056352791377299</v>
      </c>
      <c r="E24" s="35">
        <v>0.40500000000000003</v>
      </c>
      <c r="F24" s="35">
        <v>5.0000000000000001E-3</v>
      </c>
      <c r="G24" s="108">
        <v>3.4837575503169602E-213</v>
      </c>
      <c r="H24" s="35">
        <v>20</v>
      </c>
      <c r="I24" s="35" t="s">
        <v>420</v>
      </c>
    </row>
    <row r="25" spans="2:9">
      <c r="B25" s="110" t="s">
        <v>421</v>
      </c>
      <c r="C25" s="108">
        <v>9.3995631685250096E-217</v>
      </c>
      <c r="D25" s="111">
        <v>0.56623420124585</v>
      </c>
      <c r="E25" s="35">
        <v>0.28599999999999998</v>
      </c>
      <c r="F25" s="35">
        <v>3.0000000000000001E-3</v>
      </c>
      <c r="G25" s="108">
        <v>1.6929553222830399E-212</v>
      </c>
      <c r="H25" s="35">
        <v>20</v>
      </c>
      <c r="I25" s="35" t="s">
        <v>421</v>
      </c>
    </row>
    <row r="26" spans="2:9">
      <c r="B26" s="110" t="s">
        <v>422</v>
      </c>
      <c r="C26" s="108">
        <v>2.6009563064272098E-211</v>
      </c>
      <c r="D26" s="111">
        <v>0.43326178602005699</v>
      </c>
      <c r="E26" s="35">
        <v>0.47599999999999998</v>
      </c>
      <c r="F26" s="35">
        <v>8.0000000000000002E-3</v>
      </c>
      <c r="G26" s="108">
        <v>4.68458240350605E-207</v>
      </c>
      <c r="H26" s="35">
        <v>20</v>
      </c>
      <c r="I26" s="35" t="s">
        <v>422</v>
      </c>
    </row>
    <row r="27" spans="2:9">
      <c r="B27" s="110" t="s">
        <v>423</v>
      </c>
      <c r="C27" s="108">
        <v>1.98976161018454E-207</v>
      </c>
      <c r="D27" s="111">
        <v>0.49023492525953399</v>
      </c>
      <c r="E27" s="35">
        <v>0.47599999999999998</v>
      </c>
      <c r="F27" s="35">
        <v>8.0000000000000002E-3</v>
      </c>
      <c r="G27" s="108">
        <v>3.5837596361033698E-203</v>
      </c>
      <c r="H27" s="35">
        <v>20</v>
      </c>
      <c r="I27" s="35" t="s">
        <v>423</v>
      </c>
    </row>
    <row r="28" spans="2:9">
      <c r="B28" s="110" t="s">
        <v>424</v>
      </c>
      <c r="C28" s="108">
        <v>1.69631322898544E-199</v>
      </c>
      <c r="D28" s="111">
        <v>1.3281323454537699</v>
      </c>
      <c r="E28" s="35">
        <v>0.85699999999999998</v>
      </c>
      <c r="F28" s="35">
        <v>0.03</v>
      </c>
      <c r="G28" s="108">
        <v>3.0552297567256799E-195</v>
      </c>
      <c r="H28" s="35">
        <v>20</v>
      </c>
      <c r="I28" s="35" t="s">
        <v>425</v>
      </c>
    </row>
    <row r="29" spans="2:9">
      <c r="B29" s="110" t="s">
        <v>426</v>
      </c>
      <c r="C29" s="108">
        <v>3.9267542922980497E-192</v>
      </c>
      <c r="D29" s="111">
        <v>0.56876585404597602</v>
      </c>
      <c r="E29" s="35">
        <v>0.59499999999999997</v>
      </c>
      <c r="F29" s="35">
        <v>1.4999999999999999E-2</v>
      </c>
      <c r="G29" s="108">
        <v>7.0724771558580303E-188</v>
      </c>
      <c r="H29" s="35">
        <v>20</v>
      </c>
      <c r="I29" s="35" t="s">
        <v>426</v>
      </c>
    </row>
    <row r="30" spans="2:9">
      <c r="B30" s="110" t="s">
        <v>427</v>
      </c>
      <c r="C30" s="108">
        <v>1.05807239110329E-190</v>
      </c>
      <c r="D30" s="111">
        <v>5.0966230756501103</v>
      </c>
      <c r="E30" s="35">
        <v>0.97599999999999998</v>
      </c>
      <c r="F30" s="35">
        <v>4.4999999999999998E-2</v>
      </c>
      <c r="G30" s="108">
        <v>1.9056941836161401E-186</v>
      </c>
      <c r="H30" s="35">
        <v>20</v>
      </c>
      <c r="I30" s="35" t="s">
        <v>427</v>
      </c>
    </row>
    <row r="31" spans="2:9">
      <c r="B31" s="110" t="s">
        <v>428</v>
      </c>
      <c r="C31" s="108">
        <v>9.4984334061928395E-178</v>
      </c>
      <c r="D31" s="111">
        <v>0.71510956333438502</v>
      </c>
      <c r="E31" s="35">
        <v>0.73799999999999999</v>
      </c>
      <c r="F31" s="35">
        <v>2.5000000000000001E-2</v>
      </c>
      <c r="G31" s="108">
        <v>1.7107628407893898E-173</v>
      </c>
      <c r="H31" s="35">
        <v>20</v>
      </c>
      <c r="I31" s="35" t="s">
        <v>428</v>
      </c>
    </row>
    <row r="32" spans="2:9">
      <c r="B32" s="110" t="s">
        <v>429</v>
      </c>
      <c r="C32" s="108">
        <v>1.4071251285537799E-174</v>
      </c>
      <c r="D32" s="111">
        <v>2.6866448565613301</v>
      </c>
      <c r="E32" s="35">
        <v>0.88100000000000001</v>
      </c>
      <c r="F32" s="35">
        <v>3.6999999999999998E-2</v>
      </c>
      <c r="G32" s="108">
        <v>2.53437306903822E-170</v>
      </c>
      <c r="H32" s="35">
        <v>20</v>
      </c>
      <c r="I32" s="35" t="s">
        <v>430</v>
      </c>
    </row>
    <row r="33" spans="2:9">
      <c r="B33" s="110" t="s">
        <v>431</v>
      </c>
      <c r="C33" s="108">
        <v>2.16735651037149E-173</v>
      </c>
      <c r="D33" s="111">
        <v>0.44198464978246799</v>
      </c>
      <c r="E33" s="35">
        <v>0.28599999999999998</v>
      </c>
      <c r="F33" s="35">
        <v>3.0000000000000001E-3</v>
      </c>
      <c r="G33" s="108">
        <v>3.9036258108300901E-169</v>
      </c>
      <c r="H33" s="35">
        <v>20</v>
      </c>
      <c r="I33" s="35" t="s">
        <v>431</v>
      </c>
    </row>
    <row r="34" spans="2:9">
      <c r="B34" s="110" t="s">
        <v>432</v>
      </c>
      <c r="C34" s="108">
        <v>2.5091829877150099E-166</v>
      </c>
      <c r="D34" s="111">
        <v>0.74328164178428602</v>
      </c>
      <c r="E34" s="35">
        <v>0.61899999999999999</v>
      </c>
      <c r="F34" s="35">
        <v>1.9E-2</v>
      </c>
      <c r="G34" s="108">
        <v>4.5192894791735096E-162</v>
      </c>
      <c r="H34" s="35">
        <v>20</v>
      </c>
      <c r="I34" s="35" t="s">
        <v>432</v>
      </c>
    </row>
    <row r="35" spans="2:9">
      <c r="B35" s="110" t="s">
        <v>433</v>
      </c>
      <c r="C35" s="108">
        <v>5.8168929529556399E-151</v>
      </c>
      <c r="D35" s="111">
        <v>1.2025770162767899</v>
      </c>
      <c r="E35" s="35">
        <v>0.78600000000000003</v>
      </c>
      <c r="F35" s="35">
        <v>3.4000000000000002E-2</v>
      </c>
      <c r="G35" s="108">
        <v>1.04768058975684E-146</v>
      </c>
      <c r="H35" s="35">
        <v>20</v>
      </c>
      <c r="I35" s="35" t="s">
        <v>434</v>
      </c>
    </row>
    <row r="36" spans="2:9">
      <c r="B36" s="110" t="s">
        <v>435</v>
      </c>
      <c r="C36" s="108">
        <v>2.0344727877703999E-145</v>
      </c>
      <c r="D36" s="111">
        <v>0.40092762017300698</v>
      </c>
      <c r="E36" s="35">
        <v>0.59499999999999997</v>
      </c>
      <c r="F36" s="35">
        <v>1.9E-2</v>
      </c>
      <c r="G36" s="108">
        <v>3.66428893805326E-141</v>
      </c>
      <c r="H36" s="35">
        <v>20</v>
      </c>
      <c r="I36" s="35" t="s">
        <v>435</v>
      </c>
    </row>
    <row r="37" spans="2:9">
      <c r="B37" s="110" t="s">
        <v>436</v>
      </c>
      <c r="C37" s="108">
        <v>8.0033323833107396E-145</v>
      </c>
      <c r="D37" s="111">
        <v>1.1640850385421899</v>
      </c>
      <c r="E37" s="35">
        <v>0.88100000000000001</v>
      </c>
      <c r="F37" s="35">
        <v>4.3999999999999997E-2</v>
      </c>
      <c r="G37" s="108">
        <v>1.4414801955581001E-140</v>
      </c>
      <c r="H37" s="35">
        <v>20</v>
      </c>
      <c r="I37" s="35" t="s">
        <v>437</v>
      </c>
    </row>
    <row r="38" spans="2:9">
      <c r="B38" s="110" t="s">
        <v>438</v>
      </c>
      <c r="C38" s="108">
        <v>9.9786227229502704E-135</v>
      </c>
      <c r="D38" s="111">
        <v>0.70336536267313898</v>
      </c>
      <c r="E38" s="35">
        <v>0.38100000000000001</v>
      </c>
      <c r="F38" s="35">
        <v>8.0000000000000002E-3</v>
      </c>
      <c r="G38" s="108">
        <v>1.7972497386305701E-130</v>
      </c>
      <c r="H38" s="35">
        <v>20</v>
      </c>
      <c r="I38" s="35" t="s">
        <v>438</v>
      </c>
    </row>
    <row r="39" spans="2:9">
      <c r="B39" s="110" t="s">
        <v>439</v>
      </c>
      <c r="C39" s="108">
        <v>2.3670178245774202E-134</v>
      </c>
      <c r="D39" s="111">
        <v>1.07863742398651</v>
      </c>
      <c r="E39" s="35">
        <v>0.85699999999999998</v>
      </c>
      <c r="F39" s="35">
        <v>4.3999999999999997E-2</v>
      </c>
      <c r="G39" s="108">
        <v>4.2632358038463902E-130</v>
      </c>
      <c r="H39" s="35">
        <v>20</v>
      </c>
      <c r="I39" s="35" t="s">
        <v>440</v>
      </c>
    </row>
    <row r="40" spans="2:9">
      <c r="B40" s="110" t="s">
        <v>441</v>
      </c>
      <c r="C40" s="108">
        <v>6.5078287530781301E-128</v>
      </c>
      <c r="D40" s="111">
        <v>1.2557183715576199</v>
      </c>
      <c r="E40" s="35">
        <v>0.85699999999999998</v>
      </c>
      <c r="F40" s="35">
        <v>0.05</v>
      </c>
      <c r="G40" s="108">
        <v>1.1721250367168999E-123</v>
      </c>
      <c r="H40" s="35">
        <v>20</v>
      </c>
      <c r="I40" s="35" t="s">
        <v>441</v>
      </c>
    </row>
    <row r="41" spans="2:9">
      <c r="B41" s="110" t="s">
        <v>442</v>
      </c>
      <c r="C41" s="108">
        <v>9.9339084466145797E-121</v>
      </c>
      <c r="D41" s="111">
        <v>2.14700942256122</v>
      </c>
      <c r="E41" s="35">
        <v>0.42899999999999999</v>
      </c>
      <c r="F41" s="35">
        <v>1.2E-2</v>
      </c>
      <c r="G41" s="108">
        <v>1.7891962503197501E-116</v>
      </c>
      <c r="H41" s="35">
        <v>20</v>
      </c>
      <c r="I41" s="35" t="s">
        <v>442</v>
      </c>
    </row>
    <row r="42" spans="2:9">
      <c r="B42" s="110" t="s">
        <v>443</v>
      </c>
      <c r="C42" s="108">
        <v>1.6224917016497501E-120</v>
      </c>
      <c r="D42" s="111">
        <v>0.68020620855037295</v>
      </c>
      <c r="E42" s="35">
        <v>0.47599999999999998</v>
      </c>
      <c r="F42" s="35">
        <v>1.4999999999999999E-2</v>
      </c>
      <c r="G42" s="108">
        <v>2.9222698038413701E-116</v>
      </c>
      <c r="H42" s="35">
        <v>20</v>
      </c>
      <c r="I42" s="35" t="s">
        <v>443</v>
      </c>
    </row>
    <row r="43" spans="2:9">
      <c r="B43" s="110" t="s">
        <v>444</v>
      </c>
      <c r="C43" s="108">
        <v>7.4849227813787896E-118</v>
      </c>
      <c r="D43" s="111">
        <v>2.08127972221684</v>
      </c>
      <c r="E43" s="35">
        <v>0.90500000000000003</v>
      </c>
      <c r="F43" s="35">
        <v>6.3E-2</v>
      </c>
      <c r="G43" s="108">
        <v>1.3481094421541299E-113</v>
      </c>
      <c r="H43" s="35">
        <v>20</v>
      </c>
      <c r="I43" s="35" t="s">
        <v>444</v>
      </c>
    </row>
    <row r="44" spans="2:9">
      <c r="B44" s="110" t="s">
        <v>445</v>
      </c>
      <c r="C44" s="108">
        <v>4.39952494096606E-117</v>
      </c>
      <c r="D44" s="111">
        <v>0.50406289530056003</v>
      </c>
      <c r="E44" s="35">
        <v>0.38100000000000001</v>
      </c>
      <c r="F44" s="35">
        <v>0.01</v>
      </c>
      <c r="G44" s="108">
        <v>7.9239843711739795E-113</v>
      </c>
      <c r="H44" s="35">
        <v>20</v>
      </c>
      <c r="I44" s="35" t="s">
        <v>446</v>
      </c>
    </row>
    <row r="45" spans="2:9">
      <c r="B45" s="110" t="s">
        <v>447</v>
      </c>
      <c r="C45" s="108">
        <v>2.03412888980392E-116</v>
      </c>
      <c r="D45" s="111">
        <v>1.0092652570610601</v>
      </c>
      <c r="E45" s="35">
        <v>0.81</v>
      </c>
      <c r="F45" s="35">
        <v>4.4999999999999998E-2</v>
      </c>
      <c r="G45" s="108">
        <v>3.6636695434258401E-112</v>
      </c>
      <c r="H45" s="35">
        <v>20</v>
      </c>
      <c r="I45" s="35" t="s">
        <v>448</v>
      </c>
    </row>
    <row r="46" spans="2:9">
      <c r="B46" s="110" t="s">
        <v>449</v>
      </c>
      <c r="C46" s="108">
        <v>3.6414267309239798E-114</v>
      </c>
      <c r="D46" s="111">
        <v>0.55671258462441597</v>
      </c>
      <c r="E46" s="35">
        <v>0.57099999999999995</v>
      </c>
      <c r="F46" s="35">
        <v>2.3E-2</v>
      </c>
      <c r="G46" s="108">
        <v>6.5585736850671802E-110</v>
      </c>
      <c r="H46" s="35">
        <v>20</v>
      </c>
      <c r="I46" s="35" t="s">
        <v>449</v>
      </c>
    </row>
    <row r="47" spans="2:9">
      <c r="B47" s="110" t="s">
        <v>450</v>
      </c>
      <c r="C47" s="108">
        <v>2.1251277702885601E-113</v>
      </c>
      <c r="D47" s="111">
        <v>0.65854052303961796</v>
      </c>
      <c r="E47" s="35">
        <v>0.54800000000000004</v>
      </c>
      <c r="F47" s="35">
        <v>2.1000000000000001E-2</v>
      </c>
      <c r="G47" s="108">
        <v>3.8275676270667298E-109</v>
      </c>
      <c r="H47" s="35">
        <v>20</v>
      </c>
      <c r="I47" s="35" t="s">
        <v>450</v>
      </c>
    </row>
    <row r="48" spans="2:9">
      <c r="B48" s="110" t="s">
        <v>451</v>
      </c>
      <c r="C48" s="108">
        <v>8.9021739907903498E-112</v>
      </c>
      <c r="D48" s="111">
        <v>0.63735374654486898</v>
      </c>
      <c r="E48" s="35">
        <v>0.66700000000000004</v>
      </c>
      <c r="F48" s="35">
        <v>3.1E-2</v>
      </c>
      <c r="G48" s="108">
        <v>1.6033705574812499E-107</v>
      </c>
      <c r="H48" s="35">
        <v>20</v>
      </c>
      <c r="I48" s="35" t="s">
        <v>452</v>
      </c>
    </row>
    <row r="49" spans="2:9">
      <c r="B49" s="110" t="s">
        <v>453</v>
      </c>
      <c r="C49" s="108">
        <v>1.07410074429108E-105</v>
      </c>
      <c r="D49" s="111">
        <v>0.73453645503470999</v>
      </c>
      <c r="E49" s="35">
        <v>0.71399999999999997</v>
      </c>
      <c r="F49" s="35">
        <v>3.7999999999999999E-2</v>
      </c>
      <c r="G49" s="108">
        <v>1.93456285054267E-101</v>
      </c>
      <c r="H49" s="35">
        <v>20</v>
      </c>
      <c r="I49" s="35" t="s">
        <v>454</v>
      </c>
    </row>
    <row r="50" spans="2:9">
      <c r="B50" s="110" t="s">
        <v>455</v>
      </c>
      <c r="C50" s="108">
        <v>1.5364636972790199E-101</v>
      </c>
      <c r="D50" s="111">
        <v>0.31785760143918801</v>
      </c>
      <c r="E50" s="35">
        <v>0.35699999999999998</v>
      </c>
      <c r="F50" s="35">
        <v>0.01</v>
      </c>
      <c r="G50" s="108">
        <v>2.7673247651692399E-97</v>
      </c>
      <c r="H50" s="35">
        <v>20</v>
      </c>
      <c r="I50" s="35" t="s">
        <v>455</v>
      </c>
    </row>
    <row r="51" spans="2:9">
      <c r="B51" s="110" t="s">
        <v>456</v>
      </c>
      <c r="C51" s="108">
        <v>2.0503624339503198E-92</v>
      </c>
      <c r="D51" s="111">
        <v>2.1480938028964398</v>
      </c>
      <c r="E51" s="35">
        <v>0.92900000000000005</v>
      </c>
      <c r="F51" s="35">
        <v>8.5999999999999993E-2</v>
      </c>
      <c r="G51" s="108">
        <v>3.6929077797879201E-88</v>
      </c>
      <c r="H51" s="35">
        <v>20</v>
      </c>
      <c r="I51" s="35" t="s">
        <v>457</v>
      </c>
    </row>
    <row r="52" spans="2:9">
      <c r="B52" s="110" t="s">
        <v>458</v>
      </c>
      <c r="C52" s="108">
        <v>1.6139414836938999E-90</v>
      </c>
      <c r="D52" s="111">
        <v>0.44830338354298599</v>
      </c>
      <c r="E52" s="35">
        <v>0.57099999999999995</v>
      </c>
      <c r="F52" s="35">
        <v>2.8000000000000001E-2</v>
      </c>
      <c r="G52" s="108">
        <v>2.90687000628109E-86</v>
      </c>
      <c r="H52" s="35">
        <v>20</v>
      </c>
      <c r="I52" s="35" t="s">
        <v>459</v>
      </c>
    </row>
    <row r="53" spans="2:9">
      <c r="B53" s="110" t="s">
        <v>460</v>
      </c>
      <c r="C53" s="108">
        <v>2.47462868334723E-90</v>
      </c>
      <c r="D53" s="111">
        <v>0.41295642503614099</v>
      </c>
      <c r="E53" s="35">
        <v>0.33300000000000002</v>
      </c>
      <c r="F53" s="35">
        <v>0.01</v>
      </c>
      <c r="G53" s="108">
        <v>4.45705372157669E-86</v>
      </c>
      <c r="H53" s="35">
        <v>20</v>
      </c>
      <c r="I53" s="35" t="s">
        <v>460</v>
      </c>
    </row>
    <row r="54" spans="2:9">
      <c r="B54" s="110" t="s">
        <v>461</v>
      </c>
      <c r="C54" s="108">
        <v>1.7055515231444399E-86</v>
      </c>
      <c r="D54" s="111">
        <v>0.38495575207756899</v>
      </c>
      <c r="E54" s="35">
        <v>0.42899999999999999</v>
      </c>
      <c r="F54" s="35">
        <v>1.7000000000000001E-2</v>
      </c>
      <c r="G54" s="108">
        <v>3.07186884833545E-82</v>
      </c>
      <c r="H54" s="35">
        <v>20</v>
      </c>
      <c r="I54" s="35" t="s">
        <v>461</v>
      </c>
    </row>
    <row r="55" spans="2:9">
      <c r="B55" s="110" t="s">
        <v>462</v>
      </c>
      <c r="C55" s="108">
        <v>8.0212678129542605E-83</v>
      </c>
      <c r="D55" s="111">
        <v>0.33878871034103197</v>
      </c>
      <c r="E55" s="35">
        <v>0.42899999999999999</v>
      </c>
      <c r="F55" s="35">
        <v>1.7999999999999999E-2</v>
      </c>
      <c r="G55" s="108">
        <v>1.4447105457911899E-78</v>
      </c>
      <c r="H55" s="35">
        <v>20</v>
      </c>
      <c r="I55" s="35" t="s">
        <v>462</v>
      </c>
    </row>
    <row r="56" spans="2:9">
      <c r="B56" s="110" t="s">
        <v>463</v>
      </c>
      <c r="C56" s="108">
        <v>8.8152474773887504E-80</v>
      </c>
      <c r="D56" s="111">
        <v>0.32603342544646802</v>
      </c>
      <c r="E56" s="35">
        <v>0.54800000000000004</v>
      </c>
      <c r="F56" s="35">
        <v>0.03</v>
      </c>
      <c r="G56" s="108">
        <v>1.58771422315249E-75</v>
      </c>
      <c r="H56" s="35">
        <v>20</v>
      </c>
      <c r="I56" s="35" t="s">
        <v>463</v>
      </c>
    </row>
    <row r="57" spans="2:9">
      <c r="B57" s="110" t="s">
        <v>464</v>
      </c>
      <c r="C57" s="108">
        <v>1.5495404750325699E-78</v>
      </c>
      <c r="D57" s="111">
        <v>0.66851368494734198</v>
      </c>
      <c r="E57" s="35">
        <v>0.47599999999999998</v>
      </c>
      <c r="F57" s="35">
        <v>2.3E-2</v>
      </c>
      <c r="G57" s="108">
        <v>2.7908773495811701E-74</v>
      </c>
      <c r="H57" s="35">
        <v>20</v>
      </c>
      <c r="I57" s="35" t="s">
        <v>464</v>
      </c>
    </row>
    <row r="58" spans="2:9">
      <c r="B58" s="110" t="s">
        <v>465</v>
      </c>
      <c r="C58" s="108">
        <v>7.3117576855768796E-78</v>
      </c>
      <c r="D58" s="111">
        <v>0.29689937736050998</v>
      </c>
      <c r="E58" s="35">
        <v>0.28599999999999998</v>
      </c>
      <c r="F58" s="35">
        <v>8.0000000000000002E-3</v>
      </c>
      <c r="G58" s="108">
        <v>1.3169206767492499E-73</v>
      </c>
      <c r="H58" s="35">
        <v>20</v>
      </c>
      <c r="I58" s="35" t="s">
        <v>465</v>
      </c>
    </row>
    <row r="59" spans="2:9">
      <c r="B59" s="110" t="s">
        <v>466</v>
      </c>
      <c r="C59" s="108">
        <v>2.00459112399046E-77</v>
      </c>
      <c r="D59" s="111">
        <v>0.42194930807323899</v>
      </c>
      <c r="E59" s="35">
        <v>0.57099999999999995</v>
      </c>
      <c r="F59" s="35">
        <v>3.4000000000000002E-2</v>
      </c>
      <c r="G59" s="108">
        <v>3.6104690734192098E-73</v>
      </c>
      <c r="H59" s="35">
        <v>20</v>
      </c>
      <c r="I59" s="35" t="s">
        <v>467</v>
      </c>
    </row>
    <row r="60" spans="2:9">
      <c r="B60" s="110" t="s">
        <v>468</v>
      </c>
      <c r="C60" s="108">
        <v>9.1141580655277693E-77</v>
      </c>
      <c r="D60" s="111">
        <v>1.4530064774776901</v>
      </c>
      <c r="E60" s="35">
        <v>0.59499999999999997</v>
      </c>
      <c r="F60" s="35">
        <v>3.6999999999999998E-2</v>
      </c>
      <c r="G60" s="108">
        <v>1.6415510091822101E-72</v>
      </c>
      <c r="H60" s="35">
        <v>20</v>
      </c>
      <c r="I60" s="35" t="s">
        <v>468</v>
      </c>
    </row>
    <row r="61" spans="2:9">
      <c r="B61" s="110" t="s">
        <v>469</v>
      </c>
      <c r="C61" s="108">
        <v>5.4548371171429898E-76</v>
      </c>
      <c r="D61" s="111">
        <v>0.37110761654715502</v>
      </c>
      <c r="E61" s="35">
        <v>0.33300000000000002</v>
      </c>
      <c r="F61" s="35">
        <v>1.2E-2</v>
      </c>
      <c r="G61" s="108">
        <v>9.8247071316862304E-72</v>
      </c>
      <c r="H61" s="35">
        <v>20</v>
      </c>
      <c r="I61" s="35" t="s">
        <v>469</v>
      </c>
    </row>
    <row r="62" spans="2:9">
      <c r="B62" s="110" t="s">
        <v>470</v>
      </c>
      <c r="C62" s="108">
        <v>1.8741851509933101E-73</v>
      </c>
      <c r="D62" s="111">
        <v>0.44044272672796703</v>
      </c>
      <c r="E62" s="35">
        <v>0.52400000000000002</v>
      </c>
      <c r="F62" s="35">
        <v>0.03</v>
      </c>
      <c r="G62" s="108">
        <v>3.3755948754540499E-69</v>
      </c>
      <c r="H62" s="35">
        <v>20</v>
      </c>
      <c r="I62" s="35" t="s">
        <v>470</v>
      </c>
    </row>
    <row r="63" spans="2:9">
      <c r="B63" s="110" t="s">
        <v>471</v>
      </c>
      <c r="C63" s="108">
        <v>7.7879173921095002E-72</v>
      </c>
      <c r="D63" s="111">
        <v>0.57751744049911002</v>
      </c>
      <c r="E63" s="35">
        <v>0.69</v>
      </c>
      <c r="F63" s="35">
        <v>5.1999999999999998E-2</v>
      </c>
      <c r="G63" s="108">
        <v>1.40268180149284E-67</v>
      </c>
      <c r="H63" s="35">
        <v>20</v>
      </c>
      <c r="I63" s="35" t="s">
        <v>471</v>
      </c>
    </row>
    <row r="64" spans="2:9">
      <c r="B64" s="110" t="s">
        <v>472</v>
      </c>
      <c r="C64" s="108">
        <v>1.4291153131227999E-67</v>
      </c>
      <c r="D64" s="111">
        <v>2.21860670476581</v>
      </c>
      <c r="E64" s="35">
        <v>0.81</v>
      </c>
      <c r="F64" s="35">
        <v>8.5999999999999993E-2</v>
      </c>
      <c r="G64" s="108">
        <v>2.5739795904654798E-63</v>
      </c>
      <c r="H64" s="35">
        <v>20</v>
      </c>
      <c r="I64" s="35" t="s">
        <v>473</v>
      </c>
    </row>
    <row r="65" spans="2:9">
      <c r="B65" s="110" t="s">
        <v>474</v>
      </c>
      <c r="C65" s="108">
        <v>1.3998238162246199E-66</v>
      </c>
      <c r="D65" s="111">
        <v>0.37623792133297801</v>
      </c>
      <c r="E65" s="35">
        <v>0.52400000000000002</v>
      </c>
      <c r="F65" s="35">
        <v>3.3000000000000002E-2</v>
      </c>
      <c r="G65" s="108">
        <v>2.52122267540216E-62</v>
      </c>
      <c r="H65" s="35">
        <v>20</v>
      </c>
      <c r="I65" s="35" t="s">
        <v>475</v>
      </c>
    </row>
    <row r="66" spans="2:9">
      <c r="B66" s="110" t="s">
        <v>476</v>
      </c>
      <c r="C66" s="108">
        <v>2.2302942454276201E-66</v>
      </c>
      <c r="D66" s="111">
        <v>0.53734582923380603</v>
      </c>
      <c r="E66" s="35">
        <v>0.54800000000000004</v>
      </c>
      <c r="F66" s="35">
        <v>3.5999999999999997E-2</v>
      </c>
      <c r="G66" s="108">
        <v>4.0169829654396898E-62</v>
      </c>
      <c r="H66" s="35">
        <v>20</v>
      </c>
      <c r="I66" s="35" t="s">
        <v>476</v>
      </c>
    </row>
    <row r="67" spans="2:9">
      <c r="B67" s="110" t="s">
        <v>477</v>
      </c>
      <c r="C67" s="108">
        <v>1.21994702795986E-65</v>
      </c>
      <c r="D67" s="111">
        <v>1.16907811752975</v>
      </c>
      <c r="E67" s="35">
        <v>0.85699999999999998</v>
      </c>
      <c r="F67" s="35">
        <v>9.2999999999999999E-2</v>
      </c>
      <c r="G67" s="108">
        <v>2.1972465920584999E-61</v>
      </c>
      <c r="H67" s="35">
        <v>20</v>
      </c>
      <c r="I67" s="35" t="s">
        <v>478</v>
      </c>
    </row>
    <row r="68" spans="2:9">
      <c r="B68" s="110" t="s">
        <v>479</v>
      </c>
      <c r="C68" s="108">
        <v>9.9671867721403203E-64</v>
      </c>
      <c r="D68" s="111">
        <v>0.361373777011949</v>
      </c>
      <c r="E68" s="35">
        <v>0.5</v>
      </c>
      <c r="F68" s="35">
        <v>3.1E-2</v>
      </c>
      <c r="G68" s="108">
        <v>1.7951900095301901E-59</v>
      </c>
      <c r="H68" s="35">
        <v>20</v>
      </c>
      <c r="I68" s="35" t="s">
        <v>479</v>
      </c>
    </row>
    <row r="69" spans="2:9">
      <c r="B69" s="110" t="s">
        <v>480</v>
      </c>
      <c r="C69" s="108">
        <v>5.4185214762794201E-62</v>
      </c>
      <c r="D69" s="111">
        <v>0.40366155252472802</v>
      </c>
      <c r="E69" s="35">
        <v>0.59499999999999997</v>
      </c>
      <c r="F69" s="35">
        <v>4.4999999999999998E-2</v>
      </c>
      <c r="G69" s="108">
        <v>9.7592990309268596E-58</v>
      </c>
      <c r="H69" s="35">
        <v>20</v>
      </c>
      <c r="I69" s="35" t="s">
        <v>480</v>
      </c>
    </row>
    <row r="70" spans="2:9">
      <c r="B70" s="110" t="s">
        <v>481</v>
      </c>
      <c r="C70" s="108">
        <v>2.12622859961484E-61</v>
      </c>
      <c r="D70" s="111">
        <v>1.0890138941296601</v>
      </c>
      <c r="E70" s="35">
        <v>0.83299999999999996</v>
      </c>
      <c r="F70" s="35">
        <v>0.09</v>
      </c>
      <c r="G70" s="108">
        <v>3.8295503307662802E-57</v>
      </c>
      <c r="H70" s="35">
        <v>20</v>
      </c>
      <c r="I70" s="35" t="s">
        <v>482</v>
      </c>
    </row>
    <row r="71" spans="2:9">
      <c r="B71" s="110" t="s">
        <v>483</v>
      </c>
      <c r="C71" s="108">
        <v>1.9704350273909199E-60</v>
      </c>
      <c r="D71" s="111">
        <v>1.7674765260471901</v>
      </c>
      <c r="E71" s="35">
        <v>1</v>
      </c>
      <c r="F71" s="35">
        <v>0.156</v>
      </c>
      <c r="G71" s="108">
        <v>3.54895052783379E-56</v>
      </c>
      <c r="H71" s="35">
        <v>20</v>
      </c>
      <c r="I71" s="35" t="s">
        <v>484</v>
      </c>
    </row>
    <row r="72" spans="2:9">
      <c r="B72" s="110" t="s">
        <v>485</v>
      </c>
      <c r="C72" s="108">
        <v>8.1264097359168094E-59</v>
      </c>
      <c r="D72" s="111">
        <v>0.26064926720166798</v>
      </c>
      <c r="E72" s="35">
        <v>0.35699999999999998</v>
      </c>
      <c r="F72" s="35">
        <v>1.7000000000000001E-2</v>
      </c>
      <c r="G72" s="108">
        <v>1.46364765753598E-54</v>
      </c>
      <c r="H72" s="35">
        <v>20</v>
      </c>
      <c r="I72" s="35" t="s">
        <v>485</v>
      </c>
    </row>
    <row r="73" spans="2:9">
      <c r="B73" s="110" t="s">
        <v>486</v>
      </c>
      <c r="C73" s="108">
        <v>2.29750199681595E-58</v>
      </c>
      <c r="D73" s="111">
        <v>0.46918370103627999</v>
      </c>
      <c r="E73" s="35">
        <v>0.52400000000000002</v>
      </c>
      <c r="F73" s="35">
        <v>3.5999999999999997E-2</v>
      </c>
      <c r="G73" s="108">
        <v>4.1380308464652002E-54</v>
      </c>
      <c r="H73" s="35">
        <v>20</v>
      </c>
      <c r="I73" s="35" t="s">
        <v>487</v>
      </c>
    </row>
    <row r="74" spans="2:9">
      <c r="B74" s="110" t="s">
        <v>488</v>
      </c>
      <c r="C74" s="108">
        <v>1.0979181348281699E-56</v>
      </c>
      <c r="D74" s="111">
        <v>0.77699217223105999</v>
      </c>
      <c r="E74" s="35">
        <v>0.69</v>
      </c>
      <c r="F74" s="35">
        <v>6.6000000000000003E-2</v>
      </c>
      <c r="G74" s="108">
        <v>1.9774603526390101E-52</v>
      </c>
      <c r="H74" s="35">
        <v>20</v>
      </c>
      <c r="I74" s="35" t="s">
        <v>488</v>
      </c>
    </row>
    <row r="75" spans="2:9">
      <c r="B75" s="110" t="s">
        <v>489</v>
      </c>
      <c r="C75" s="108">
        <v>2.1059417788659498E-56</v>
      </c>
      <c r="D75" s="111">
        <v>0.279956130211926</v>
      </c>
      <c r="E75" s="35">
        <v>0.38100000000000001</v>
      </c>
      <c r="F75" s="35">
        <v>2.1000000000000001E-2</v>
      </c>
      <c r="G75" s="108">
        <v>3.7930117379154599E-52</v>
      </c>
      <c r="H75" s="35">
        <v>20</v>
      </c>
      <c r="I75" s="35" t="s">
        <v>489</v>
      </c>
    </row>
    <row r="76" spans="2:9">
      <c r="B76" s="110" t="s">
        <v>490</v>
      </c>
      <c r="C76" s="108">
        <v>7.4384444425430204E-56</v>
      </c>
      <c r="D76" s="111">
        <v>0.31287607288241398</v>
      </c>
      <c r="E76" s="35">
        <v>0.40500000000000003</v>
      </c>
      <c r="F76" s="35">
        <v>2.3E-2</v>
      </c>
      <c r="G76" s="108">
        <v>1.3397382285464201E-51</v>
      </c>
      <c r="H76" s="35">
        <v>20</v>
      </c>
      <c r="I76" s="35" t="s">
        <v>490</v>
      </c>
    </row>
    <row r="77" spans="2:9">
      <c r="B77" s="110" t="s">
        <v>491</v>
      </c>
      <c r="C77" s="108">
        <v>2.1354806115628099E-55</v>
      </c>
      <c r="D77" s="111">
        <v>0.29214566030310701</v>
      </c>
      <c r="E77" s="35">
        <v>0.28599999999999998</v>
      </c>
      <c r="F77" s="35">
        <v>1.2E-2</v>
      </c>
      <c r="G77" s="108">
        <v>3.84621412948577E-51</v>
      </c>
      <c r="H77" s="35">
        <v>20</v>
      </c>
      <c r="I77" s="35" t="s">
        <v>491</v>
      </c>
    </row>
    <row r="78" spans="2:9">
      <c r="B78" s="110" t="s">
        <v>492</v>
      </c>
      <c r="C78" s="108">
        <v>3.1171585397359799E-53</v>
      </c>
      <c r="D78" s="111">
        <v>1.6124268257167</v>
      </c>
      <c r="E78" s="35">
        <v>0.95199999999999996</v>
      </c>
      <c r="F78" s="35">
        <v>0.15</v>
      </c>
      <c r="G78" s="108">
        <v>5.6143142459184699E-49</v>
      </c>
      <c r="H78" s="35">
        <v>20</v>
      </c>
      <c r="I78" s="35" t="s">
        <v>493</v>
      </c>
    </row>
    <row r="79" spans="2:9">
      <c r="B79" s="110" t="s">
        <v>494</v>
      </c>
      <c r="C79" s="108">
        <v>2.5402128923962201E-52</v>
      </c>
      <c r="D79" s="111">
        <v>1.43294874261893</v>
      </c>
      <c r="E79" s="35">
        <v>0.92900000000000005</v>
      </c>
      <c r="F79" s="35">
        <v>0.13700000000000001</v>
      </c>
      <c r="G79" s="108">
        <v>4.5751774404948302E-48</v>
      </c>
      <c r="H79" s="35">
        <v>20</v>
      </c>
      <c r="I79" s="35" t="s">
        <v>495</v>
      </c>
    </row>
    <row r="80" spans="2:9">
      <c r="B80" s="110" t="s">
        <v>496</v>
      </c>
      <c r="C80" s="108">
        <v>9.6509367829679905E-51</v>
      </c>
      <c r="D80" s="111">
        <v>0.65603882708655803</v>
      </c>
      <c r="E80" s="35">
        <v>0.26200000000000001</v>
      </c>
      <c r="F80" s="35">
        <v>1.0999999999999999E-2</v>
      </c>
      <c r="G80" s="108">
        <v>1.73823022398036E-46</v>
      </c>
      <c r="H80" s="35">
        <v>20</v>
      </c>
      <c r="I80" s="35" t="s">
        <v>496</v>
      </c>
    </row>
    <row r="81" spans="2:9">
      <c r="B81" s="110" t="s">
        <v>497</v>
      </c>
      <c r="C81" s="108">
        <v>7.3278742373484698E-50</v>
      </c>
      <c r="D81" s="111">
        <v>0.55919867166001602</v>
      </c>
      <c r="E81" s="35">
        <v>0.71399999999999997</v>
      </c>
      <c r="F81" s="35">
        <v>7.5999999999999998E-2</v>
      </c>
      <c r="G81" s="108">
        <v>1.31982342888883E-45</v>
      </c>
      <c r="H81" s="35">
        <v>20</v>
      </c>
      <c r="I81" s="35" t="s">
        <v>498</v>
      </c>
    </row>
    <row r="82" spans="2:9">
      <c r="B82" s="110" t="s">
        <v>499</v>
      </c>
      <c r="C82" s="108">
        <v>1.2315734328363599E-49</v>
      </c>
      <c r="D82" s="111">
        <v>0.82635246370720095</v>
      </c>
      <c r="E82" s="35">
        <v>0.69</v>
      </c>
      <c r="F82" s="35">
        <v>7.1999999999999995E-2</v>
      </c>
      <c r="G82" s="108">
        <v>2.2181869098815599E-45</v>
      </c>
      <c r="H82" s="35">
        <v>20</v>
      </c>
      <c r="I82" s="35" t="s">
        <v>500</v>
      </c>
    </row>
    <row r="83" spans="2:9">
      <c r="B83" s="110" t="s">
        <v>501</v>
      </c>
      <c r="C83" s="108">
        <v>1.4602392263844501E-48</v>
      </c>
      <c r="D83" s="111">
        <v>0.88210714766697396</v>
      </c>
      <c r="E83" s="35">
        <v>0.73799999999999999</v>
      </c>
      <c r="F83" s="35">
        <v>8.5999999999999993E-2</v>
      </c>
      <c r="G83" s="108">
        <v>2.6300368706410401E-44</v>
      </c>
      <c r="H83" s="35">
        <v>20</v>
      </c>
      <c r="I83" s="35" t="s">
        <v>502</v>
      </c>
    </row>
    <row r="84" spans="2:9">
      <c r="B84" s="110" t="s">
        <v>503</v>
      </c>
      <c r="C84" s="108">
        <v>3.94325613383623E-48</v>
      </c>
      <c r="D84" s="111">
        <v>0.27079153114001803</v>
      </c>
      <c r="E84" s="35">
        <v>0.45200000000000001</v>
      </c>
      <c r="F84" s="35">
        <v>3.3000000000000002E-2</v>
      </c>
      <c r="G84" s="108">
        <v>7.10219862265243E-44</v>
      </c>
      <c r="H84" s="35">
        <v>20</v>
      </c>
      <c r="I84" s="35" t="s">
        <v>504</v>
      </c>
    </row>
    <row r="85" spans="2:9">
      <c r="B85" s="110" t="s">
        <v>505</v>
      </c>
      <c r="C85" s="108">
        <v>6.0978609757694302E-46</v>
      </c>
      <c r="D85" s="111">
        <v>0.32086358238191098</v>
      </c>
      <c r="E85" s="35">
        <v>0.40500000000000003</v>
      </c>
      <c r="F85" s="35">
        <v>2.8000000000000001E-2</v>
      </c>
      <c r="G85" s="108">
        <v>1.09828574034583E-41</v>
      </c>
      <c r="H85" s="35">
        <v>20</v>
      </c>
      <c r="I85" s="35" t="s">
        <v>505</v>
      </c>
    </row>
    <row r="86" spans="2:9">
      <c r="B86" s="110" t="s">
        <v>506</v>
      </c>
      <c r="C86" s="108">
        <v>6.5320437080811502E-46</v>
      </c>
      <c r="D86" s="111">
        <v>0.254672305301404</v>
      </c>
      <c r="E86" s="35">
        <v>0.31</v>
      </c>
      <c r="F86" s="35">
        <v>1.7000000000000001E-2</v>
      </c>
      <c r="G86" s="108">
        <v>1.1764863922624999E-41</v>
      </c>
      <c r="H86" s="35">
        <v>20</v>
      </c>
      <c r="I86" s="35" t="s">
        <v>506</v>
      </c>
    </row>
    <row r="87" spans="2:9">
      <c r="B87" s="110" t="s">
        <v>507</v>
      </c>
      <c r="C87" s="108">
        <v>1.34096691938093E-45</v>
      </c>
      <c r="D87" s="111">
        <v>0.89953373282321503</v>
      </c>
      <c r="E87" s="35">
        <v>0.88100000000000001</v>
      </c>
      <c r="F87" s="35">
        <v>0.13400000000000001</v>
      </c>
      <c r="G87" s="108">
        <v>2.4152155184970001E-41</v>
      </c>
      <c r="H87" s="35">
        <v>20</v>
      </c>
      <c r="I87" s="35" t="s">
        <v>508</v>
      </c>
    </row>
    <row r="88" spans="2:9">
      <c r="B88" s="110" t="s">
        <v>509</v>
      </c>
      <c r="C88" s="108">
        <v>2.7964699805759201E-45</v>
      </c>
      <c r="D88" s="111">
        <v>0.89844600832541099</v>
      </c>
      <c r="E88" s="35">
        <v>0.76200000000000001</v>
      </c>
      <c r="F88" s="35">
        <v>0.1</v>
      </c>
      <c r="G88" s="108">
        <v>5.0367220820152899E-41</v>
      </c>
      <c r="H88" s="35">
        <v>20</v>
      </c>
      <c r="I88" s="35" t="s">
        <v>510</v>
      </c>
    </row>
    <row r="89" spans="2:9">
      <c r="B89" s="110" t="s">
        <v>511</v>
      </c>
      <c r="C89" s="108">
        <v>3.8873212666884098E-45</v>
      </c>
      <c r="D89" s="111">
        <v>0.342852265696033</v>
      </c>
      <c r="E89" s="35">
        <v>0.52400000000000002</v>
      </c>
      <c r="F89" s="35">
        <v>4.5999999999999999E-2</v>
      </c>
      <c r="G89" s="108">
        <v>7.0014543334324901E-41</v>
      </c>
      <c r="H89" s="35">
        <v>20</v>
      </c>
      <c r="I89" s="35" t="s">
        <v>511</v>
      </c>
    </row>
    <row r="90" spans="2:9">
      <c r="B90" s="110" t="s">
        <v>512</v>
      </c>
      <c r="C90" s="108">
        <v>1.1526537451646599E-43</v>
      </c>
      <c r="D90" s="111">
        <v>0.57432501543530801</v>
      </c>
      <c r="E90" s="35">
        <v>0.61899999999999999</v>
      </c>
      <c r="F90" s="35">
        <v>6.8000000000000005E-2</v>
      </c>
      <c r="G90" s="108">
        <v>2.0760446604160702E-39</v>
      </c>
      <c r="H90" s="35">
        <v>20</v>
      </c>
      <c r="I90" s="35" t="s">
        <v>512</v>
      </c>
    </row>
    <row r="91" spans="2:9">
      <c r="B91" s="110" t="s">
        <v>513</v>
      </c>
      <c r="C91" s="108">
        <v>1.1556704662582999E-42</v>
      </c>
      <c r="D91" s="111">
        <v>0.74071905058361598</v>
      </c>
      <c r="E91" s="35">
        <v>0.78600000000000003</v>
      </c>
      <c r="F91" s="35">
        <v>0.108</v>
      </c>
      <c r="G91" s="108">
        <v>2.0814780767778199E-38</v>
      </c>
      <c r="H91" s="35">
        <v>20</v>
      </c>
      <c r="I91" s="35" t="s">
        <v>514</v>
      </c>
    </row>
    <row r="92" spans="2:9">
      <c r="B92" s="110" t="s">
        <v>515</v>
      </c>
      <c r="C92" s="108">
        <v>1.6027884555513801E-42</v>
      </c>
      <c r="D92" s="111">
        <v>0.26779847546665603</v>
      </c>
      <c r="E92" s="35">
        <v>0.52400000000000002</v>
      </c>
      <c r="F92" s="35">
        <v>4.9000000000000002E-2</v>
      </c>
      <c r="G92" s="108">
        <v>2.8867822872935798E-38</v>
      </c>
      <c r="H92" s="35">
        <v>20</v>
      </c>
      <c r="I92" s="35" t="s">
        <v>516</v>
      </c>
    </row>
    <row r="93" spans="2:9">
      <c r="B93" s="110" t="s">
        <v>517</v>
      </c>
      <c r="C93" s="108">
        <v>3.5750534606129903E-42</v>
      </c>
      <c r="D93" s="111">
        <v>0.27721698561367603</v>
      </c>
      <c r="E93" s="35">
        <v>0.52400000000000002</v>
      </c>
      <c r="F93" s="35">
        <v>4.9000000000000002E-2</v>
      </c>
      <c r="G93" s="108">
        <v>6.4390287879100599E-38</v>
      </c>
      <c r="H93" s="35">
        <v>20</v>
      </c>
      <c r="I93" s="35" t="s">
        <v>518</v>
      </c>
    </row>
    <row r="94" spans="2:9">
      <c r="B94" s="110" t="s">
        <v>519</v>
      </c>
      <c r="C94" s="108">
        <v>7.6978250279107995E-42</v>
      </c>
      <c r="D94" s="111">
        <v>0.40677681737978999</v>
      </c>
      <c r="E94" s="35">
        <v>0.61899999999999999</v>
      </c>
      <c r="F94" s="35">
        <v>6.7000000000000004E-2</v>
      </c>
      <c r="G94" s="108">
        <v>1.38645526577701E-37</v>
      </c>
      <c r="H94" s="35">
        <v>20</v>
      </c>
      <c r="I94" s="35" t="s">
        <v>520</v>
      </c>
    </row>
    <row r="95" spans="2:9">
      <c r="B95" s="110" t="s">
        <v>521</v>
      </c>
      <c r="C95" s="108">
        <v>3.28826988212194E-41</v>
      </c>
      <c r="D95" s="111">
        <v>1.4580224606749901</v>
      </c>
      <c r="E95" s="35">
        <v>0.83299999999999996</v>
      </c>
      <c r="F95" s="35">
        <v>0.14899999999999999</v>
      </c>
      <c r="G95" s="108">
        <v>5.9225028846898204E-37</v>
      </c>
      <c r="H95" s="35">
        <v>20</v>
      </c>
      <c r="I95" s="35" t="s">
        <v>522</v>
      </c>
    </row>
    <row r="96" spans="2:9">
      <c r="B96" s="110" t="s">
        <v>523</v>
      </c>
      <c r="C96" s="108">
        <v>4.3136723679563302E-41</v>
      </c>
      <c r="D96" s="111">
        <v>0.413604364268636</v>
      </c>
      <c r="E96" s="35">
        <v>0.38100000000000001</v>
      </c>
      <c r="F96" s="35">
        <v>2.8000000000000001E-2</v>
      </c>
      <c r="G96" s="108">
        <v>7.7693553019261505E-37</v>
      </c>
      <c r="H96" s="35">
        <v>20</v>
      </c>
      <c r="I96" s="35" t="s">
        <v>523</v>
      </c>
    </row>
    <row r="97" spans="2:9">
      <c r="B97" s="110" t="s">
        <v>524</v>
      </c>
      <c r="C97" s="108">
        <v>4.8637776386651495E-41</v>
      </c>
      <c r="D97" s="111">
        <v>0.41991802789585497</v>
      </c>
      <c r="E97" s="35">
        <v>0.69</v>
      </c>
      <c r="F97" s="35">
        <v>8.5000000000000006E-2</v>
      </c>
      <c r="G97" s="108">
        <v>8.7601499049998107E-37</v>
      </c>
      <c r="H97" s="35">
        <v>20</v>
      </c>
      <c r="I97" s="35" t="s">
        <v>524</v>
      </c>
    </row>
    <row r="98" spans="2:9">
      <c r="B98" s="110" t="s">
        <v>525</v>
      </c>
      <c r="C98" s="108">
        <v>1.41791671203593E-40</v>
      </c>
      <c r="D98" s="111">
        <v>0.25703099882175101</v>
      </c>
      <c r="E98" s="35">
        <v>0.35699999999999998</v>
      </c>
      <c r="F98" s="35">
        <v>2.5000000000000001E-2</v>
      </c>
      <c r="G98" s="108">
        <v>2.5538097900479101E-36</v>
      </c>
      <c r="H98" s="35">
        <v>20</v>
      </c>
      <c r="I98" s="35" t="s">
        <v>525</v>
      </c>
    </row>
    <row r="99" spans="2:9">
      <c r="B99" s="110" t="s">
        <v>526</v>
      </c>
      <c r="C99" s="108">
        <v>2.5790071804400199E-40</v>
      </c>
      <c r="D99" s="111">
        <v>0.35463215789975799</v>
      </c>
      <c r="E99" s="35">
        <v>0.47599999999999998</v>
      </c>
      <c r="F99" s="35">
        <v>4.3999999999999997E-2</v>
      </c>
      <c r="G99" s="108">
        <v>4.6450498326905102E-36</v>
      </c>
      <c r="H99" s="35">
        <v>20</v>
      </c>
      <c r="I99" s="35" t="s">
        <v>527</v>
      </c>
    </row>
    <row r="100" spans="2:9">
      <c r="B100" s="110" t="s">
        <v>528</v>
      </c>
      <c r="C100" s="108">
        <v>4.1583458799687703E-40</v>
      </c>
      <c r="D100" s="111">
        <v>1.0001181439817</v>
      </c>
      <c r="E100" s="35">
        <v>0.61899999999999999</v>
      </c>
      <c r="F100" s="35">
        <v>7.3999999999999996E-2</v>
      </c>
      <c r="G100" s="108">
        <v>7.4895967644117396E-36</v>
      </c>
      <c r="H100" s="35">
        <v>20</v>
      </c>
      <c r="I100" s="35" t="s">
        <v>529</v>
      </c>
    </row>
    <row r="101" spans="2:9">
      <c r="B101" s="110" t="s">
        <v>530</v>
      </c>
      <c r="C101" s="108">
        <v>7.1260429409321903E-40</v>
      </c>
      <c r="D101" s="111">
        <v>0.96861044662358597</v>
      </c>
      <c r="E101" s="35">
        <v>0.97599999999999998</v>
      </c>
      <c r="F101" s="35">
        <v>0.17899999999999999</v>
      </c>
      <c r="G101" s="108">
        <v>1.2834715940913001E-35</v>
      </c>
      <c r="H101" s="35">
        <v>20</v>
      </c>
      <c r="I101" s="35" t="s">
        <v>531</v>
      </c>
    </row>
    <row r="102" spans="2:9">
      <c r="B102" s="110" t="s">
        <v>532</v>
      </c>
      <c r="C102" s="108">
        <v>1.06071284508722E-39</v>
      </c>
      <c r="D102" s="111">
        <v>0.93069053043562</v>
      </c>
      <c r="E102" s="35">
        <v>0.83299999999999996</v>
      </c>
      <c r="F102" s="35">
        <v>0.14199999999999999</v>
      </c>
      <c r="G102" s="108">
        <v>1.9104499052865899E-35</v>
      </c>
      <c r="H102" s="35">
        <v>20</v>
      </c>
      <c r="I102" s="35" t="s">
        <v>533</v>
      </c>
    </row>
    <row r="103" spans="2:9">
      <c r="B103" s="110" t="s">
        <v>534</v>
      </c>
      <c r="C103" s="108">
        <v>1.5534552857345401E-39</v>
      </c>
      <c r="D103" s="111">
        <v>0.38543259790588003</v>
      </c>
      <c r="E103" s="35">
        <v>0.35699999999999998</v>
      </c>
      <c r="F103" s="35">
        <v>2.5999999999999999E-2</v>
      </c>
      <c r="G103" s="108">
        <v>2.7979283151364902E-35</v>
      </c>
      <c r="H103" s="35">
        <v>20</v>
      </c>
      <c r="I103" s="35" t="s">
        <v>534</v>
      </c>
    </row>
    <row r="104" spans="2:9">
      <c r="B104" s="110" t="s">
        <v>535</v>
      </c>
      <c r="C104" s="108">
        <v>1.6065213725293501E-39</v>
      </c>
      <c r="D104" s="111">
        <v>0.39593325452167</v>
      </c>
      <c r="E104" s="35">
        <v>0.42899999999999999</v>
      </c>
      <c r="F104" s="35">
        <v>3.5000000000000003E-2</v>
      </c>
      <c r="G104" s="108">
        <v>2.8935056440626201E-35</v>
      </c>
      <c r="H104" s="35">
        <v>20</v>
      </c>
      <c r="I104" s="35" t="s">
        <v>535</v>
      </c>
    </row>
    <row r="105" spans="2:9">
      <c r="B105" s="110" t="s">
        <v>536</v>
      </c>
      <c r="C105" s="108">
        <v>2.67661865401945E-39</v>
      </c>
      <c r="D105" s="111">
        <v>0.330226091976698</v>
      </c>
      <c r="E105" s="35">
        <v>0.35699999999999998</v>
      </c>
      <c r="F105" s="35">
        <v>2.5999999999999999E-2</v>
      </c>
      <c r="G105" s="108">
        <v>4.8208578577544396E-35</v>
      </c>
      <c r="H105" s="35">
        <v>20</v>
      </c>
      <c r="I105" s="35" t="s">
        <v>536</v>
      </c>
    </row>
    <row r="106" spans="2:9">
      <c r="B106" s="110" t="s">
        <v>537</v>
      </c>
      <c r="C106" s="108">
        <v>2.46038602727129E-38</v>
      </c>
      <c r="D106" s="111">
        <v>0.93704184145992298</v>
      </c>
      <c r="E106" s="35">
        <v>0.76200000000000001</v>
      </c>
      <c r="F106" s="35">
        <v>0.111</v>
      </c>
      <c r="G106" s="108">
        <v>4.43140127371831E-34</v>
      </c>
      <c r="H106" s="35">
        <v>20</v>
      </c>
      <c r="I106" s="35" t="s">
        <v>538</v>
      </c>
    </row>
    <row r="107" spans="2:9">
      <c r="B107" s="110" t="s">
        <v>539</v>
      </c>
      <c r="C107" s="108">
        <v>8.9089813869857095E-38</v>
      </c>
      <c r="D107" s="111">
        <v>1.51347372840468</v>
      </c>
      <c r="E107" s="35">
        <v>0.83299999999999996</v>
      </c>
      <c r="F107" s="35">
        <v>0.151</v>
      </c>
      <c r="G107" s="108">
        <v>1.60459663761E-33</v>
      </c>
      <c r="H107" s="35">
        <v>20</v>
      </c>
      <c r="I107" s="35" t="s">
        <v>540</v>
      </c>
    </row>
    <row r="108" spans="2:9">
      <c r="B108" s="110" t="s">
        <v>541</v>
      </c>
      <c r="C108" s="108">
        <v>3.2001197673418801E-37</v>
      </c>
      <c r="D108" s="111">
        <v>1.60560444380853</v>
      </c>
      <c r="E108" s="35">
        <v>0.97599999999999998</v>
      </c>
      <c r="F108" s="35">
        <v>0.27800000000000002</v>
      </c>
      <c r="G108" s="108">
        <v>5.7637357129594498E-33</v>
      </c>
      <c r="H108" s="35">
        <v>20</v>
      </c>
      <c r="I108" s="35" t="s">
        <v>542</v>
      </c>
    </row>
    <row r="109" spans="2:9">
      <c r="B109" s="110" t="s">
        <v>543</v>
      </c>
      <c r="C109" s="108">
        <v>3.9832124321461998E-37</v>
      </c>
      <c r="D109" s="111">
        <v>0.33934442819497002</v>
      </c>
      <c r="E109" s="35">
        <v>0.40500000000000003</v>
      </c>
      <c r="F109" s="35">
        <v>3.4000000000000002E-2</v>
      </c>
      <c r="G109" s="108">
        <v>7.17416391153852E-33</v>
      </c>
      <c r="H109" s="35">
        <v>20</v>
      </c>
      <c r="I109" s="35" t="s">
        <v>543</v>
      </c>
    </row>
    <row r="110" spans="2:9">
      <c r="B110" s="110" t="s">
        <v>544</v>
      </c>
      <c r="C110" s="108">
        <v>5.9464793739253803E-36</v>
      </c>
      <c r="D110" s="111">
        <v>0.32299503481971498</v>
      </c>
      <c r="E110" s="35">
        <v>0.42899999999999999</v>
      </c>
      <c r="F110" s="35">
        <v>0.04</v>
      </c>
      <c r="G110" s="108">
        <v>1.0710204000377001E-31</v>
      </c>
      <c r="H110" s="35">
        <v>20</v>
      </c>
      <c r="I110" s="35" t="s">
        <v>544</v>
      </c>
    </row>
    <row r="111" spans="2:9">
      <c r="B111" s="110" t="s">
        <v>545</v>
      </c>
      <c r="C111" s="108">
        <v>9.1666341049308803E-36</v>
      </c>
      <c r="D111" s="111">
        <v>0.25543942998196301</v>
      </c>
      <c r="E111" s="35">
        <v>0.5</v>
      </c>
      <c r="F111" s="35">
        <v>5.1999999999999998E-2</v>
      </c>
      <c r="G111" s="108">
        <v>1.6510024686391E-31</v>
      </c>
      <c r="H111" s="35">
        <v>20</v>
      </c>
      <c r="I111" s="35" t="s">
        <v>545</v>
      </c>
    </row>
    <row r="112" spans="2:9">
      <c r="B112" s="110" t="s">
        <v>546</v>
      </c>
      <c r="C112" s="108">
        <v>1.28001421859146E-35</v>
      </c>
      <c r="D112" s="111">
        <v>0.25581631462604698</v>
      </c>
      <c r="E112" s="35">
        <v>0.38100000000000001</v>
      </c>
      <c r="F112" s="35">
        <v>3.2000000000000001E-2</v>
      </c>
      <c r="G112" s="108">
        <v>2.3054336091050801E-31</v>
      </c>
      <c r="H112" s="35">
        <v>20</v>
      </c>
      <c r="I112" s="35" t="s">
        <v>546</v>
      </c>
    </row>
    <row r="113" spans="2:9">
      <c r="B113" s="110" t="s">
        <v>547</v>
      </c>
      <c r="C113" s="108">
        <v>9.2838173318792601E-35</v>
      </c>
      <c r="D113" s="111">
        <v>0.46502595098681998</v>
      </c>
      <c r="E113" s="35">
        <v>0.42899999999999999</v>
      </c>
      <c r="F113" s="35">
        <v>4.1000000000000002E-2</v>
      </c>
      <c r="G113" s="108">
        <v>1.67210833964477E-30</v>
      </c>
      <c r="H113" s="35">
        <v>20</v>
      </c>
      <c r="I113" s="35" t="s">
        <v>547</v>
      </c>
    </row>
    <row r="114" spans="2:9">
      <c r="B114" s="110" t="s">
        <v>548</v>
      </c>
      <c r="C114" s="108">
        <v>9.8197818830691993E-35</v>
      </c>
      <c r="D114" s="111">
        <v>0.30427980673050298</v>
      </c>
      <c r="E114" s="35">
        <v>0.92900000000000005</v>
      </c>
      <c r="F114" s="35">
        <v>0.17100000000000001</v>
      </c>
      <c r="G114" s="108">
        <v>1.7686409149595899E-30</v>
      </c>
      <c r="H114" s="35">
        <v>20</v>
      </c>
      <c r="I114" s="35" t="s">
        <v>549</v>
      </c>
    </row>
    <row r="115" spans="2:9">
      <c r="B115" s="110" t="s">
        <v>550</v>
      </c>
      <c r="C115" s="108">
        <v>1.8598078243424601E-34</v>
      </c>
      <c r="D115" s="111">
        <v>2.3438990565762601</v>
      </c>
      <c r="E115" s="35">
        <v>1</v>
      </c>
      <c r="F115" s="35">
        <v>0.38800000000000001</v>
      </c>
      <c r="G115" s="108">
        <v>3.3496998724232102E-30</v>
      </c>
      <c r="H115" s="35">
        <v>20</v>
      </c>
      <c r="I115" s="35" t="s">
        <v>551</v>
      </c>
    </row>
    <row r="116" spans="2:9">
      <c r="B116" s="110" t="s">
        <v>552</v>
      </c>
      <c r="C116" s="108">
        <v>5.0745021127739104E-34</v>
      </c>
      <c r="D116" s="111">
        <v>0.48714537538925501</v>
      </c>
      <c r="E116" s="35">
        <v>0.78600000000000003</v>
      </c>
      <c r="F116" s="35">
        <v>0.11899999999999999</v>
      </c>
      <c r="G116" s="108">
        <v>9.1396857553170894E-30</v>
      </c>
      <c r="H116" s="35">
        <v>20</v>
      </c>
      <c r="I116" s="35" t="s">
        <v>553</v>
      </c>
    </row>
    <row r="117" spans="2:9">
      <c r="B117" s="110" t="s">
        <v>554</v>
      </c>
      <c r="C117" s="108">
        <v>1.1000012200694601E-33</v>
      </c>
      <c r="D117" s="111">
        <v>0.87748770524877495</v>
      </c>
      <c r="E117" s="35">
        <v>0.90500000000000003</v>
      </c>
      <c r="F117" s="35">
        <v>0.18</v>
      </c>
      <c r="G117" s="108">
        <v>1.9812121974671001E-29</v>
      </c>
      <c r="H117" s="35">
        <v>20</v>
      </c>
      <c r="I117" s="35" t="s">
        <v>555</v>
      </c>
    </row>
    <row r="118" spans="2:9">
      <c r="B118" s="110" t="s">
        <v>556</v>
      </c>
      <c r="C118" s="108">
        <v>3.0052323078532199E-33</v>
      </c>
      <c r="D118" s="111">
        <v>0.67238532763140302</v>
      </c>
      <c r="E118" s="35">
        <v>0.42899999999999999</v>
      </c>
      <c r="F118" s="35">
        <v>4.2000000000000003E-2</v>
      </c>
      <c r="G118" s="108">
        <v>5.4127239096744301E-29</v>
      </c>
      <c r="H118" s="35">
        <v>20</v>
      </c>
      <c r="I118" s="35" t="s">
        <v>557</v>
      </c>
    </row>
    <row r="119" spans="2:9">
      <c r="B119" s="110" t="s">
        <v>558</v>
      </c>
      <c r="C119" s="108">
        <v>4.7895486254427599E-33</v>
      </c>
      <c r="D119" s="111">
        <v>0.66699442320612701</v>
      </c>
      <c r="E119" s="35">
        <v>0.83299999999999996</v>
      </c>
      <c r="F119" s="35">
        <v>0.153</v>
      </c>
      <c r="G119" s="108">
        <v>8.6264560292849503E-29</v>
      </c>
      <c r="H119" s="35">
        <v>20</v>
      </c>
      <c r="I119" s="35" t="s">
        <v>559</v>
      </c>
    </row>
    <row r="120" spans="2:9">
      <c r="B120" s="110" t="s">
        <v>560</v>
      </c>
      <c r="C120" s="108">
        <v>9.08108428296682E-33</v>
      </c>
      <c r="D120" s="111">
        <v>0.30596644363912701</v>
      </c>
      <c r="E120" s="35">
        <v>0.47599999999999998</v>
      </c>
      <c r="F120" s="35">
        <v>5.0999999999999997E-2</v>
      </c>
      <c r="G120" s="108">
        <v>1.6355940902051499E-28</v>
      </c>
      <c r="H120" s="35">
        <v>20</v>
      </c>
      <c r="I120" s="35" t="s">
        <v>561</v>
      </c>
    </row>
    <row r="121" spans="2:9">
      <c r="B121" s="110" t="s">
        <v>562</v>
      </c>
      <c r="C121" s="108">
        <v>1.7730116601757799E-32</v>
      </c>
      <c r="D121" s="111">
        <v>0.94482074537193494</v>
      </c>
      <c r="E121" s="35">
        <v>0.76200000000000001</v>
      </c>
      <c r="F121" s="35">
        <v>0.13600000000000001</v>
      </c>
      <c r="G121" s="108">
        <v>3.1933713011425899E-28</v>
      </c>
      <c r="H121" s="35">
        <v>20</v>
      </c>
      <c r="I121" s="35" t="s">
        <v>563</v>
      </c>
    </row>
    <row r="122" spans="2:9">
      <c r="B122" s="110" t="s">
        <v>564</v>
      </c>
      <c r="C122" s="108">
        <v>3.2897450393367502E-32</v>
      </c>
      <c r="D122" s="111">
        <v>0.52978251425971101</v>
      </c>
      <c r="E122" s="35">
        <v>0.54800000000000004</v>
      </c>
      <c r="F122" s="35">
        <v>7.1999999999999995E-2</v>
      </c>
      <c r="G122" s="108">
        <v>5.9251597903494199E-28</v>
      </c>
      <c r="H122" s="35">
        <v>20</v>
      </c>
      <c r="I122" s="35" t="s">
        <v>565</v>
      </c>
    </row>
    <row r="123" spans="2:9">
      <c r="B123" s="110" t="s">
        <v>566</v>
      </c>
      <c r="C123" s="108">
        <v>3.36971848997499E-32</v>
      </c>
      <c r="D123" s="111">
        <v>0.59679210166031305</v>
      </c>
      <c r="E123" s="35">
        <v>0.59499999999999997</v>
      </c>
      <c r="F123" s="35">
        <v>7.9000000000000001E-2</v>
      </c>
      <c r="G123" s="108">
        <v>6.0691999722939502E-28</v>
      </c>
      <c r="H123" s="35">
        <v>20</v>
      </c>
      <c r="I123" s="35" t="s">
        <v>567</v>
      </c>
    </row>
    <row r="124" spans="2:9">
      <c r="B124" s="110" t="s">
        <v>568</v>
      </c>
      <c r="C124" s="108">
        <v>3.4641480343725798E-32</v>
      </c>
      <c r="D124" s="111">
        <v>0.71932725243194995</v>
      </c>
      <c r="E124" s="35">
        <v>0.85699999999999998</v>
      </c>
      <c r="F124" s="35">
        <v>0.16600000000000001</v>
      </c>
      <c r="G124" s="108">
        <v>6.2392770247084501E-28</v>
      </c>
      <c r="H124" s="35">
        <v>20</v>
      </c>
      <c r="I124" s="35" t="s">
        <v>569</v>
      </c>
    </row>
    <row r="125" spans="2:9">
      <c r="B125" s="110" t="s">
        <v>570</v>
      </c>
      <c r="C125" s="108">
        <v>5.1780674903168497E-32</v>
      </c>
      <c r="D125" s="111">
        <v>0.30039830203083301</v>
      </c>
      <c r="E125" s="35">
        <v>0.5</v>
      </c>
      <c r="F125" s="35">
        <v>5.8000000000000003E-2</v>
      </c>
      <c r="G125" s="108">
        <v>9.3262173568096804E-28</v>
      </c>
      <c r="H125" s="35">
        <v>20</v>
      </c>
      <c r="I125" s="35" t="s">
        <v>570</v>
      </c>
    </row>
    <row r="126" spans="2:9">
      <c r="B126" s="110" t="s">
        <v>571</v>
      </c>
      <c r="C126" s="108">
        <v>9.7140021275943504E-32</v>
      </c>
      <c r="D126" s="111">
        <v>0.64728915001274401</v>
      </c>
      <c r="E126" s="35">
        <v>0.69</v>
      </c>
      <c r="F126" s="35">
        <v>0.112</v>
      </c>
      <c r="G126" s="108">
        <v>1.7495889232010201E-27</v>
      </c>
      <c r="H126" s="35">
        <v>20</v>
      </c>
      <c r="I126" s="35" t="s">
        <v>572</v>
      </c>
    </row>
    <row r="127" spans="2:9">
      <c r="B127" s="110" t="s">
        <v>573</v>
      </c>
      <c r="C127" s="108">
        <v>9.95924822104712E-32</v>
      </c>
      <c r="D127" s="111">
        <v>0.25602128626666398</v>
      </c>
      <c r="E127" s="35">
        <v>0.45200000000000001</v>
      </c>
      <c r="F127" s="35">
        <v>4.8000000000000001E-2</v>
      </c>
      <c r="G127" s="108">
        <v>1.7937601970927998E-27</v>
      </c>
      <c r="H127" s="35">
        <v>20</v>
      </c>
      <c r="I127" s="35" t="s">
        <v>573</v>
      </c>
    </row>
    <row r="128" spans="2:9">
      <c r="B128" s="110" t="s">
        <v>574</v>
      </c>
      <c r="C128" s="108">
        <v>1.04655643308018E-31</v>
      </c>
      <c r="D128" s="111">
        <v>0.71186327475592004</v>
      </c>
      <c r="E128" s="35">
        <v>0.76200000000000001</v>
      </c>
      <c r="F128" s="35">
        <v>0.13400000000000001</v>
      </c>
      <c r="G128" s="108">
        <v>1.8849527916207099E-27</v>
      </c>
      <c r="H128" s="35">
        <v>20</v>
      </c>
      <c r="I128" s="35" t="s">
        <v>575</v>
      </c>
    </row>
    <row r="129" spans="2:9">
      <c r="B129" s="110" t="s">
        <v>576</v>
      </c>
      <c r="C129" s="108">
        <v>6.28758302473509E-31</v>
      </c>
      <c r="D129" s="111">
        <v>0.45690261185368197</v>
      </c>
      <c r="E129" s="35">
        <v>0.73799999999999999</v>
      </c>
      <c r="F129" s="35">
        <v>0.121</v>
      </c>
      <c r="G129" s="108">
        <v>1.13245657858504E-26</v>
      </c>
      <c r="H129" s="35">
        <v>20</v>
      </c>
      <c r="I129" s="35" t="s">
        <v>577</v>
      </c>
    </row>
    <row r="130" spans="2:9">
      <c r="B130" s="110" t="s">
        <v>578</v>
      </c>
      <c r="C130" s="108">
        <v>1.5734869559354399E-30</v>
      </c>
      <c r="D130" s="111">
        <v>0.355335451949014</v>
      </c>
      <c r="E130" s="35">
        <v>0.52400000000000002</v>
      </c>
      <c r="F130" s="35">
        <v>6.6000000000000003E-2</v>
      </c>
      <c r="G130" s="108">
        <v>2.8340073563353298E-26</v>
      </c>
      <c r="H130" s="35">
        <v>20</v>
      </c>
      <c r="I130" s="35" t="s">
        <v>578</v>
      </c>
    </row>
    <row r="131" spans="2:9">
      <c r="B131" s="110" t="s">
        <v>579</v>
      </c>
      <c r="C131" s="108">
        <v>1.57487563937951E-30</v>
      </c>
      <c r="D131" s="111">
        <v>0.68076356078067302</v>
      </c>
      <c r="E131" s="35">
        <v>0.71399999999999997</v>
      </c>
      <c r="F131" s="35">
        <v>0.126</v>
      </c>
      <c r="G131" s="108">
        <v>2.83650851408644E-26</v>
      </c>
      <c r="H131" s="35">
        <v>20</v>
      </c>
      <c r="I131" s="35" t="s">
        <v>579</v>
      </c>
    </row>
    <row r="132" spans="2:9">
      <c r="B132" s="110" t="s">
        <v>580</v>
      </c>
      <c r="C132" s="108">
        <v>2.97438142039649E-30</v>
      </c>
      <c r="D132" s="111">
        <v>0.45118569864738101</v>
      </c>
      <c r="E132" s="35">
        <v>0.69</v>
      </c>
      <c r="F132" s="35">
        <v>0.109</v>
      </c>
      <c r="G132" s="108">
        <v>5.3571583762761198E-26</v>
      </c>
      <c r="H132" s="35">
        <v>20</v>
      </c>
      <c r="I132" s="35" t="s">
        <v>580</v>
      </c>
    </row>
    <row r="133" spans="2:9">
      <c r="B133" s="110" t="s">
        <v>581</v>
      </c>
      <c r="C133" s="108">
        <v>4.9993245654854199E-30</v>
      </c>
      <c r="D133" s="111">
        <v>2.5138761556413698</v>
      </c>
      <c r="E133" s="35">
        <v>1</v>
      </c>
      <c r="F133" s="35">
        <v>0.50900000000000001</v>
      </c>
      <c r="G133" s="108">
        <v>9.0042834748957797E-26</v>
      </c>
      <c r="H133" s="35">
        <v>20</v>
      </c>
      <c r="I133" s="35" t="s">
        <v>582</v>
      </c>
    </row>
    <row r="134" spans="2:9">
      <c r="B134" s="110" t="s">
        <v>583</v>
      </c>
      <c r="C134" s="108">
        <v>1.4834171029799199E-29</v>
      </c>
      <c r="D134" s="111">
        <v>0.39562752189936701</v>
      </c>
      <c r="E134" s="35">
        <v>0.5</v>
      </c>
      <c r="F134" s="35">
        <v>6.2E-2</v>
      </c>
      <c r="G134" s="108">
        <v>2.6717825441771401E-25</v>
      </c>
      <c r="H134" s="35">
        <v>20</v>
      </c>
      <c r="I134" s="35" t="s">
        <v>583</v>
      </c>
    </row>
    <row r="135" spans="2:9">
      <c r="B135" s="110" t="s">
        <v>584</v>
      </c>
      <c r="C135" s="108">
        <v>1.81074674211415E-29</v>
      </c>
      <c r="D135" s="111">
        <v>0.29774581596567001</v>
      </c>
      <c r="E135" s="35">
        <v>0.33300000000000002</v>
      </c>
      <c r="F135" s="35">
        <v>0.03</v>
      </c>
      <c r="G135" s="108">
        <v>3.2613359572217999E-25</v>
      </c>
      <c r="H135" s="35">
        <v>20</v>
      </c>
      <c r="I135" s="35" t="s">
        <v>584</v>
      </c>
    </row>
    <row r="136" spans="2:9">
      <c r="B136" s="110" t="s">
        <v>585</v>
      </c>
      <c r="C136" s="108">
        <v>3.3837369949802797E-29</v>
      </c>
      <c r="D136" s="111">
        <v>0.76426255293913203</v>
      </c>
      <c r="E136" s="35">
        <v>0.76200000000000001</v>
      </c>
      <c r="F136" s="35">
        <v>0.14299999999999999</v>
      </c>
      <c r="G136" s="108">
        <v>6.0944487016589903E-25</v>
      </c>
      <c r="H136" s="35">
        <v>20</v>
      </c>
      <c r="I136" s="35" t="s">
        <v>586</v>
      </c>
    </row>
    <row r="137" spans="2:9">
      <c r="B137" s="110" t="s">
        <v>587</v>
      </c>
      <c r="C137" s="108">
        <v>3.4427274203415202E-29</v>
      </c>
      <c r="D137" s="111">
        <v>0.50207933028575202</v>
      </c>
      <c r="E137" s="35">
        <v>0.54800000000000004</v>
      </c>
      <c r="F137" s="35">
        <v>7.2999999999999995E-2</v>
      </c>
      <c r="G137" s="108">
        <v>6.2006963567771103E-25</v>
      </c>
      <c r="H137" s="35">
        <v>20</v>
      </c>
      <c r="I137" s="35" t="s">
        <v>588</v>
      </c>
    </row>
    <row r="138" spans="2:9">
      <c r="B138" s="110" t="s">
        <v>589</v>
      </c>
      <c r="C138" s="108">
        <v>3.55856259000369E-29</v>
      </c>
      <c r="D138" s="111">
        <v>0.812712465615679</v>
      </c>
      <c r="E138" s="35">
        <v>0.69</v>
      </c>
      <c r="F138" s="35">
        <v>0.11899999999999999</v>
      </c>
      <c r="G138" s="108">
        <v>6.4093270808556499E-25</v>
      </c>
      <c r="H138" s="35">
        <v>20</v>
      </c>
      <c r="I138" s="35" t="s">
        <v>590</v>
      </c>
    </row>
    <row r="139" spans="2:9">
      <c r="B139" s="110" t="s">
        <v>591</v>
      </c>
      <c r="C139" s="108">
        <v>7.7543585142685904E-29</v>
      </c>
      <c r="D139" s="111">
        <v>1.2025097648174099</v>
      </c>
      <c r="E139" s="35">
        <v>0.90500000000000003</v>
      </c>
      <c r="F139" s="35">
        <v>0.26300000000000001</v>
      </c>
      <c r="G139" s="108">
        <v>1.3966375120049201E-24</v>
      </c>
      <c r="H139" s="35">
        <v>20</v>
      </c>
      <c r="I139" s="35" t="s">
        <v>592</v>
      </c>
    </row>
    <row r="140" spans="2:9">
      <c r="B140" s="110" t="s">
        <v>593</v>
      </c>
      <c r="C140" s="108">
        <v>1.0250595721619901E-28</v>
      </c>
      <c r="D140" s="111">
        <v>0.51739838208032196</v>
      </c>
      <c r="E140" s="35">
        <v>0.52400000000000002</v>
      </c>
      <c r="F140" s="35">
        <v>7.0999999999999994E-2</v>
      </c>
      <c r="G140" s="108">
        <v>1.84623479542096E-24</v>
      </c>
      <c r="H140" s="35">
        <v>20</v>
      </c>
      <c r="I140" s="35" t="s">
        <v>594</v>
      </c>
    </row>
    <row r="141" spans="2:9">
      <c r="B141" s="110" t="s">
        <v>595</v>
      </c>
      <c r="C141" s="108">
        <v>5.7933846708918097E-28</v>
      </c>
      <c r="D141" s="111">
        <v>0.50845280283551397</v>
      </c>
      <c r="E141" s="35">
        <v>0.73799999999999999</v>
      </c>
      <c r="F141" s="35">
        <v>0.13300000000000001</v>
      </c>
      <c r="G141" s="108">
        <v>1.0434465130743199E-23</v>
      </c>
      <c r="H141" s="35">
        <v>20</v>
      </c>
      <c r="I141" s="35" t="s">
        <v>596</v>
      </c>
    </row>
    <row r="142" spans="2:9">
      <c r="B142" s="110" t="s">
        <v>597</v>
      </c>
      <c r="C142" s="108">
        <v>1.0093089750581601E-27</v>
      </c>
      <c r="D142" s="111">
        <v>0.48602743619067801</v>
      </c>
      <c r="E142" s="35">
        <v>0.59499999999999997</v>
      </c>
      <c r="F142" s="35">
        <v>9.0999999999999998E-2</v>
      </c>
      <c r="G142" s="108">
        <v>1.8178663949772499E-23</v>
      </c>
      <c r="H142" s="35">
        <v>20</v>
      </c>
      <c r="I142" s="35" t="s">
        <v>597</v>
      </c>
    </row>
    <row r="143" spans="2:9">
      <c r="B143" s="110" t="s">
        <v>598</v>
      </c>
      <c r="C143" s="108">
        <v>1.15613519346392E-27</v>
      </c>
      <c r="D143" s="111">
        <v>0.65200117089880405</v>
      </c>
      <c r="E143" s="35">
        <v>0.57099999999999995</v>
      </c>
      <c r="F143" s="35">
        <v>8.7999999999999995E-2</v>
      </c>
      <c r="G143" s="108">
        <v>2.0823150969478599E-23</v>
      </c>
      <c r="H143" s="35">
        <v>20</v>
      </c>
      <c r="I143" s="35" t="s">
        <v>599</v>
      </c>
    </row>
    <row r="144" spans="2:9">
      <c r="B144" s="110" t="s">
        <v>600</v>
      </c>
      <c r="C144" s="108">
        <v>1.35962690406525E-27</v>
      </c>
      <c r="D144" s="111">
        <v>0.99541666407958695</v>
      </c>
      <c r="E144" s="35">
        <v>0.97599999999999998</v>
      </c>
      <c r="F144" s="35">
        <v>0.28399999999999997</v>
      </c>
      <c r="G144" s="108">
        <v>2.4488240169119301E-23</v>
      </c>
      <c r="H144" s="35">
        <v>20</v>
      </c>
      <c r="I144" s="35" t="s">
        <v>601</v>
      </c>
    </row>
    <row r="145" spans="2:9">
      <c r="B145" s="110" t="s">
        <v>602</v>
      </c>
      <c r="C145" s="108">
        <v>1.9092223951243301E-27</v>
      </c>
      <c r="D145" s="111">
        <v>0.53975483380735401</v>
      </c>
      <c r="E145" s="35">
        <v>0.78600000000000003</v>
      </c>
      <c r="F145" s="35">
        <v>0.16200000000000001</v>
      </c>
      <c r="G145" s="108">
        <v>3.4387004558584299E-23</v>
      </c>
      <c r="H145" s="35">
        <v>20</v>
      </c>
      <c r="I145" s="35" t="s">
        <v>603</v>
      </c>
    </row>
    <row r="146" spans="2:9">
      <c r="B146" s="110" t="s">
        <v>604</v>
      </c>
      <c r="C146" s="108">
        <v>3.6556005871364298E-27</v>
      </c>
      <c r="D146" s="111">
        <v>0.76081972356425198</v>
      </c>
      <c r="E146" s="35">
        <v>0.95199999999999996</v>
      </c>
      <c r="F146" s="35">
        <v>0.221</v>
      </c>
      <c r="G146" s="108">
        <v>6.5841022174914201E-23</v>
      </c>
      <c r="H146" s="35">
        <v>20</v>
      </c>
      <c r="I146" s="35" t="s">
        <v>605</v>
      </c>
    </row>
    <row r="147" spans="2:9">
      <c r="B147" s="110" t="s">
        <v>606</v>
      </c>
      <c r="C147" s="108">
        <v>4.4476975876289501E-27</v>
      </c>
      <c r="D147" s="111">
        <v>0.59197186764916299</v>
      </c>
      <c r="E147" s="35">
        <v>0.76200000000000001</v>
      </c>
      <c r="F147" s="35">
        <v>0.155</v>
      </c>
      <c r="G147" s="108">
        <v>8.0107481250785E-23</v>
      </c>
      <c r="H147" s="35">
        <v>20</v>
      </c>
      <c r="I147" s="35" t="s">
        <v>607</v>
      </c>
    </row>
    <row r="148" spans="2:9">
      <c r="B148" s="110" t="s">
        <v>608</v>
      </c>
      <c r="C148" s="108">
        <v>8.5338692077451596E-27</v>
      </c>
      <c r="D148" s="111">
        <v>0.46012877959694198</v>
      </c>
      <c r="E148" s="35">
        <v>0.59499999999999997</v>
      </c>
      <c r="F148" s="35">
        <v>9.1999999999999998E-2</v>
      </c>
      <c r="G148" s="108">
        <v>1.53703518300698E-22</v>
      </c>
      <c r="H148" s="35">
        <v>20</v>
      </c>
      <c r="I148" s="35" t="s">
        <v>608</v>
      </c>
    </row>
    <row r="149" spans="2:9">
      <c r="B149" s="110" t="s">
        <v>609</v>
      </c>
      <c r="C149" s="108">
        <v>8.5744263162188395E-27</v>
      </c>
      <c r="D149" s="111">
        <v>0.76202298329624396</v>
      </c>
      <c r="E149" s="35">
        <v>0.88100000000000001</v>
      </c>
      <c r="F149" s="35">
        <v>0.20599999999999999</v>
      </c>
      <c r="G149" s="108">
        <v>1.54433992381418E-22</v>
      </c>
      <c r="H149" s="35">
        <v>20</v>
      </c>
      <c r="I149" s="35" t="s">
        <v>610</v>
      </c>
    </row>
    <row r="150" spans="2:9">
      <c r="B150" s="110" t="s">
        <v>611</v>
      </c>
      <c r="C150" s="108">
        <v>1.2213816031237601E-26</v>
      </c>
      <c r="D150" s="111">
        <v>0.26704513697860099</v>
      </c>
      <c r="E150" s="35">
        <v>0.57099999999999995</v>
      </c>
      <c r="F150" s="35">
        <v>8.3000000000000004E-2</v>
      </c>
      <c r="G150" s="108">
        <v>2.1998304053861999E-22</v>
      </c>
      <c r="H150" s="35">
        <v>20</v>
      </c>
      <c r="I150" s="35" t="s">
        <v>611</v>
      </c>
    </row>
    <row r="151" spans="2:9">
      <c r="B151" s="110" t="s">
        <v>612</v>
      </c>
      <c r="C151" s="108">
        <v>1.34446973992645E-26</v>
      </c>
      <c r="D151" s="111">
        <v>0.29115322480637601</v>
      </c>
      <c r="E151" s="35">
        <v>0.71399999999999997</v>
      </c>
      <c r="F151" s="35">
        <v>0.122</v>
      </c>
      <c r="G151" s="108">
        <v>2.4215244485815299E-22</v>
      </c>
      <c r="H151" s="35">
        <v>20</v>
      </c>
      <c r="I151" s="35" t="s">
        <v>612</v>
      </c>
    </row>
    <row r="152" spans="2:9">
      <c r="B152" s="110" t="s">
        <v>613</v>
      </c>
      <c r="C152" s="108">
        <v>1.5010929977479401E-26</v>
      </c>
      <c r="D152" s="111">
        <v>0.49195563979878298</v>
      </c>
      <c r="E152" s="35">
        <v>0.76200000000000001</v>
      </c>
      <c r="F152" s="35">
        <v>0.14000000000000001</v>
      </c>
      <c r="G152" s="108">
        <v>2.7036185982438099E-22</v>
      </c>
      <c r="H152" s="35">
        <v>20</v>
      </c>
      <c r="I152" s="35" t="s">
        <v>614</v>
      </c>
    </row>
    <row r="153" spans="2:9">
      <c r="B153" s="110" t="s">
        <v>615</v>
      </c>
      <c r="C153" s="108">
        <v>2.1533404239138199E-26</v>
      </c>
      <c r="D153" s="111">
        <v>1.26494439268216</v>
      </c>
      <c r="E153" s="35">
        <v>0.92900000000000005</v>
      </c>
      <c r="F153" s="35">
        <v>0.29799999999999999</v>
      </c>
      <c r="G153" s="108">
        <v>3.8783814375111801E-22</v>
      </c>
      <c r="H153" s="35">
        <v>20</v>
      </c>
      <c r="I153" s="35" t="s">
        <v>616</v>
      </c>
    </row>
    <row r="154" spans="2:9">
      <c r="B154" s="110" t="s">
        <v>617</v>
      </c>
      <c r="C154" s="108">
        <v>8.9801252420101905E-26</v>
      </c>
      <c r="D154" s="111">
        <v>0.25070221339836202</v>
      </c>
      <c r="E154" s="35">
        <v>0.64300000000000002</v>
      </c>
      <c r="F154" s="35">
        <v>0.10299999999999999</v>
      </c>
      <c r="G154" s="108">
        <v>1.61741035733845E-21</v>
      </c>
      <c r="H154" s="35">
        <v>20</v>
      </c>
      <c r="I154" s="35" t="s">
        <v>618</v>
      </c>
    </row>
    <row r="155" spans="2:9">
      <c r="B155" s="110" t="s">
        <v>619</v>
      </c>
      <c r="C155" s="108">
        <v>1.45637213821749E-25</v>
      </c>
      <c r="D155" s="111">
        <v>0.50136531126594097</v>
      </c>
      <c r="E155" s="35">
        <v>0.45200000000000001</v>
      </c>
      <c r="F155" s="35">
        <v>6.0999999999999999E-2</v>
      </c>
      <c r="G155" s="108">
        <v>2.6230718581435198E-21</v>
      </c>
      <c r="H155" s="35">
        <v>20</v>
      </c>
      <c r="I155" s="35" t="s">
        <v>620</v>
      </c>
    </row>
    <row r="156" spans="2:9">
      <c r="B156" s="110" t="s">
        <v>621</v>
      </c>
      <c r="C156" s="108">
        <v>2.0353232974900599E-25</v>
      </c>
      <c r="D156" s="111">
        <v>0.56059729478563203</v>
      </c>
      <c r="E156" s="35">
        <v>0.78600000000000003</v>
      </c>
      <c r="F156" s="35">
        <v>0.17199999999999999</v>
      </c>
      <c r="G156" s="108">
        <v>3.66582079110935E-21</v>
      </c>
      <c r="H156" s="35">
        <v>20</v>
      </c>
      <c r="I156" s="35" t="s">
        <v>622</v>
      </c>
    </row>
    <row r="157" spans="2:9">
      <c r="B157" s="110" t="s">
        <v>623</v>
      </c>
      <c r="C157" s="108">
        <v>3.8353961601680898E-25</v>
      </c>
      <c r="D157" s="111">
        <v>0.99154360891835802</v>
      </c>
      <c r="E157" s="35">
        <v>0.97599999999999998</v>
      </c>
      <c r="F157" s="35">
        <v>0.318</v>
      </c>
      <c r="G157" s="108">
        <v>6.9079320240787394E-21</v>
      </c>
      <c r="H157" s="35">
        <v>20</v>
      </c>
      <c r="I157" s="35" t="s">
        <v>624</v>
      </c>
    </row>
    <row r="158" spans="2:9">
      <c r="B158" s="110" t="s">
        <v>625</v>
      </c>
      <c r="C158" s="108">
        <v>4.6970183398933502E-25</v>
      </c>
      <c r="D158" s="111">
        <v>0.27999588355691901</v>
      </c>
      <c r="E158" s="35">
        <v>0.28599999999999998</v>
      </c>
      <c r="F158" s="35">
        <v>2.5999999999999999E-2</v>
      </c>
      <c r="G158" s="108">
        <v>8.4597997319819095E-21</v>
      </c>
      <c r="H158" s="35">
        <v>20</v>
      </c>
      <c r="I158" s="35" t="s">
        <v>626</v>
      </c>
    </row>
    <row r="159" spans="2:9">
      <c r="B159" s="110" t="s">
        <v>627</v>
      </c>
      <c r="C159" s="108">
        <v>5.5458592646893797E-25</v>
      </c>
      <c r="D159" s="111">
        <v>0.78334916942419197</v>
      </c>
      <c r="E159" s="35">
        <v>0.90500000000000003</v>
      </c>
      <c r="F159" s="35">
        <v>0.26600000000000001</v>
      </c>
      <c r="G159" s="108">
        <v>9.9886471216320405E-21</v>
      </c>
      <c r="H159" s="35">
        <v>20</v>
      </c>
      <c r="I159" s="35" t="s">
        <v>627</v>
      </c>
    </row>
    <row r="160" spans="2:9">
      <c r="B160" s="110" t="s">
        <v>628</v>
      </c>
      <c r="C160" s="108">
        <v>5.7921326758661898E-25</v>
      </c>
      <c r="D160" s="111">
        <v>0.46636865099588998</v>
      </c>
      <c r="E160" s="35">
        <v>0.61899999999999999</v>
      </c>
      <c r="F160" s="35">
        <v>0.1</v>
      </c>
      <c r="G160" s="108">
        <v>1.04322101625026E-20</v>
      </c>
      <c r="H160" s="35">
        <v>20</v>
      </c>
      <c r="I160" s="35" t="s">
        <v>629</v>
      </c>
    </row>
    <row r="161" spans="2:9">
      <c r="B161" s="110" t="s">
        <v>630</v>
      </c>
      <c r="C161" s="108">
        <v>6.3694602678176798E-25</v>
      </c>
      <c r="D161" s="111">
        <v>1.2352630068939601</v>
      </c>
      <c r="E161" s="35">
        <v>0.92900000000000005</v>
      </c>
      <c r="F161" s="35">
        <v>0.314</v>
      </c>
      <c r="G161" s="108">
        <v>1.1472034888366399E-20</v>
      </c>
      <c r="H161" s="35">
        <v>20</v>
      </c>
      <c r="I161" s="35" t="s">
        <v>631</v>
      </c>
    </row>
    <row r="162" spans="2:9">
      <c r="B162" s="110" t="s">
        <v>632</v>
      </c>
      <c r="C162" s="108">
        <v>7.0614085735491297E-25</v>
      </c>
      <c r="D162" s="111">
        <v>0.306148201114195</v>
      </c>
      <c r="E162" s="35">
        <v>0.42899999999999999</v>
      </c>
      <c r="F162" s="35">
        <v>5.3999999999999999E-2</v>
      </c>
      <c r="G162" s="108">
        <v>1.27183029818193E-20</v>
      </c>
      <c r="H162" s="35">
        <v>20</v>
      </c>
      <c r="I162" s="35" t="s">
        <v>632</v>
      </c>
    </row>
    <row r="163" spans="2:9">
      <c r="B163" s="110" t="s">
        <v>633</v>
      </c>
      <c r="C163" s="108">
        <v>2.7053224364744202E-24</v>
      </c>
      <c r="D163" s="111">
        <v>1.63231954702729</v>
      </c>
      <c r="E163" s="35">
        <v>0.90500000000000003</v>
      </c>
      <c r="F163" s="35">
        <v>0.36399999999999999</v>
      </c>
      <c r="G163" s="108">
        <v>4.8725562403340701E-20</v>
      </c>
      <c r="H163" s="35">
        <v>20</v>
      </c>
      <c r="I163" s="35" t="s">
        <v>634</v>
      </c>
    </row>
    <row r="164" spans="2:9">
      <c r="B164" s="110" t="s">
        <v>635</v>
      </c>
      <c r="C164" s="108">
        <v>4.25213884793299E-24</v>
      </c>
      <c r="D164" s="111">
        <v>0.67683003074177905</v>
      </c>
      <c r="E164" s="35">
        <v>0.88100000000000001</v>
      </c>
      <c r="F164" s="35">
        <v>0.223</v>
      </c>
      <c r="G164" s="108">
        <v>7.6585272790121201E-20</v>
      </c>
      <c r="H164" s="35">
        <v>20</v>
      </c>
      <c r="I164" s="35" t="s">
        <v>636</v>
      </c>
    </row>
    <row r="165" spans="2:9">
      <c r="B165" s="110" t="s">
        <v>637</v>
      </c>
      <c r="C165" s="108">
        <v>4.6392918180762002E-24</v>
      </c>
      <c r="D165" s="111">
        <v>0.430978193178156</v>
      </c>
      <c r="E165" s="35">
        <v>0.61899999999999999</v>
      </c>
      <c r="F165" s="35">
        <v>0.112</v>
      </c>
      <c r="G165" s="108">
        <v>8.3558284935370402E-20</v>
      </c>
      <c r="H165" s="35">
        <v>20</v>
      </c>
      <c r="I165" s="35" t="s">
        <v>638</v>
      </c>
    </row>
    <row r="166" spans="2:9">
      <c r="B166" s="110" t="s">
        <v>639</v>
      </c>
      <c r="C166" s="108">
        <v>5.3192546109259797E-24</v>
      </c>
      <c r="D166" s="111">
        <v>0.37848968990280202</v>
      </c>
      <c r="E166" s="35">
        <v>0.69</v>
      </c>
      <c r="F166" s="35">
        <v>0.13200000000000001</v>
      </c>
      <c r="G166" s="108">
        <v>9.5805094797387806E-20</v>
      </c>
      <c r="H166" s="35">
        <v>20</v>
      </c>
      <c r="I166" s="35" t="s">
        <v>640</v>
      </c>
    </row>
    <row r="167" spans="2:9">
      <c r="B167" s="110" t="s">
        <v>641</v>
      </c>
      <c r="C167" s="108">
        <v>8.6676465042463101E-24</v>
      </c>
      <c r="D167" s="111">
        <v>0.304714251595816</v>
      </c>
      <c r="E167" s="35">
        <v>0.5</v>
      </c>
      <c r="F167" s="35">
        <v>7.5999999999999998E-2</v>
      </c>
      <c r="G167" s="108">
        <v>1.5611298118798001E-19</v>
      </c>
      <c r="H167" s="35">
        <v>20</v>
      </c>
      <c r="I167" s="35" t="s">
        <v>642</v>
      </c>
    </row>
    <row r="168" spans="2:9">
      <c r="B168" s="110" t="s">
        <v>643</v>
      </c>
      <c r="C168" s="108">
        <v>1.7432957251207799E-23</v>
      </c>
      <c r="D168" s="111">
        <v>0.36823756721152101</v>
      </c>
      <c r="E168" s="35">
        <v>0.66700000000000004</v>
      </c>
      <c r="F168" s="35">
        <v>0.122</v>
      </c>
      <c r="G168" s="108">
        <v>3.1398499305150402E-19</v>
      </c>
      <c r="H168" s="35">
        <v>20</v>
      </c>
      <c r="I168" s="35" t="s">
        <v>644</v>
      </c>
    </row>
    <row r="169" spans="2:9">
      <c r="B169" s="110" t="s">
        <v>645</v>
      </c>
      <c r="C169" s="108">
        <v>1.93208497180372E-23</v>
      </c>
      <c r="D169" s="111">
        <v>0.32932585768464101</v>
      </c>
      <c r="E169" s="35">
        <v>0.59499999999999997</v>
      </c>
      <c r="F169" s="35">
        <v>0.10199999999999999</v>
      </c>
      <c r="G169" s="108">
        <v>3.47987824271567E-19</v>
      </c>
      <c r="H169" s="35">
        <v>20</v>
      </c>
      <c r="I169" s="35" t="s">
        <v>646</v>
      </c>
    </row>
    <row r="170" spans="2:9">
      <c r="B170" s="110" t="s">
        <v>647</v>
      </c>
      <c r="C170" s="108">
        <v>6.5310690572891506E-23</v>
      </c>
      <c r="D170" s="111">
        <v>0.37667475241581799</v>
      </c>
      <c r="E170" s="35">
        <v>0.59499999999999997</v>
      </c>
      <c r="F170" s="35">
        <v>0.10199999999999999</v>
      </c>
      <c r="G170" s="108">
        <v>1.17631084790835E-18</v>
      </c>
      <c r="H170" s="35">
        <v>20</v>
      </c>
      <c r="I170" s="35" t="s">
        <v>648</v>
      </c>
    </row>
    <row r="171" spans="2:9">
      <c r="B171" s="110" t="s">
        <v>649</v>
      </c>
      <c r="C171" s="108">
        <v>9.4189150602953303E-23</v>
      </c>
      <c r="D171" s="111">
        <v>0.53332780220081299</v>
      </c>
      <c r="E171" s="35">
        <v>0.69</v>
      </c>
      <c r="F171" s="35">
        <v>0.13800000000000001</v>
      </c>
      <c r="G171" s="108">
        <v>1.69644079150979E-18</v>
      </c>
      <c r="H171" s="35">
        <v>20</v>
      </c>
      <c r="I171" s="35" t="s">
        <v>650</v>
      </c>
    </row>
    <row r="172" spans="2:9">
      <c r="B172" s="110" t="s">
        <v>651</v>
      </c>
      <c r="C172" s="108">
        <v>1.2126610752635799E-22</v>
      </c>
      <c r="D172" s="111">
        <v>1.06973264274694</v>
      </c>
      <c r="E172" s="35">
        <v>0.95199999999999996</v>
      </c>
      <c r="F172" s="35">
        <v>0.41599999999999998</v>
      </c>
      <c r="G172" s="108">
        <v>2.1841238626572299E-18</v>
      </c>
      <c r="H172" s="35">
        <v>20</v>
      </c>
      <c r="I172" s="35" t="s">
        <v>652</v>
      </c>
    </row>
    <row r="173" spans="2:9">
      <c r="B173" s="110" t="s">
        <v>653</v>
      </c>
      <c r="C173" s="108">
        <v>1.3178043839892E-22</v>
      </c>
      <c r="D173" s="111">
        <v>0.38908334081860602</v>
      </c>
      <c r="E173" s="35">
        <v>0.47599999999999998</v>
      </c>
      <c r="F173" s="35">
        <v>7.2999999999999995E-2</v>
      </c>
      <c r="G173" s="108">
        <v>2.3734974760029501E-18</v>
      </c>
      <c r="H173" s="35">
        <v>20</v>
      </c>
      <c r="I173" s="35" t="s">
        <v>653</v>
      </c>
    </row>
    <row r="174" spans="2:9">
      <c r="B174" s="110" t="s">
        <v>654</v>
      </c>
      <c r="C174" s="108">
        <v>2.1835890650963499E-22</v>
      </c>
      <c r="D174" s="111">
        <v>1.51948874375253</v>
      </c>
      <c r="E174" s="35">
        <v>1</v>
      </c>
      <c r="F174" s="35">
        <v>0.7</v>
      </c>
      <c r="G174" s="108">
        <v>3.9328622651450297E-18</v>
      </c>
      <c r="H174" s="35">
        <v>20</v>
      </c>
      <c r="I174" s="35" t="s">
        <v>655</v>
      </c>
    </row>
    <row r="175" spans="2:9">
      <c r="B175" s="110" t="s">
        <v>656</v>
      </c>
      <c r="C175" s="108">
        <v>2.2453818081815202E-22</v>
      </c>
      <c r="D175" s="111">
        <v>0.73289631232047403</v>
      </c>
      <c r="E175" s="35">
        <v>1</v>
      </c>
      <c r="F175" s="35">
        <v>0.95799999999999996</v>
      </c>
      <c r="G175" s="108">
        <v>4.0441571747157398E-18</v>
      </c>
      <c r="H175" s="35">
        <v>20</v>
      </c>
      <c r="I175" s="35" t="s">
        <v>657</v>
      </c>
    </row>
    <row r="176" spans="2:9">
      <c r="B176" s="110" t="s">
        <v>658</v>
      </c>
      <c r="C176" s="108">
        <v>2.5928800387645498E-22</v>
      </c>
      <c r="D176" s="111">
        <v>0.75919764174405602</v>
      </c>
      <c r="E176" s="35">
        <v>0.83299999999999996</v>
      </c>
      <c r="F176" s="35">
        <v>0.221</v>
      </c>
      <c r="G176" s="108">
        <v>4.67003623781884E-18</v>
      </c>
      <c r="H176" s="35">
        <v>20</v>
      </c>
      <c r="I176" s="35" t="s">
        <v>659</v>
      </c>
    </row>
    <row r="177" spans="2:9">
      <c r="B177" s="110" t="s">
        <v>660</v>
      </c>
      <c r="C177" s="108">
        <v>4.1097050151497198E-22</v>
      </c>
      <c r="D177" s="111">
        <v>0.63672182670244004</v>
      </c>
      <c r="E177" s="35">
        <v>0.73799999999999999</v>
      </c>
      <c r="F177" s="35">
        <v>0.17299999999999999</v>
      </c>
      <c r="G177" s="108">
        <v>7.4019897027861598E-18</v>
      </c>
      <c r="H177" s="35">
        <v>20</v>
      </c>
      <c r="I177" s="35" t="s">
        <v>661</v>
      </c>
    </row>
    <row r="178" spans="2:9">
      <c r="B178" s="110" t="s">
        <v>662</v>
      </c>
      <c r="C178" s="108">
        <v>4.4500179895157397E-22</v>
      </c>
      <c r="D178" s="111">
        <v>1.1660206445768699</v>
      </c>
      <c r="E178" s="35">
        <v>0.97599999999999998</v>
      </c>
      <c r="F178" s="35">
        <v>0.48899999999999999</v>
      </c>
      <c r="G178" s="108">
        <v>8.0149274009168101E-18</v>
      </c>
      <c r="H178" s="35">
        <v>20</v>
      </c>
      <c r="I178" s="35" t="s">
        <v>663</v>
      </c>
    </row>
    <row r="179" spans="2:9">
      <c r="B179" s="110" t="s">
        <v>664</v>
      </c>
      <c r="C179" s="108">
        <v>4.4932015869254298E-22</v>
      </c>
      <c r="D179" s="111">
        <v>0.40011511676876099</v>
      </c>
      <c r="E179" s="35">
        <v>0.71399999999999997</v>
      </c>
      <c r="F179" s="35">
        <v>0.152</v>
      </c>
      <c r="G179" s="108">
        <v>8.0927053782113899E-18</v>
      </c>
      <c r="H179" s="35">
        <v>20</v>
      </c>
      <c r="I179" s="35" t="s">
        <v>665</v>
      </c>
    </row>
    <row r="180" spans="2:9">
      <c r="B180" s="110" t="s">
        <v>666</v>
      </c>
      <c r="C180" s="108">
        <v>5.70054689899751E-22</v>
      </c>
      <c r="D180" s="111">
        <v>0.38456265196655698</v>
      </c>
      <c r="E180" s="35">
        <v>0.57099999999999995</v>
      </c>
      <c r="F180" s="35">
        <v>0.10299999999999999</v>
      </c>
      <c r="G180" s="108">
        <v>1.02672550197844E-17</v>
      </c>
      <c r="H180" s="35">
        <v>20</v>
      </c>
      <c r="I180" s="35" t="s">
        <v>667</v>
      </c>
    </row>
    <row r="181" spans="2:9">
      <c r="B181" s="110" t="s">
        <v>668</v>
      </c>
      <c r="C181" s="108">
        <v>7.3280627469320301E-22</v>
      </c>
      <c r="D181" s="111">
        <v>0.84503994048602105</v>
      </c>
      <c r="E181" s="35">
        <v>1</v>
      </c>
      <c r="F181" s="35">
        <v>0.85499999999999998</v>
      </c>
      <c r="G181" s="108">
        <v>1.31985738134993E-17</v>
      </c>
      <c r="H181" s="35">
        <v>20</v>
      </c>
      <c r="I181" s="35" t="s">
        <v>669</v>
      </c>
    </row>
    <row r="182" spans="2:9">
      <c r="B182" s="110" t="s">
        <v>670</v>
      </c>
      <c r="C182" s="108">
        <v>1.3069165847613601E-21</v>
      </c>
      <c r="D182" s="111">
        <v>0.76503393149712995</v>
      </c>
      <c r="E182" s="35">
        <v>1</v>
      </c>
      <c r="F182" s="35">
        <v>0.89300000000000002</v>
      </c>
      <c r="G182" s="108">
        <v>2.35388746081369E-17</v>
      </c>
      <c r="H182" s="35">
        <v>20</v>
      </c>
      <c r="I182" s="35" t="s">
        <v>671</v>
      </c>
    </row>
    <row r="183" spans="2:9">
      <c r="B183" s="110" t="s">
        <v>672</v>
      </c>
      <c r="C183" s="108">
        <v>1.62732093459097E-21</v>
      </c>
      <c r="D183" s="111">
        <v>0.70948303815001201</v>
      </c>
      <c r="E183" s="35">
        <v>0.83299999999999996</v>
      </c>
      <c r="F183" s="35">
        <v>0.21</v>
      </c>
      <c r="G183" s="108">
        <v>2.9309677352917998E-17</v>
      </c>
      <c r="H183" s="35">
        <v>20</v>
      </c>
      <c r="I183" s="35" t="s">
        <v>673</v>
      </c>
    </row>
    <row r="184" spans="2:9">
      <c r="B184" s="110" t="s">
        <v>674</v>
      </c>
      <c r="C184" s="108">
        <v>2.7175951349431299E-21</v>
      </c>
      <c r="D184" s="111">
        <v>0.67567091428007497</v>
      </c>
      <c r="E184" s="35">
        <v>0.47599999999999998</v>
      </c>
      <c r="F184" s="35">
        <v>7.2999999999999995E-2</v>
      </c>
      <c r="G184" s="108">
        <v>4.8946605975460702E-17</v>
      </c>
      <c r="H184" s="35">
        <v>20</v>
      </c>
      <c r="I184" s="35" t="s">
        <v>675</v>
      </c>
    </row>
    <row r="185" spans="2:9">
      <c r="B185" s="110" t="s">
        <v>676</v>
      </c>
      <c r="C185" s="108">
        <v>3.4730569152975201E-21</v>
      </c>
      <c r="D185" s="111">
        <v>0.43033792308365199</v>
      </c>
      <c r="E185" s="35">
        <v>0.85699999999999998</v>
      </c>
      <c r="F185" s="35">
        <v>0.21</v>
      </c>
      <c r="G185" s="108">
        <v>6.2553228101423596E-17</v>
      </c>
      <c r="H185" s="35">
        <v>20</v>
      </c>
      <c r="I185" s="35" t="s">
        <v>677</v>
      </c>
    </row>
    <row r="186" spans="2:9">
      <c r="B186" s="110" t="s">
        <v>678</v>
      </c>
      <c r="C186" s="108">
        <v>4.0713757902873198E-21</v>
      </c>
      <c r="D186" s="111">
        <v>1.3375005575115799</v>
      </c>
      <c r="E186" s="35">
        <v>0.95199999999999996</v>
      </c>
      <c r="F186" s="35">
        <v>0.34300000000000003</v>
      </c>
      <c r="G186" s="108">
        <v>7.3329549358864905E-17</v>
      </c>
      <c r="H186" s="35">
        <v>20</v>
      </c>
      <c r="I186" s="35" t="s">
        <v>679</v>
      </c>
    </row>
    <row r="187" spans="2:9">
      <c r="B187" s="110" t="s">
        <v>680</v>
      </c>
      <c r="C187" s="108">
        <v>6.8863956740845807E-21</v>
      </c>
      <c r="D187" s="111">
        <v>0.254969030076236</v>
      </c>
      <c r="E187" s="35">
        <v>0.35699999999999998</v>
      </c>
      <c r="F187" s="35">
        <v>4.4999999999999998E-2</v>
      </c>
      <c r="G187" s="108">
        <v>1.2403087248593701E-16</v>
      </c>
      <c r="H187" s="35">
        <v>20</v>
      </c>
      <c r="I187" s="35" t="s">
        <v>680</v>
      </c>
    </row>
    <row r="188" spans="2:9">
      <c r="B188" s="110" t="s">
        <v>681</v>
      </c>
      <c r="C188" s="108">
        <v>7.0593451734215799E-21</v>
      </c>
      <c r="D188" s="111">
        <v>0.288936067108576</v>
      </c>
      <c r="E188" s="35">
        <v>0.52400000000000002</v>
      </c>
      <c r="F188" s="35">
        <v>8.7999999999999995E-2</v>
      </c>
      <c r="G188" s="108">
        <v>1.2714586591849601E-16</v>
      </c>
      <c r="H188" s="35">
        <v>20</v>
      </c>
      <c r="I188" s="35" t="s">
        <v>681</v>
      </c>
    </row>
    <row r="189" spans="2:9">
      <c r="B189" s="110" t="s">
        <v>682</v>
      </c>
      <c r="C189" s="108">
        <v>7.1928012423140397E-21</v>
      </c>
      <c r="D189" s="111">
        <v>0.31300626724786001</v>
      </c>
      <c r="E189" s="35">
        <v>0.78600000000000003</v>
      </c>
      <c r="F189" s="35">
        <v>0.16700000000000001</v>
      </c>
      <c r="G189" s="108">
        <v>1.29549543175318E-16</v>
      </c>
      <c r="H189" s="35">
        <v>20</v>
      </c>
      <c r="I189" s="35" t="s">
        <v>683</v>
      </c>
    </row>
    <row r="190" spans="2:9">
      <c r="B190" s="110" t="s">
        <v>684</v>
      </c>
      <c r="C190" s="108">
        <v>9.2091161538656102E-21</v>
      </c>
      <c r="D190" s="111">
        <v>0.356857168351985</v>
      </c>
      <c r="E190" s="35">
        <v>0.76200000000000001</v>
      </c>
      <c r="F190" s="35">
        <v>0.16800000000000001</v>
      </c>
      <c r="G190" s="108">
        <v>1.65865391047274E-16</v>
      </c>
      <c r="H190" s="35">
        <v>20</v>
      </c>
      <c r="I190" s="35" t="s">
        <v>684</v>
      </c>
    </row>
    <row r="191" spans="2:9">
      <c r="B191" s="110" t="s">
        <v>685</v>
      </c>
      <c r="C191" s="108">
        <v>1.22917215352094E-20</v>
      </c>
      <c r="D191" s="111">
        <v>0.287747355856109</v>
      </c>
      <c r="E191" s="35">
        <v>0.59499999999999997</v>
      </c>
      <c r="F191" s="35">
        <v>0.112</v>
      </c>
      <c r="G191" s="108">
        <v>2.2138619657065601E-16</v>
      </c>
      <c r="H191" s="35">
        <v>20</v>
      </c>
      <c r="I191" s="35" t="s">
        <v>686</v>
      </c>
    </row>
    <row r="192" spans="2:9">
      <c r="B192" s="110" t="s">
        <v>687</v>
      </c>
      <c r="C192" s="108">
        <v>1.5988765523790501E-20</v>
      </c>
      <c r="D192" s="111">
        <v>0.42278078895111398</v>
      </c>
      <c r="E192" s="35">
        <v>0.54800000000000004</v>
      </c>
      <c r="F192" s="35">
        <v>0.1</v>
      </c>
      <c r="G192" s="108">
        <v>2.87973655848991E-16</v>
      </c>
      <c r="H192" s="35">
        <v>20</v>
      </c>
      <c r="I192" s="35" t="s">
        <v>688</v>
      </c>
    </row>
    <row r="193" spans="2:9">
      <c r="B193" s="114">
        <v>43921</v>
      </c>
      <c r="C193" s="108">
        <v>1.6252084237220099E-20</v>
      </c>
      <c r="D193" s="111">
        <v>0.35516745046225001</v>
      </c>
      <c r="E193" s="35">
        <v>0.52400000000000002</v>
      </c>
      <c r="F193" s="35">
        <v>8.8999999999999996E-2</v>
      </c>
      <c r="G193" s="108">
        <v>2.9271628919657202E-16</v>
      </c>
      <c r="H193" s="35">
        <v>20</v>
      </c>
      <c r="I193" s="109">
        <v>43893</v>
      </c>
    </row>
    <row r="194" spans="2:9">
      <c r="B194" s="110" t="s">
        <v>689</v>
      </c>
      <c r="C194" s="108">
        <v>1.9124591500541101E-20</v>
      </c>
      <c r="D194" s="111">
        <v>0.65101439974937803</v>
      </c>
      <c r="E194" s="35">
        <v>1</v>
      </c>
      <c r="F194" s="35">
        <v>0.96899999999999997</v>
      </c>
      <c r="G194" s="108">
        <v>3.44453017516246E-16</v>
      </c>
      <c r="H194" s="35">
        <v>20</v>
      </c>
      <c r="I194" s="35" t="s">
        <v>690</v>
      </c>
    </row>
    <row r="195" spans="2:9">
      <c r="B195" s="110" t="s">
        <v>691</v>
      </c>
      <c r="C195" s="108">
        <v>1.96201147328992E-20</v>
      </c>
      <c r="D195" s="111">
        <v>0.42844043045882702</v>
      </c>
      <c r="E195" s="35">
        <v>0.64300000000000002</v>
      </c>
      <c r="F195" s="35">
        <v>0.13</v>
      </c>
      <c r="G195" s="108">
        <v>3.5337788645424701E-16</v>
      </c>
      <c r="H195" s="35">
        <v>20</v>
      </c>
      <c r="I195" s="35" t="s">
        <v>692</v>
      </c>
    </row>
    <row r="196" spans="2:9">
      <c r="B196" s="110" t="s">
        <v>693</v>
      </c>
      <c r="C196" s="108">
        <v>2.24571410197164E-20</v>
      </c>
      <c r="D196" s="111">
        <v>0.26107621834422401</v>
      </c>
      <c r="E196" s="35">
        <v>0.54800000000000004</v>
      </c>
      <c r="F196" s="35">
        <v>9.6000000000000002E-2</v>
      </c>
      <c r="G196" s="108">
        <v>4.04475566906113E-16</v>
      </c>
      <c r="H196" s="35">
        <v>20</v>
      </c>
      <c r="I196" s="35" t="s">
        <v>693</v>
      </c>
    </row>
    <row r="197" spans="2:9">
      <c r="B197" s="110" t="s">
        <v>694</v>
      </c>
      <c r="C197" s="108">
        <v>2.26758462899111E-20</v>
      </c>
      <c r="D197" s="111">
        <v>1.43190783027959</v>
      </c>
      <c r="E197" s="35">
        <v>1</v>
      </c>
      <c r="F197" s="35">
        <v>0.73699999999999999</v>
      </c>
      <c r="G197" s="108">
        <v>4.0841466752758801E-16</v>
      </c>
      <c r="H197" s="35">
        <v>20</v>
      </c>
      <c r="I197" s="35" t="s">
        <v>695</v>
      </c>
    </row>
    <row r="198" spans="2:9">
      <c r="B198" s="110" t="s">
        <v>696</v>
      </c>
      <c r="C198" s="108">
        <v>2.46486927731142E-20</v>
      </c>
      <c r="D198" s="111">
        <v>0.49637735778037401</v>
      </c>
      <c r="E198" s="35">
        <v>0.57099999999999995</v>
      </c>
      <c r="F198" s="35">
        <v>0.113</v>
      </c>
      <c r="G198" s="108">
        <v>4.4394760553656E-16</v>
      </c>
      <c r="H198" s="35">
        <v>20</v>
      </c>
      <c r="I198" s="35" t="s">
        <v>697</v>
      </c>
    </row>
    <row r="199" spans="2:9">
      <c r="B199" s="110" t="s">
        <v>698</v>
      </c>
      <c r="C199" s="108">
        <v>3.27207876593599E-20</v>
      </c>
      <c r="D199" s="111">
        <v>0.618999194581487</v>
      </c>
      <c r="E199" s="35">
        <v>0.73799999999999999</v>
      </c>
      <c r="F199" s="35">
        <v>0.18099999999999999</v>
      </c>
      <c r="G199" s="108">
        <v>5.8933410653273101E-16</v>
      </c>
      <c r="H199" s="35">
        <v>20</v>
      </c>
      <c r="I199" s="35" t="s">
        <v>699</v>
      </c>
    </row>
    <row r="200" spans="2:9">
      <c r="B200" s="110" t="s">
        <v>700</v>
      </c>
      <c r="C200" s="108">
        <v>4.6412190538870297E-20</v>
      </c>
      <c r="D200" s="111">
        <v>0.30065874110061103</v>
      </c>
      <c r="E200" s="35">
        <v>0.38100000000000001</v>
      </c>
      <c r="F200" s="35">
        <v>5.1999999999999998E-2</v>
      </c>
      <c r="G200" s="108">
        <v>8.3592996379559396E-16</v>
      </c>
      <c r="H200" s="35">
        <v>20</v>
      </c>
      <c r="I200" s="35" t="s">
        <v>701</v>
      </c>
    </row>
    <row r="201" spans="2:9">
      <c r="B201" s="110" t="s">
        <v>702</v>
      </c>
      <c r="C201" s="108">
        <v>4.78488274094652E-20</v>
      </c>
      <c r="D201" s="111">
        <v>0.714617277687563</v>
      </c>
      <c r="E201" s="35">
        <v>1</v>
      </c>
      <c r="F201" s="35">
        <v>0.95899999999999996</v>
      </c>
      <c r="G201" s="108">
        <v>8.6180523047187802E-16</v>
      </c>
      <c r="H201" s="35">
        <v>20</v>
      </c>
      <c r="I201" s="35" t="s">
        <v>703</v>
      </c>
    </row>
    <row r="202" spans="2:9">
      <c r="B202" s="110" t="s">
        <v>704</v>
      </c>
      <c r="C202" s="108">
        <v>4.9230764469488303E-20</v>
      </c>
      <c r="D202" s="111">
        <v>0.77574046885315195</v>
      </c>
      <c r="E202" s="35">
        <v>0.90500000000000003</v>
      </c>
      <c r="F202" s="35">
        <v>0.28899999999999998</v>
      </c>
      <c r="G202" s="108">
        <v>8.8669529885995405E-16</v>
      </c>
      <c r="H202" s="35">
        <v>20</v>
      </c>
      <c r="I202" s="35" t="s">
        <v>704</v>
      </c>
    </row>
    <row r="203" spans="2:9">
      <c r="B203" s="110" t="s">
        <v>705</v>
      </c>
      <c r="C203" s="108">
        <v>5.7196154856563199E-20</v>
      </c>
      <c r="D203" s="111">
        <v>0.47733619112660702</v>
      </c>
      <c r="E203" s="35">
        <v>0.69</v>
      </c>
      <c r="F203" s="35">
        <v>0.152</v>
      </c>
      <c r="G203" s="108">
        <v>1.0301599451215601E-15</v>
      </c>
      <c r="H203" s="35">
        <v>20</v>
      </c>
      <c r="I203" s="35" t="s">
        <v>706</v>
      </c>
    </row>
    <row r="204" spans="2:9">
      <c r="B204" s="110" t="s">
        <v>707</v>
      </c>
      <c r="C204" s="108">
        <v>6.0633064850517802E-20</v>
      </c>
      <c r="D204" s="111">
        <v>0.37207170527349698</v>
      </c>
      <c r="E204" s="35">
        <v>0.59499999999999997</v>
      </c>
      <c r="F204" s="35">
        <v>0.112</v>
      </c>
      <c r="G204" s="108">
        <v>1.0920621310226799E-15</v>
      </c>
      <c r="H204" s="35">
        <v>20</v>
      </c>
      <c r="I204" s="35" t="s">
        <v>708</v>
      </c>
    </row>
    <row r="205" spans="2:9">
      <c r="B205" s="110" t="s">
        <v>709</v>
      </c>
      <c r="C205" s="108">
        <v>6.8876951876811805E-20</v>
      </c>
      <c r="D205" s="111">
        <v>0.99624806794151199</v>
      </c>
      <c r="E205" s="35">
        <v>0.95199999999999996</v>
      </c>
      <c r="F205" s="35">
        <v>0.69299999999999995</v>
      </c>
      <c r="G205" s="108">
        <v>1.24054278025326E-15</v>
      </c>
      <c r="H205" s="35">
        <v>20</v>
      </c>
      <c r="I205" s="35" t="s">
        <v>710</v>
      </c>
    </row>
    <row r="206" spans="2:9">
      <c r="B206" s="110" t="s">
        <v>711</v>
      </c>
      <c r="C206" s="108">
        <v>7.2784254679383796E-20</v>
      </c>
      <c r="D206" s="111">
        <v>1.56847905043938</v>
      </c>
      <c r="E206" s="35">
        <v>0.97599999999999998</v>
      </c>
      <c r="F206" s="35">
        <v>0.496</v>
      </c>
      <c r="G206" s="108">
        <v>1.3109172110303801E-15</v>
      </c>
      <c r="H206" s="35">
        <v>20</v>
      </c>
      <c r="I206" s="35" t="s">
        <v>712</v>
      </c>
    </row>
    <row r="207" spans="2:9">
      <c r="B207" s="110" t="s">
        <v>713</v>
      </c>
      <c r="C207" s="108">
        <v>7.3866347415140702E-20</v>
      </c>
      <c r="D207" s="111">
        <v>0.87470283411384397</v>
      </c>
      <c r="E207" s="35">
        <v>1</v>
      </c>
      <c r="F207" s="35">
        <v>0.79400000000000004</v>
      </c>
      <c r="G207" s="108">
        <v>1.3304067832941E-15</v>
      </c>
      <c r="H207" s="35">
        <v>20</v>
      </c>
      <c r="I207" s="35" t="s">
        <v>714</v>
      </c>
    </row>
    <row r="208" spans="2:9">
      <c r="B208" s="110" t="s">
        <v>715</v>
      </c>
      <c r="C208" s="108">
        <v>8.7891757436186502E-20</v>
      </c>
      <c r="D208" s="111">
        <v>0.37047089201424099</v>
      </c>
      <c r="E208" s="35">
        <v>0.61899999999999999</v>
      </c>
      <c r="F208" s="35">
        <v>0.126</v>
      </c>
      <c r="G208" s="108">
        <v>1.5830184431831499E-15</v>
      </c>
      <c r="H208" s="35">
        <v>20</v>
      </c>
      <c r="I208" s="35" t="s">
        <v>715</v>
      </c>
    </row>
    <row r="209" spans="2:9">
      <c r="B209" s="110" t="s">
        <v>716</v>
      </c>
      <c r="C209" s="108">
        <v>1.0425334357777101E-19</v>
      </c>
      <c r="D209" s="111">
        <v>0.738958110640068</v>
      </c>
      <c r="E209" s="35">
        <v>0.95199999999999996</v>
      </c>
      <c r="F209" s="35">
        <v>0.36499999999999999</v>
      </c>
      <c r="G209" s="108">
        <v>1.8777069711792398E-15</v>
      </c>
      <c r="H209" s="35">
        <v>20</v>
      </c>
      <c r="I209" s="35" t="s">
        <v>717</v>
      </c>
    </row>
    <row r="210" spans="2:9">
      <c r="B210" s="110" t="s">
        <v>718</v>
      </c>
      <c r="C210" s="108">
        <v>1.5564583287501099E-19</v>
      </c>
      <c r="D210" s="111">
        <v>0.69949079034178496</v>
      </c>
      <c r="E210" s="35">
        <v>0.73799999999999999</v>
      </c>
      <c r="F210" s="35">
        <v>0.193</v>
      </c>
      <c r="G210" s="108">
        <v>2.8033370959118199E-15</v>
      </c>
      <c r="H210" s="35">
        <v>20</v>
      </c>
      <c r="I210" s="35" t="s">
        <v>719</v>
      </c>
    </row>
    <row r="211" spans="2:9">
      <c r="B211" s="110" t="s">
        <v>720</v>
      </c>
      <c r="C211" s="108">
        <v>1.9520211001572E-19</v>
      </c>
      <c r="D211" s="111">
        <v>1.1159633172319301</v>
      </c>
      <c r="E211" s="35">
        <v>0.95199999999999996</v>
      </c>
      <c r="F211" s="35">
        <v>0.46899999999999997</v>
      </c>
      <c r="G211" s="108">
        <v>3.5157852034931301E-15</v>
      </c>
      <c r="H211" s="35">
        <v>20</v>
      </c>
      <c r="I211" s="35" t="s">
        <v>721</v>
      </c>
    </row>
    <row r="212" spans="2:9">
      <c r="B212" s="110" t="s">
        <v>722</v>
      </c>
      <c r="C212" s="108">
        <v>2.0380844610958699E-19</v>
      </c>
      <c r="D212" s="111">
        <v>0.38944655420387803</v>
      </c>
      <c r="E212" s="35">
        <v>0.52400000000000002</v>
      </c>
      <c r="F212" s="35">
        <v>9.2999999999999999E-2</v>
      </c>
      <c r="G212" s="108">
        <v>3.6707939228797698E-15</v>
      </c>
      <c r="H212" s="35">
        <v>20</v>
      </c>
      <c r="I212" s="35" t="s">
        <v>723</v>
      </c>
    </row>
    <row r="213" spans="2:9">
      <c r="B213" s="110" t="s">
        <v>724</v>
      </c>
      <c r="C213" s="108">
        <v>2.27857422623017E-19</v>
      </c>
      <c r="D213" s="111">
        <v>1.1802360012275399</v>
      </c>
      <c r="E213" s="35">
        <v>0.95199999999999996</v>
      </c>
      <c r="F213" s="35">
        <v>0.37</v>
      </c>
      <c r="G213" s="108">
        <v>4.1039400388631704E-15</v>
      </c>
      <c r="H213" s="35">
        <v>20</v>
      </c>
      <c r="I213" s="35" t="s">
        <v>725</v>
      </c>
    </row>
    <row r="214" spans="2:9">
      <c r="B214" s="110" t="s">
        <v>726</v>
      </c>
      <c r="C214" s="108">
        <v>2.8639629785632701E-19</v>
      </c>
      <c r="D214" s="111">
        <v>1.0013058247956701</v>
      </c>
      <c r="E214" s="35">
        <v>0.92900000000000005</v>
      </c>
      <c r="F214" s="35">
        <v>0.36899999999999999</v>
      </c>
      <c r="G214" s="108">
        <v>5.1582837206902998E-15</v>
      </c>
      <c r="H214" s="35">
        <v>20</v>
      </c>
      <c r="I214" s="35" t="s">
        <v>727</v>
      </c>
    </row>
    <row r="215" spans="2:9">
      <c r="B215" s="110" t="s">
        <v>728</v>
      </c>
      <c r="C215" s="108">
        <v>3.0476138014288901E-19</v>
      </c>
      <c r="D215" s="111">
        <v>0.62695295695938802</v>
      </c>
      <c r="E215" s="35">
        <v>0.85699999999999998</v>
      </c>
      <c r="F215" s="35">
        <v>0.24</v>
      </c>
      <c r="G215" s="108">
        <v>5.4890572177535803E-15</v>
      </c>
      <c r="H215" s="35">
        <v>20</v>
      </c>
      <c r="I215" s="35" t="s">
        <v>729</v>
      </c>
    </row>
    <row r="216" spans="2:9">
      <c r="B216" s="110" t="s">
        <v>730</v>
      </c>
      <c r="C216" s="108">
        <v>3.53994695622179E-19</v>
      </c>
      <c r="D216" s="111">
        <v>0.29345778950144502</v>
      </c>
      <c r="E216" s="35">
        <v>0.61899999999999999</v>
      </c>
      <c r="F216" s="35">
        <v>0.125</v>
      </c>
      <c r="G216" s="108">
        <v>6.3757984628510698E-15</v>
      </c>
      <c r="H216" s="35">
        <v>20</v>
      </c>
      <c r="I216" s="35" t="s">
        <v>731</v>
      </c>
    </row>
    <row r="217" spans="2:9">
      <c r="B217" s="110" t="s">
        <v>732</v>
      </c>
      <c r="C217" s="108">
        <v>3.8299831707015401E-19</v>
      </c>
      <c r="D217" s="111">
        <v>0.30298780112471002</v>
      </c>
      <c r="E217" s="35">
        <v>0.64300000000000002</v>
      </c>
      <c r="F217" s="35">
        <v>0.13500000000000001</v>
      </c>
      <c r="G217" s="108">
        <v>6.8981826887505397E-15</v>
      </c>
      <c r="H217" s="35">
        <v>20</v>
      </c>
      <c r="I217" s="35" t="s">
        <v>732</v>
      </c>
    </row>
    <row r="218" spans="2:9">
      <c r="B218" s="110" t="s">
        <v>733</v>
      </c>
      <c r="C218" s="108">
        <v>4.07156439009855E-19</v>
      </c>
      <c r="D218" s="111">
        <v>1.0186288568644399</v>
      </c>
      <c r="E218" s="35">
        <v>0.88100000000000001</v>
      </c>
      <c r="F218" s="35">
        <v>0.255</v>
      </c>
      <c r="G218" s="108">
        <v>7.3332946230064992E-15</v>
      </c>
      <c r="H218" s="35">
        <v>20</v>
      </c>
      <c r="I218" s="35" t="s">
        <v>734</v>
      </c>
    </row>
    <row r="219" spans="2:9">
      <c r="B219" s="110" t="s">
        <v>735</v>
      </c>
      <c r="C219" s="108">
        <v>4.6277761864517902E-19</v>
      </c>
      <c r="D219" s="111">
        <v>0.29082680641300002</v>
      </c>
      <c r="E219" s="35">
        <v>0.33300000000000002</v>
      </c>
      <c r="F219" s="35">
        <v>4.3999999999999997E-2</v>
      </c>
      <c r="G219" s="108">
        <v>8.3350876894183097E-15</v>
      </c>
      <c r="H219" s="35">
        <v>20</v>
      </c>
      <c r="I219" s="35" t="s">
        <v>736</v>
      </c>
    </row>
    <row r="220" spans="2:9">
      <c r="B220" s="110" t="s">
        <v>737</v>
      </c>
      <c r="C220" s="108">
        <v>4.7206091002740001E-19</v>
      </c>
      <c r="D220" s="111">
        <v>1.1573915833926001</v>
      </c>
      <c r="E220" s="35">
        <v>0.97599999999999998</v>
      </c>
      <c r="F220" s="35">
        <v>0.58399999999999996</v>
      </c>
      <c r="G220" s="108">
        <v>8.5022890505034997E-15</v>
      </c>
      <c r="H220" s="35">
        <v>20</v>
      </c>
      <c r="I220" s="35" t="s">
        <v>738</v>
      </c>
    </row>
    <row r="221" spans="2:9">
      <c r="B221" s="110" t="s">
        <v>739</v>
      </c>
      <c r="C221" s="108">
        <v>5.1856746209918104E-19</v>
      </c>
      <c r="D221" s="111">
        <v>0.67881464711287498</v>
      </c>
      <c r="E221" s="35">
        <v>1</v>
      </c>
      <c r="F221" s="35">
        <v>0.98</v>
      </c>
      <c r="G221" s="108">
        <v>9.3399185598683407E-15</v>
      </c>
      <c r="H221" s="35">
        <v>20</v>
      </c>
      <c r="I221" s="35" t="s">
        <v>740</v>
      </c>
    </row>
    <row r="222" spans="2:9">
      <c r="B222" s="110" t="s">
        <v>741</v>
      </c>
      <c r="C222" s="108">
        <v>5.62118163514958E-19</v>
      </c>
      <c r="D222" s="111">
        <v>0.35886475196001899</v>
      </c>
      <c r="E222" s="35">
        <v>0.71399999999999997</v>
      </c>
      <c r="F222" s="35">
        <v>0.16500000000000001</v>
      </c>
      <c r="G222" s="108">
        <v>1.01243102430679E-14</v>
      </c>
      <c r="H222" s="35">
        <v>20</v>
      </c>
      <c r="I222" s="35" t="s">
        <v>741</v>
      </c>
    </row>
    <row r="223" spans="2:9">
      <c r="B223" s="110" t="s">
        <v>742</v>
      </c>
      <c r="C223" s="108">
        <v>6.1995895043387499E-19</v>
      </c>
      <c r="D223" s="111">
        <v>0.326264893527133</v>
      </c>
      <c r="E223" s="35">
        <v>0.83299999999999996</v>
      </c>
      <c r="F223" s="35">
        <v>0.189</v>
      </c>
      <c r="G223" s="108">
        <v>1.1166080656264501E-14</v>
      </c>
      <c r="H223" s="35">
        <v>20</v>
      </c>
      <c r="I223" s="35" t="s">
        <v>743</v>
      </c>
    </row>
    <row r="224" spans="2:9">
      <c r="B224" s="110" t="s">
        <v>744</v>
      </c>
      <c r="C224" s="108">
        <v>7.8635695968673496E-19</v>
      </c>
      <c r="D224" s="111">
        <v>0.75823581080559199</v>
      </c>
      <c r="E224" s="35">
        <v>0.92900000000000005</v>
      </c>
      <c r="F224" s="35">
        <v>0.30399999999999999</v>
      </c>
      <c r="G224" s="108">
        <v>1.41630752009178E-14</v>
      </c>
      <c r="H224" s="35">
        <v>20</v>
      </c>
      <c r="I224" s="35" t="s">
        <v>745</v>
      </c>
    </row>
    <row r="225" spans="2:9">
      <c r="B225" s="110" t="s">
        <v>746</v>
      </c>
      <c r="C225" s="108">
        <v>8.1229941605665198E-19</v>
      </c>
      <c r="D225" s="111">
        <v>0.47033597822495099</v>
      </c>
      <c r="E225" s="35">
        <v>0.78600000000000003</v>
      </c>
      <c r="F225" s="35">
        <v>0.19800000000000001</v>
      </c>
      <c r="G225" s="108">
        <v>1.4630324782596401E-14</v>
      </c>
      <c r="H225" s="35">
        <v>20</v>
      </c>
      <c r="I225" s="35" t="s">
        <v>747</v>
      </c>
    </row>
    <row r="226" spans="2:9">
      <c r="B226" s="110" t="s">
        <v>748</v>
      </c>
      <c r="C226" s="108">
        <v>8.2019744410451402E-19</v>
      </c>
      <c r="D226" s="111">
        <v>0.49411344777043698</v>
      </c>
      <c r="E226" s="35">
        <v>0.85699999999999998</v>
      </c>
      <c r="F226" s="35">
        <v>0.246</v>
      </c>
      <c r="G226" s="108">
        <v>1.4772576165766399E-14</v>
      </c>
      <c r="H226" s="35">
        <v>20</v>
      </c>
      <c r="I226" s="35" t="s">
        <v>749</v>
      </c>
    </row>
    <row r="227" spans="2:9">
      <c r="B227" s="110" t="s">
        <v>750</v>
      </c>
      <c r="C227" s="108">
        <v>9.0104506341628805E-19</v>
      </c>
      <c r="D227" s="111">
        <v>0.99151374245107204</v>
      </c>
      <c r="E227" s="35">
        <v>1</v>
      </c>
      <c r="F227" s="35">
        <v>0.77400000000000002</v>
      </c>
      <c r="G227" s="108">
        <v>1.62287226371908E-14</v>
      </c>
      <c r="H227" s="35">
        <v>20</v>
      </c>
      <c r="I227" s="35" t="s">
        <v>751</v>
      </c>
    </row>
    <row r="228" spans="2:9">
      <c r="B228" s="110" t="s">
        <v>752</v>
      </c>
      <c r="C228" s="108">
        <v>1.1613155129196701E-18</v>
      </c>
      <c r="D228" s="111">
        <v>0.32954202825489198</v>
      </c>
      <c r="E228" s="35">
        <v>0.66700000000000004</v>
      </c>
      <c r="F228" s="35">
        <v>0.14799999999999999</v>
      </c>
      <c r="G228" s="108">
        <v>2.09164537031961E-14</v>
      </c>
      <c r="H228" s="35">
        <v>20</v>
      </c>
      <c r="I228" s="35" t="s">
        <v>752</v>
      </c>
    </row>
    <row r="229" spans="2:9">
      <c r="B229" s="110" t="s">
        <v>753</v>
      </c>
      <c r="C229" s="108">
        <v>1.3087257017569101E-18</v>
      </c>
      <c r="D229" s="111">
        <v>0.53250422182324897</v>
      </c>
      <c r="E229" s="35">
        <v>0.61899999999999999</v>
      </c>
      <c r="F229" s="35">
        <v>0.13900000000000001</v>
      </c>
      <c r="G229" s="108">
        <v>2.35714586143437E-14</v>
      </c>
      <c r="H229" s="35">
        <v>20</v>
      </c>
      <c r="I229" s="35" t="s">
        <v>754</v>
      </c>
    </row>
    <row r="230" spans="2:9">
      <c r="B230" s="110" t="s">
        <v>755</v>
      </c>
      <c r="C230" s="108">
        <v>1.72724499671696E-18</v>
      </c>
      <c r="D230" s="111">
        <v>0.46832708095268599</v>
      </c>
      <c r="E230" s="35">
        <v>0.76200000000000001</v>
      </c>
      <c r="F230" s="35">
        <v>0.186</v>
      </c>
      <c r="G230" s="108">
        <v>3.1109409635869201E-14</v>
      </c>
      <c r="H230" s="35">
        <v>20</v>
      </c>
      <c r="I230" s="35" t="s">
        <v>756</v>
      </c>
    </row>
    <row r="231" spans="2:9">
      <c r="B231" s="110" t="s">
        <v>757</v>
      </c>
      <c r="C231" s="108">
        <v>2.1452392807215602E-18</v>
      </c>
      <c r="D231" s="111">
        <v>0.42580184478717897</v>
      </c>
      <c r="E231" s="35">
        <v>0.71399999999999997</v>
      </c>
      <c r="F231" s="35">
        <v>0.16900000000000001</v>
      </c>
      <c r="G231" s="108">
        <v>3.8637904685076003E-14</v>
      </c>
      <c r="H231" s="35">
        <v>20</v>
      </c>
      <c r="I231" s="35" t="s">
        <v>758</v>
      </c>
    </row>
    <row r="232" spans="2:9">
      <c r="B232" s="110" t="s">
        <v>759</v>
      </c>
      <c r="C232" s="108">
        <v>2.3930458223851601E-18</v>
      </c>
      <c r="D232" s="111">
        <v>0.90043353247426205</v>
      </c>
      <c r="E232" s="35">
        <v>0.97599999999999998</v>
      </c>
      <c r="F232" s="35">
        <v>0.58699999999999997</v>
      </c>
      <c r="G232" s="108">
        <v>4.3101148306979203E-14</v>
      </c>
      <c r="H232" s="35">
        <v>20</v>
      </c>
      <c r="I232" s="35" t="s">
        <v>760</v>
      </c>
    </row>
    <row r="233" spans="2:9">
      <c r="B233" s="110" t="s">
        <v>761</v>
      </c>
      <c r="C233" s="108">
        <v>3.38413521373395E-18</v>
      </c>
      <c r="D233" s="111">
        <v>0.50965784118603796</v>
      </c>
      <c r="E233" s="35">
        <v>0.83299999999999996</v>
      </c>
      <c r="F233" s="35">
        <v>0.23799999999999999</v>
      </c>
      <c r="G233" s="108">
        <v>6.09516593345621E-14</v>
      </c>
      <c r="H233" s="35">
        <v>20</v>
      </c>
      <c r="I233" s="35" t="s">
        <v>761</v>
      </c>
    </row>
    <row r="234" spans="2:9">
      <c r="B234" s="110" t="s">
        <v>762</v>
      </c>
      <c r="C234" s="108">
        <v>3.4440866280539801E-18</v>
      </c>
      <c r="D234" s="111">
        <v>0.68256584981065405</v>
      </c>
      <c r="E234" s="35">
        <v>1</v>
      </c>
      <c r="F234" s="35">
        <v>0.89700000000000002</v>
      </c>
      <c r="G234" s="108">
        <v>6.2031444257880202E-14</v>
      </c>
      <c r="H234" s="35">
        <v>20</v>
      </c>
      <c r="I234" s="35" t="s">
        <v>763</v>
      </c>
    </row>
    <row r="235" spans="2:9">
      <c r="B235" s="110" t="s">
        <v>764</v>
      </c>
      <c r="C235" s="108">
        <v>4.0109068615087901E-18</v>
      </c>
      <c r="D235" s="111">
        <v>0.73542850573927498</v>
      </c>
      <c r="E235" s="35">
        <v>0.97599999999999998</v>
      </c>
      <c r="F235" s="35">
        <v>0.83099999999999996</v>
      </c>
      <c r="G235" s="108">
        <v>7.2240443482634902E-14</v>
      </c>
      <c r="H235" s="35">
        <v>20</v>
      </c>
      <c r="I235" s="35" t="s">
        <v>765</v>
      </c>
    </row>
    <row r="236" spans="2:9">
      <c r="B236" s="110" t="s">
        <v>766</v>
      </c>
      <c r="C236" s="108">
        <v>6.3693494243540803E-18</v>
      </c>
      <c r="D236" s="111">
        <v>0.33205568119610501</v>
      </c>
      <c r="E236" s="35">
        <v>0.71399999999999997</v>
      </c>
      <c r="F236" s="35">
        <v>0.16300000000000001</v>
      </c>
      <c r="G236" s="108">
        <v>1.14718352482041E-13</v>
      </c>
      <c r="H236" s="35">
        <v>20</v>
      </c>
      <c r="I236" s="35" t="s">
        <v>766</v>
      </c>
    </row>
    <row r="237" spans="2:9">
      <c r="B237" s="110" t="s">
        <v>767</v>
      </c>
      <c r="C237" s="108">
        <v>7.0351610641731397E-18</v>
      </c>
      <c r="D237" s="111">
        <v>0.45302182279495301</v>
      </c>
      <c r="E237" s="35">
        <v>0.83299999999999996</v>
      </c>
      <c r="F237" s="35">
        <v>0.221</v>
      </c>
      <c r="G237" s="108">
        <v>1.2671028592682199E-13</v>
      </c>
      <c r="H237" s="35">
        <v>20</v>
      </c>
      <c r="I237" s="35" t="s">
        <v>768</v>
      </c>
    </row>
    <row r="238" spans="2:9">
      <c r="B238" s="110" t="s">
        <v>769</v>
      </c>
      <c r="C238" s="108">
        <v>7.1932464621192899E-18</v>
      </c>
      <c r="D238" s="111">
        <v>0.30167271833849002</v>
      </c>
      <c r="E238" s="35">
        <v>0.78600000000000003</v>
      </c>
      <c r="F238" s="35">
        <v>0.193</v>
      </c>
      <c r="G238" s="108">
        <v>1.2955756202922999E-13</v>
      </c>
      <c r="H238" s="35">
        <v>20</v>
      </c>
      <c r="I238" s="35" t="s">
        <v>769</v>
      </c>
    </row>
    <row r="239" spans="2:9">
      <c r="B239" s="110" t="s">
        <v>770</v>
      </c>
      <c r="C239" s="108">
        <v>7.8740155273453001E-18</v>
      </c>
      <c r="D239" s="111">
        <v>0.48374338897185198</v>
      </c>
      <c r="E239" s="35">
        <v>0.81</v>
      </c>
      <c r="F239" s="35">
        <v>0.23100000000000001</v>
      </c>
      <c r="G239" s="108">
        <v>1.4181889366301599E-13</v>
      </c>
      <c r="H239" s="35">
        <v>20</v>
      </c>
      <c r="I239" s="35" t="s">
        <v>770</v>
      </c>
    </row>
    <row r="240" spans="2:9">
      <c r="B240" s="110" t="s">
        <v>771</v>
      </c>
      <c r="C240" s="108">
        <v>8.6517132754183495E-18</v>
      </c>
      <c r="D240" s="111">
        <v>0.31245281479042603</v>
      </c>
      <c r="E240" s="35">
        <v>0.71399999999999997</v>
      </c>
      <c r="F240" s="35">
        <v>0.16900000000000001</v>
      </c>
      <c r="G240" s="108">
        <v>1.5582600780355999E-13</v>
      </c>
      <c r="H240" s="35">
        <v>20</v>
      </c>
      <c r="I240" s="35" t="s">
        <v>771</v>
      </c>
    </row>
    <row r="241" spans="2:9">
      <c r="B241" s="110" t="s">
        <v>772</v>
      </c>
      <c r="C241" s="108">
        <v>1.8246002980658801E-17</v>
      </c>
      <c r="D241" s="111">
        <v>0.294306346550058</v>
      </c>
      <c r="E241" s="35">
        <v>0.61899999999999999</v>
      </c>
      <c r="F241" s="35">
        <v>0.13200000000000001</v>
      </c>
      <c r="G241" s="108">
        <v>3.2862875968464598E-13</v>
      </c>
      <c r="H241" s="35">
        <v>20</v>
      </c>
      <c r="I241" s="35" t="s">
        <v>773</v>
      </c>
    </row>
    <row r="242" spans="2:9">
      <c r="B242" s="110" t="s">
        <v>774</v>
      </c>
      <c r="C242" s="108">
        <v>2.0246815343130199E-17</v>
      </c>
      <c r="D242" s="111">
        <v>0.56039021696499203</v>
      </c>
      <c r="E242" s="35">
        <v>1</v>
      </c>
      <c r="F242" s="35">
        <v>0.97699999999999998</v>
      </c>
      <c r="G242" s="108">
        <v>3.64665391145118E-13</v>
      </c>
      <c r="H242" s="35">
        <v>20</v>
      </c>
      <c r="I242" s="35" t="s">
        <v>775</v>
      </c>
    </row>
    <row r="243" spans="2:9">
      <c r="B243" s="110" t="s">
        <v>776</v>
      </c>
      <c r="C243" s="108">
        <v>2.1350724156690901E-17</v>
      </c>
      <c r="D243" s="111">
        <v>0.26836391963009898</v>
      </c>
      <c r="E243" s="35">
        <v>0.54800000000000004</v>
      </c>
      <c r="F243" s="35">
        <v>0.11</v>
      </c>
      <c r="G243" s="108">
        <v>3.8454789278616001E-13</v>
      </c>
      <c r="H243" s="35">
        <v>20</v>
      </c>
      <c r="I243" s="35" t="s">
        <v>777</v>
      </c>
    </row>
    <row r="244" spans="2:9">
      <c r="B244" s="110" t="s">
        <v>778</v>
      </c>
      <c r="C244" s="108">
        <v>3.8634442309789803E-17</v>
      </c>
      <c r="D244" s="111">
        <v>0.61725276500070303</v>
      </c>
      <c r="E244" s="35">
        <v>1</v>
      </c>
      <c r="F244" s="35">
        <v>0.95499999999999996</v>
      </c>
      <c r="G244" s="108">
        <v>6.9584494044162401E-13</v>
      </c>
      <c r="H244" s="35">
        <v>20</v>
      </c>
      <c r="I244" s="35" t="s">
        <v>779</v>
      </c>
    </row>
    <row r="245" spans="2:9">
      <c r="B245" s="110" t="s">
        <v>780</v>
      </c>
      <c r="C245" s="108">
        <v>3.9768138544783597E-17</v>
      </c>
      <c r="D245" s="111">
        <v>0.632816078782931</v>
      </c>
      <c r="E245" s="35">
        <v>0.90500000000000003</v>
      </c>
      <c r="F245" s="35">
        <v>0.27700000000000002</v>
      </c>
      <c r="G245" s="108">
        <v>7.1626394333009797E-13</v>
      </c>
      <c r="H245" s="35">
        <v>20</v>
      </c>
      <c r="I245" s="35" t="s">
        <v>781</v>
      </c>
    </row>
    <row r="246" spans="2:9">
      <c r="B246" s="110" t="s">
        <v>782</v>
      </c>
      <c r="C246" s="108">
        <v>4.48308113451881E-17</v>
      </c>
      <c r="D246" s="111">
        <v>0.76187943086282806</v>
      </c>
      <c r="E246" s="35">
        <v>0.57099999999999995</v>
      </c>
      <c r="F246" s="35">
        <v>0.125</v>
      </c>
      <c r="G246" s="108">
        <v>8.0744774313818298E-13</v>
      </c>
      <c r="H246" s="35">
        <v>20</v>
      </c>
      <c r="I246" s="35" t="s">
        <v>783</v>
      </c>
    </row>
    <row r="247" spans="2:9">
      <c r="B247" s="110" t="s">
        <v>784</v>
      </c>
      <c r="C247" s="108">
        <v>4.6232942141526803E-17</v>
      </c>
      <c r="D247" s="111">
        <v>0.43264304351419902</v>
      </c>
      <c r="E247" s="35">
        <v>0.81</v>
      </c>
      <c r="F247" s="35">
        <v>0.22700000000000001</v>
      </c>
      <c r="G247" s="108">
        <v>8.3270152091103999E-13</v>
      </c>
      <c r="H247" s="35">
        <v>20</v>
      </c>
      <c r="I247" s="35" t="s">
        <v>785</v>
      </c>
    </row>
    <row r="248" spans="2:9">
      <c r="B248" s="110" t="s">
        <v>786</v>
      </c>
      <c r="C248" s="108">
        <v>6.3595677809968104E-17</v>
      </c>
      <c r="D248" s="111">
        <v>0.60921523111690901</v>
      </c>
      <c r="E248" s="35">
        <v>0.88100000000000001</v>
      </c>
      <c r="F248" s="35">
        <v>0.28999999999999998</v>
      </c>
      <c r="G248" s="108">
        <v>1.14542175303534E-12</v>
      </c>
      <c r="H248" s="35">
        <v>20</v>
      </c>
      <c r="I248" s="35" t="s">
        <v>787</v>
      </c>
    </row>
    <row r="249" spans="2:9">
      <c r="B249" s="110" t="s">
        <v>788</v>
      </c>
      <c r="C249" s="108">
        <v>6.7350978003678095E-17</v>
      </c>
      <c r="D249" s="111">
        <v>0.42370959113087198</v>
      </c>
      <c r="E249" s="35">
        <v>0.81</v>
      </c>
      <c r="F249" s="35">
        <v>0.22500000000000001</v>
      </c>
      <c r="G249" s="108">
        <v>1.2130584648242501E-12</v>
      </c>
      <c r="H249" s="35">
        <v>20</v>
      </c>
      <c r="I249" s="35" t="s">
        <v>789</v>
      </c>
    </row>
    <row r="250" spans="2:9">
      <c r="B250" s="110" t="s">
        <v>790</v>
      </c>
      <c r="C250" s="108">
        <v>7.4940699404975199E-17</v>
      </c>
      <c r="D250" s="111">
        <v>0.29945844031605301</v>
      </c>
      <c r="E250" s="35">
        <v>0.69</v>
      </c>
      <c r="F250" s="35">
        <v>0.16400000000000001</v>
      </c>
      <c r="G250" s="108">
        <v>1.34975693698301E-12</v>
      </c>
      <c r="H250" s="35">
        <v>20</v>
      </c>
      <c r="I250" s="35" t="s">
        <v>790</v>
      </c>
    </row>
    <row r="251" spans="2:9">
      <c r="B251" s="110" t="s">
        <v>791</v>
      </c>
      <c r="C251" s="108">
        <v>8.5418118770095797E-17</v>
      </c>
      <c r="D251" s="111">
        <v>0.67591044692011004</v>
      </c>
      <c r="E251" s="35">
        <v>0.90500000000000003</v>
      </c>
      <c r="F251" s="35">
        <v>0.32500000000000001</v>
      </c>
      <c r="G251" s="108">
        <v>1.5384657371682E-12</v>
      </c>
      <c r="H251" s="35">
        <v>20</v>
      </c>
      <c r="I251" s="35" t="s">
        <v>792</v>
      </c>
    </row>
    <row r="252" spans="2:9">
      <c r="B252" s="110" t="s">
        <v>793</v>
      </c>
      <c r="C252" s="108">
        <v>8.7716485094597898E-17</v>
      </c>
      <c r="D252" s="111">
        <v>0.43136303682097099</v>
      </c>
      <c r="E252" s="35">
        <v>0.85699999999999998</v>
      </c>
      <c r="F252" s="35">
        <v>0.251</v>
      </c>
      <c r="G252" s="108">
        <v>1.5798616130387999E-12</v>
      </c>
      <c r="H252" s="35">
        <v>20</v>
      </c>
      <c r="I252" s="35" t="s">
        <v>794</v>
      </c>
    </row>
    <row r="253" spans="2:9">
      <c r="B253" s="110" t="s">
        <v>795</v>
      </c>
      <c r="C253" s="108">
        <v>8.91166160228795E-17</v>
      </c>
      <c r="D253" s="111">
        <v>0.34518676643227902</v>
      </c>
      <c r="E253" s="35">
        <v>0.28599999999999998</v>
      </c>
      <c r="F253" s="35">
        <v>3.5999999999999997E-2</v>
      </c>
      <c r="G253" s="108">
        <v>1.60507937118808E-12</v>
      </c>
      <c r="H253" s="35">
        <v>20</v>
      </c>
      <c r="I253" s="35" t="s">
        <v>795</v>
      </c>
    </row>
    <row r="254" spans="2:9">
      <c r="B254" s="110" t="s">
        <v>796</v>
      </c>
      <c r="C254" s="108">
        <v>9.9697271253263095E-17</v>
      </c>
      <c r="D254" s="111">
        <v>0.51390954305398295</v>
      </c>
      <c r="E254" s="35">
        <v>1</v>
      </c>
      <c r="F254" s="35">
        <v>0.96099999999999997</v>
      </c>
      <c r="G254" s="108">
        <v>1.7956475525425201E-12</v>
      </c>
      <c r="H254" s="35">
        <v>20</v>
      </c>
      <c r="I254" s="35" t="s">
        <v>797</v>
      </c>
    </row>
    <row r="255" spans="2:9">
      <c r="B255" s="110" t="s">
        <v>798</v>
      </c>
      <c r="C255" s="108">
        <v>1.01884740055336E-16</v>
      </c>
      <c r="D255" s="111">
        <v>0.78096300863846801</v>
      </c>
      <c r="E255" s="35">
        <v>0.97599999999999998</v>
      </c>
      <c r="F255" s="35">
        <v>0.75700000000000001</v>
      </c>
      <c r="G255" s="108">
        <v>1.8350460531366601E-12</v>
      </c>
      <c r="H255" s="35">
        <v>20</v>
      </c>
      <c r="I255" s="35" t="s">
        <v>799</v>
      </c>
    </row>
    <row r="256" spans="2:9">
      <c r="B256" s="110" t="s">
        <v>800</v>
      </c>
      <c r="C256" s="108">
        <v>1.05174305057072E-16</v>
      </c>
      <c r="D256" s="111">
        <v>0.41845874984146703</v>
      </c>
      <c r="E256" s="35">
        <v>0.64300000000000002</v>
      </c>
      <c r="F256" s="35">
        <v>0.153</v>
      </c>
      <c r="G256" s="108">
        <v>1.89429440838293E-12</v>
      </c>
      <c r="H256" s="35">
        <v>20</v>
      </c>
      <c r="I256" s="35" t="s">
        <v>801</v>
      </c>
    </row>
    <row r="257" spans="2:9">
      <c r="B257" s="110" t="s">
        <v>802</v>
      </c>
      <c r="C257" s="108">
        <v>1.1493276932982299E-16</v>
      </c>
      <c r="D257" s="111">
        <v>0.87515705850638603</v>
      </c>
      <c r="E257" s="35">
        <v>0.92900000000000005</v>
      </c>
      <c r="F257" s="35">
        <v>0.498</v>
      </c>
      <c r="G257" s="108">
        <v>2.0700541083994399E-12</v>
      </c>
      <c r="H257" s="35">
        <v>20</v>
      </c>
      <c r="I257" s="35" t="s">
        <v>803</v>
      </c>
    </row>
    <row r="258" spans="2:9">
      <c r="B258" s="110" t="s">
        <v>804</v>
      </c>
      <c r="C258" s="108">
        <v>1.37998868363643E-16</v>
      </c>
      <c r="D258" s="111">
        <v>0.34208048279248299</v>
      </c>
      <c r="E258" s="35">
        <v>0.26200000000000001</v>
      </c>
      <c r="F258" s="35">
        <v>3.1E-2</v>
      </c>
      <c r="G258" s="108">
        <v>2.4854976180975802E-12</v>
      </c>
      <c r="H258" s="35">
        <v>20</v>
      </c>
      <c r="I258" s="35" t="s">
        <v>804</v>
      </c>
    </row>
    <row r="259" spans="2:9">
      <c r="B259" s="110" t="s">
        <v>805</v>
      </c>
      <c r="C259" s="108">
        <v>1.5268378614942601E-16</v>
      </c>
      <c r="D259" s="111">
        <v>0.30368897508433002</v>
      </c>
      <c r="E259" s="35">
        <v>0.52400000000000002</v>
      </c>
      <c r="F259" s="35">
        <v>0.105</v>
      </c>
      <c r="G259" s="108">
        <v>2.74998767233731E-12</v>
      </c>
      <c r="H259" s="35">
        <v>20</v>
      </c>
      <c r="I259" s="35" t="s">
        <v>805</v>
      </c>
    </row>
    <row r="260" spans="2:9">
      <c r="B260" s="110" t="s">
        <v>806</v>
      </c>
      <c r="C260" s="108">
        <v>1.9293493548334199E-16</v>
      </c>
      <c r="D260" s="111">
        <v>0.385606394650711</v>
      </c>
      <c r="E260" s="35">
        <v>0.61899999999999999</v>
      </c>
      <c r="F260" s="35">
        <v>0.13700000000000001</v>
      </c>
      <c r="G260" s="108">
        <v>3.4749511229904698E-12</v>
      </c>
      <c r="H260" s="35">
        <v>20</v>
      </c>
      <c r="I260" s="35" t="s">
        <v>806</v>
      </c>
    </row>
    <row r="261" spans="2:9">
      <c r="B261" s="110" t="s">
        <v>807</v>
      </c>
      <c r="C261" s="108">
        <v>1.9542703612109499E-16</v>
      </c>
      <c r="D261" s="111">
        <v>0.31229750621589802</v>
      </c>
      <c r="E261" s="35">
        <v>0.54800000000000004</v>
      </c>
      <c r="F261" s="35">
        <v>0.114</v>
      </c>
      <c r="G261" s="108">
        <v>3.5198363475770498E-12</v>
      </c>
      <c r="H261" s="35">
        <v>20</v>
      </c>
      <c r="I261" s="35" t="s">
        <v>807</v>
      </c>
    </row>
    <row r="262" spans="2:9">
      <c r="B262" s="110" t="s">
        <v>808</v>
      </c>
      <c r="C262" s="108">
        <v>2.8032736961243702E-16</v>
      </c>
      <c r="D262" s="111">
        <v>0.73244690201067397</v>
      </c>
      <c r="E262" s="35">
        <v>0.92900000000000005</v>
      </c>
      <c r="F262" s="35">
        <v>0.35899999999999999</v>
      </c>
      <c r="G262" s="108">
        <v>5.0489762540896004E-12</v>
      </c>
      <c r="H262" s="35">
        <v>20</v>
      </c>
      <c r="I262" s="35" t="s">
        <v>809</v>
      </c>
    </row>
    <row r="263" spans="2:9">
      <c r="B263" s="110" t="s">
        <v>810</v>
      </c>
      <c r="C263" s="108">
        <v>2.8691704808100402E-16</v>
      </c>
      <c r="D263" s="111">
        <v>0.38456112643551199</v>
      </c>
      <c r="E263" s="35">
        <v>0.57099999999999995</v>
      </c>
      <c r="F263" s="35">
        <v>0.125</v>
      </c>
      <c r="G263" s="108">
        <v>5.1676629529869701E-12</v>
      </c>
      <c r="H263" s="35">
        <v>20</v>
      </c>
      <c r="I263" s="35" t="s">
        <v>811</v>
      </c>
    </row>
    <row r="264" spans="2:9">
      <c r="B264" s="110" t="s">
        <v>812</v>
      </c>
      <c r="C264" s="108">
        <v>3.1310757500677899E-16</v>
      </c>
      <c r="D264" s="111">
        <v>0.376307049004934</v>
      </c>
      <c r="E264" s="35">
        <v>0.71399999999999997</v>
      </c>
      <c r="F264" s="35">
        <v>0.182</v>
      </c>
      <c r="G264" s="108">
        <v>5.6393805334471002E-12</v>
      </c>
      <c r="H264" s="35">
        <v>20</v>
      </c>
      <c r="I264" s="35" t="s">
        <v>812</v>
      </c>
    </row>
    <row r="265" spans="2:9">
      <c r="B265" s="110" t="s">
        <v>813</v>
      </c>
      <c r="C265" s="108">
        <v>3.16721627424606E-16</v>
      </c>
      <c r="D265" s="111">
        <v>0.38809807328554102</v>
      </c>
      <c r="E265" s="35">
        <v>0.54800000000000004</v>
      </c>
      <c r="F265" s="35">
        <v>0.11600000000000001</v>
      </c>
      <c r="G265" s="108">
        <v>5.7044732315445804E-12</v>
      </c>
      <c r="H265" s="35">
        <v>20</v>
      </c>
      <c r="I265" s="35" t="s">
        <v>814</v>
      </c>
    </row>
    <row r="266" spans="2:9">
      <c r="B266" s="110" t="s">
        <v>815</v>
      </c>
      <c r="C266" s="108">
        <v>3.5846605837283501E-16</v>
      </c>
      <c r="D266" s="111">
        <v>0.57111688439695296</v>
      </c>
      <c r="E266" s="35">
        <v>1</v>
      </c>
      <c r="F266" s="35">
        <v>0.97699999999999998</v>
      </c>
      <c r="G266" s="108">
        <v>6.4563321773531304E-12</v>
      </c>
      <c r="H266" s="35">
        <v>20</v>
      </c>
      <c r="I266" s="35" t="s">
        <v>816</v>
      </c>
    </row>
    <row r="267" spans="2:9">
      <c r="B267" s="110" t="s">
        <v>817</v>
      </c>
      <c r="C267" s="108">
        <v>4.2789299150037498E-16</v>
      </c>
      <c r="D267" s="111">
        <v>0.74012725934283496</v>
      </c>
      <c r="E267" s="35">
        <v>0.97599999999999998</v>
      </c>
      <c r="F267" s="35">
        <v>0.75600000000000001</v>
      </c>
      <c r="G267" s="108">
        <v>7.70678066991325E-12</v>
      </c>
      <c r="H267" s="35">
        <v>20</v>
      </c>
      <c r="I267" s="35" t="s">
        <v>818</v>
      </c>
    </row>
    <row r="268" spans="2:9">
      <c r="B268" s="110" t="s">
        <v>819</v>
      </c>
      <c r="C268" s="108">
        <v>5.0150268342330595E-16</v>
      </c>
      <c r="D268" s="111">
        <v>0.273913942097609</v>
      </c>
      <c r="E268" s="35">
        <v>0.52400000000000002</v>
      </c>
      <c r="F268" s="35">
        <v>0.11</v>
      </c>
      <c r="G268" s="108">
        <v>9.0325648311371599E-12</v>
      </c>
      <c r="H268" s="35">
        <v>20</v>
      </c>
      <c r="I268" s="35" t="s">
        <v>820</v>
      </c>
    </row>
    <row r="269" spans="2:9">
      <c r="B269" s="110" t="s">
        <v>821</v>
      </c>
      <c r="C269" s="108">
        <v>5.2354915297389197E-16</v>
      </c>
      <c r="D269" s="111">
        <v>0.250019273739645</v>
      </c>
      <c r="E269" s="35">
        <v>0.66700000000000004</v>
      </c>
      <c r="F269" s="35">
        <v>0.155</v>
      </c>
      <c r="G269" s="108">
        <v>9.4296437942127693E-12</v>
      </c>
      <c r="H269" s="35">
        <v>20</v>
      </c>
      <c r="I269" s="35" t="s">
        <v>822</v>
      </c>
    </row>
    <row r="270" spans="2:9">
      <c r="B270" s="110" t="s">
        <v>823</v>
      </c>
      <c r="C270" s="108">
        <v>6.3396262804650299E-16</v>
      </c>
      <c r="D270" s="111">
        <v>0.64997092758264896</v>
      </c>
      <c r="E270" s="35">
        <v>0.88100000000000001</v>
      </c>
      <c r="F270" s="35">
        <v>0.32</v>
      </c>
      <c r="G270" s="108">
        <v>1.1418300893745599E-11</v>
      </c>
      <c r="H270" s="35">
        <v>20</v>
      </c>
      <c r="I270" s="35" t="s">
        <v>824</v>
      </c>
    </row>
    <row r="271" spans="2:9">
      <c r="B271" s="110" t="s">
        <v>825</v>
      </c>
      <c r="C271" s="108">
        <v>6.4463477528033702E-16</v>
      </c>
      <c r="D271" s="111">
        <v>0.34792872164608102</v>
      </c>
      <c r="E271" s="35">
        <v>0.78600000000000003</v>
      </c>
      <c r="F271" s="35">
        <v>0.214</v>
      </c>
      <c r="G271" s="108">
        <v>1.16105169375741E-11</v>
      </c>
      <c r="H271" s="35">
        <v>20</v>
      </c>
      <c r="I271" s="35" t="s">
        <v>826</v>
      </c>
    </row>
    <row r="272" spans="2:9">
      <c r="B272" s="110" t="s">
        <v>827</v>
      </c>
      <c r="C272" s="108">
        <v>9.2699482019092507E-16</v>
      </c>
      <c r="D272" s="111">
        <v>0.442703340915865</v>
      </c>
      <c r="E272" s="35">
        <v>0.76200000000000001</v>
      </c>
      <c r="F272" s="35">
        <v>0.222</v>
      </c>
      <c r="G272" s="108">
        <v>1.6696103706458802E-11</v>
      </c>
      <c r="H272" s="35">
        <v>20</v>
      </c>
      <c r="I272" s="35" t="s">
        <v>827</v>
      </c>
    </row>
    <row r="273" spans="2:9">
      <c r="B273" s="110" t="s">
        <v>828</v>
      </c>
      <c r="C273" s="108">
        <v>9.9101028420161306E-16</v>
      </c>
      <c r="D273" s="111">
        <v>0.45276882284994502</v>
      </c>
      <c r="E273" s="35">
        <v>0.76200000000000001</v>
      </c>
      <c r="F273" s="35">
        <v>0.20599999999999999</v>
      </c>
      <c r="G273" s="108">
        <v>1.78490862287553E-11</v>
      </c>
      <c r="H273" s="35">
        <v>20</v>
      </c>
      <c r="I273" s="35" t="s">
        <v>828</v>
      </c>
    </row>
    <row r="274" spans="2:9">
      <c r="B274" s="110" t="s">
        <v>829</v>
      </c>
      <c r="C274" s="108">
        <v>1.0395277032769901E-15</v>
      </c>
      <c r="D274" s="111">
        <v>0.32766098664426502</v>
      </c>
      <c r="E274" s="35">
        <v>0.64300000000000002</v>
      </c>
      <c r="F274" s="35">
        <v>0.157</v>
      </c>
      <c r="G274" s="108">
        <v>1.8722933463721802E-11</v>
      </c>
      <c r="H274" s="35">
        <v>20</v>
      </c>
      <c r="I274" s="35" t="s">
        <v>830</v>
      </c>
    </row>
    <row r="275" spans="2:9">
      <c r="B275" s="110" t="s">
        <v>831</v>
      </c>
      <c r="C275" s="108">
        <v>1.06025358225108E-15</v>
      </c>
      <c r="D275" s="111">
        <v>0.28065624994509403</v>
      </c>
      <c r="E275" s="35">
        <v>0.47599999999999998</v>
      </c>
      <c r="F275" s="35">
        <v>9.4E-2</v>
      </c>
      <c r="G275" s="108">
        <v>1.9096227269924201E-11</v>
      </c>
      <c r="H275" s="35">
        <v>20</v>
      </c>
      <c r="I275" s="35" t="s">
        <v>831</v>
      </c>
    </row>
    <row r="276" spans="2:9">
      <c r="B276" s="110" t="s">
        <v>832</v>
      </c>
      <c r="C276" s="108">
        <v>1.1773328579164001E-15</v>
      </c>
      <c r="D276" s="111">
        <v>0.267177295976533</v>
      </c>
      <c r="E276" s="35">
        <v>0.42899999999999999</v>
      </c>
      <c r="F276" s="35">
        <v>7.9000000000000001E-2</v>
      </c>
      <c r="G276" s="108">
        <v>2.1204942103932198E-11</v>
      </c>
      <c r="H276" s="35">
        <v>20</v>
      </c>
      <c r="I276" s="35" t="s">
        <v>832</v>
      </c>
    </row>
    <row r="277" spans="2:9">
      <c r="B277" s="110" t="s">
        <v>833</v>
      </c>
      <c r="C277" s="108">
        <v>1.50502277977123E-15</v>
      </c>
      <c r="D277" s="111">
        <v>0.71880880213199905</v>
      </c>
      <c r="E277" s="35">
        <v>0.90500000000000003</v>
      </c>
      <c r="F277" s="35">
        <v>0.38600000000000001</v>
      </c>
      <c r="G277" s="108">
        <v>2.71069652864596E-11</v>
      </c>
      <c r="H277" s="35">
        <v>20</v>
      </c>
      <c r="I277" s="35" t="s">
        <v>834</v>
      </c>
    </row>
    <row r="278" spans="2:9">
      <c r="B278" s="110" t="s">
        <v>835</v>
      </c>
      <c r="C278" s="108">
        <v>1.5103508756351699E-15</v>
      </c>
      <c r="D278" s="111">
        <v>0.94754924099469195</v>
      </c>
      <c r="E278" s="35">
        <v>0.95199999999999996</v>
      </c>
      <c r="F278" s="35">
        <v>0.41499999999999998</v>
      </c>
      <c r="G278" s="108">
        <v>2.7202929621065099E-11</v>
      </c>
      <c r="H278" s="35">
        <v>20</v>
      </c>
      <c r="I278" s="35" t="s">
        <v>836</v>
      </c>
    </row>
    <row r="279" spans="2:9">
      <c r="B279" s="110" t="s">
        <v>837</v>
      </c>
      <c r="C279" s="108">
        <v>1.7849412958553101E-15</v>
      </c>
      <c r="D279" s="111">
        <v>0.56870976704982401</v>
      </c>
      <c r="E279" s="35">
        <v>0.97599999999999998</v>
      </c>
      <c r="F279" s="35">
        <v>0.96</v>
      </c>
      <c r="G279" s="108">
        <v>3.2148577679650003E-11</v>
      </c>
      <c r="H279" s="35">
        <v>20</v>
      </c>
      <c r="I279" s="35" t="s">
        <v>838</v>
      </c>
    </row>
    <row r="280" spans="2:9">
      <c r="B280" s="110" t="s">
        <v>839</v>
      </c>
      <c r="C280" s="108">
        <v>2.2866543107781401E-15</v>
      </c>
      <c r="D280" s="111">
        <v>0.64646955445160703</v>
      </c>
      <c r="E280" s="35">
        <v>0.90500000000000003</v>
      </c>
      <c r="F280" s="35">
        <v>0.36799999999999999</v>
      </c>
      <c r="G280" s="108">
        <v>4.1184930791425197E-11</v>
      </c>
      <c r="H280" s="35">
        <v>20</v>
      </c>
      <c r="I280" s="35" t="s">
        <v>840</v>
      </c>
    </row>
    <row r="281" spans="2:9">
      <c r="B281" s="110" t="s">
        <v>841</v>
      </c>
      <c r="C281" s="108">
        <v>2.3748370523950901E-15</v>
      </c>
      <c r="D281" s="111">
        <v>0.68859500359281101</v>
      </c>
      <c r="E281" s="35">
        <v>0.81</v>
      </c>
      <c r="F281" s="35">
        <v>0.29499999999999998</v>
      </c>
      <c r="G281" s="108">
        <v>4.2773190150688001E-11</v>
      </c>
      <c r="H281" s="35">
        <v>20</v>
      </c>
      <c r="I281" s="35" t="s">
        <v>842</v>
      </c>
    </row>
    <row r="282" spans="2:9">
      <c r="B282" s="110" t="s">
        <v>843</v>
      </c>
      <c r="C282" s="108">
        <v>2.45691300082174E-15</v>
      </c>
      <c r="D282" s="111">
        <v>0.50612885128909901</v>
      </c>
      <c r="E282" s="35">
        <v>0.97599999999999998</v>
      </c>
      <c r="F282" s="35">
        <v>0.93700000000000006</v>
      </c>
      <c r="G282" s="108">
        <v>4.4251460057800401E-11</v>
      </c>
      <c r="H282" s="35">
        <v>20</v>
      </c>
      <c r="I282" s="35" t="s">
        <v>844</v>
      </c>
    </row>
    <row r="283" spans="2:9">
      <c r="B283" s="110" t="s">
        <v>845</v>
      </c>
      <c r="C283" s="108">
        <v>2.6725308544070901E-15</v>
      </c>
      <c r="D283" s="111">
        <v>0.257667866466745</v>
      </c>
      <c r="E283" s="35">
        <v>0.42899999999999999</v>
      </c>
      <c r="F283" s="35">
        <v>7.8E-2</v>
      </c>
      <c r="G283" s="108">
        <v>4.8134953218726098E-11</v>
      </c>
      <c r="H283" s="35">
        <v>20</v>
      </c>
      <c r="I283" s="35" t="s">
        <v>380</v>
      </c>
    </row>
    <row r="284" spans="2:9">
      <c r="B284" s="110" t="s">
        <v>846</v>
      </c>
      <c r="C284" s="108">
        <v>2.7555543931435298E-15</v>
      </c>
      <c r="D284" s="111">
        <v>0.62918922340314198</v>
      </c>
      <c r="E284" s="35">
        <v>0.66700000000000004</v>
      </c>
      <c r="F284" s="35">
        <v>0.19600000000000001</v>
      </c>
      <c r="G284" s="108">
        <v>4.96302901749082E-11</v>
      </c>
      <c r="H284" s="35">
        <v>20</v>
      </c>
      <c r="I284" s="35" t="s">
        <v>847</v>
      </c>
    </row>
    <row r="285" spans="2:9">
      <c r="B285" s="110" t="s">
        <v>848</v>
      </c>
      <c r="C285" s="108">
        <v>2.9548566505163701E-15</v>
      </c>
      <c r="D285" s="111">
        <v>0.47739043403779202</v>
      </c>
      <c r="E285" s="35">
        <v>0.54800000000000004</v>
      </c>
      <c r="F285" s="35">
        <v>0.127</v>
      </c>
      <c r="G285" s="108">
        <v>5.3219923132450401E-11</v>
      </c>
      <c r="H285" s="35">
        <v>20</v>
      </c>
      <c r="I285" s="35" t="s">
        <v>849</v>
      </c>
    </row>
    <row r="286" spans="2:9">
      <c r="B286" s="110" t="s">
        <v>850</v>
      </c>
      <c r="C286" s="108">
        <v>3.5305996382484999E-15</v>
      </c>
      <c r="D286" s="111">
        <v>0.30518993772195502</v>
      </c>
      <c r="E286" s="35">
        <v>0.57099999999999995</v>
      </c>
      <c r="F286" s="35">
        <v>0.128</v>
      </c>
      <c r="G286" s="108">
        <v>6.3589630084493801E-11</v>
      </c>
      <c r="H286" s="35">
        <v>20</v>
      </c>
      <c r="I286" s="35" t="s">
        <v>850</v>
      </c>
    </row>
    <row r="287" spans="2:9">
      <c r="B287" s="110" t="s">
        <v>851</v>
      </c>
      <c r="C287" s="108">
        <v>3.5362371891894499E-15</v>
      </c>
      <c r="D287" s="111">
        <v>0.38613823599368102</v>
      </c>
      <c r="E287" s="35">
        <v>0.5</v>
      </c>
      <c r="F287" s="35">
        <v>0.10299999999999999</v>
      </c>
      <c r="G287" s="108">
        <v>6.36911680144912E-11</v>
      </c>
      <c r="H287" s="35">
        <v>20</v>
      </c>
      <c r="I287" s="35" t="s">
        <v>851</v>
      </c>
    </row>
    <row r="288" spans="2:9">
      <c r="B288" s="110" t="s">
        <v>852</v>
      </c>
      <c r="C288" s="108">
        <v>3.5627574849852798E-15</v>
      </c>
      <c r="D288" s="111">
        <v>0.62242020215653904</v>
      </c>
      <c r="E288" s="35">
        <v>0.97599999999999998</v>
      </c>
      <c r="F288" s="35">
        <v>0.90600000000000003</v>
      </c>
      <c r="G288" s="108">
        <v>6.4168825062069795E-11</v>
      </c>
      <c r="H288" s="35">
        <v>20</v>
      </c>
      <c r="I288" s="35" t="s">
        <v>853</v>
      </c>
    </row>
    <row r="289" spans="2:9">
      <c r="B289" s="110" t="s">
        <v>854</v>
      </c>
      <c r="C289" s="108">
        <v>4.0791164899871902E-15</v>
      </c>
      <c r="D289" s="111">
        <v>0.29354460335457</v>
      </c>
      <c r="E289" s="35">
        <v>0.73799999999999999</v>
      </c>
      <c r="F289" s="35">
        <v>0.19600000000000001</v>
      </c>
      <c r="G289" s="108">
        <v>7.3468967101159301E-11</v>
      </c>
      <c r="H289" s="35">
        <v>20</v>
      </c>
      <c r="I289" s="35" t="s">
        <v>855</v>
      </c>
    </row>
    <row r="290" spans="2:9">
      <c r="B290" s="110" t="s">
        <v>856</v>
      </c>
      <c r="C290" s="108">
        <v>4.0964825364487803E-15</v>
      </c>
      <c r="D290" s="111">
        <v>0.72321587221861305</v>
      </c>
      <c r="E290" s="35">
        <v>0.97599999999999998</v>
      </c>
      <c r="F290" s="35">
        <v>0.59199999999999997</v>
      </c>
      <c r="G290" s="108">
        <v>7.3781746963978995E-11</v>
      </c>
      <c r="H290" s="35">
        <v>20</v>
      </c>
      <c r="I290" s="35" t="s">
        <v>857</v>
      </c>
    </row>
    <row r="291" spans="2:9">
      <c r="B291" s="110" t="s">
        <v>858</v>
      </c>
      <c r="C291" s="108">
        <v>4.7518830614025399E-15</v>
      </c>
      <c r="D291" s="111">
        <v>0.56368612661060302</v>
      </c>
      <c r="E291" s="35">
        <v>0.97599999999999998</v>
      </c>
      <c r="F291" s="35">
        <v>0.91600000000000004</v>
      </c>
      <c r="G291" s="108">
        <v>8.5586165818921203E-11</v>
      </c>
      <c r="H291" s="35">
        <v>20</v>
      </c>
      <c r="I291" s="35" t="s">
        <v>859</v>
      </c>
    </row>
    <row r="292" spans="2:9">
      <c r="B292" s="110" t="s">
        <v>860</v>
      </c>
      <c r="C292" s="108">
        <v>4.9527961848824702E-15</v>
      </c>
      <c r="D292" s="111">
        <v>0.37057853009916197</v>
      </c>
      <c r="E292" s="35">
        <v>0.38100000000000001</v>
      </c>
      <c r="F292" s="35">
        <v>6.7000000000000004E-2</v>
      </c>
      <c r="G292" s="108">
        <v>8.9204812085918098E-11</v>
      </c>
      <c r="H292" s="35">
        <v>20</v>
      </c>
      <c r="I292" s="35" t="s">
        <v>860</v>
      </c>
    </row>
    <row r="293" spans="2:9">
      <c r="B293" s="110" t="s">
        <v>861</v>
      </c>
      <c r="C293" s="108">
        <v>5.4770571227512499E-15</v>
      </c>
      <c r="D293" s="111">
        <v>0.471344866112754</v>
      </c>
      <c r="E293" s="35">
        <v>0.78600000000000003</v>
      </c>
      <c r="F293" s="35">
        <v>0.24099999999999999</v>
      </c>
      <c r="G293" s="108">
        <v>9.8647275837872698E-11</v>
      </c>
      <c r="H293" s="35">
        <v>20</v>
      </c>
      <c r="I293" s="35" t="s">
        <v>862</v>
      </c>
    </row>
    <row r="294" spans="2:9">
      <c r="B294" s="110" t="s">
        <v>863</v>
      </c>
      <c r="C294" s="108">
        <v>5.5815450303377897E-15</v>
      </c>
      <c r="D294" s="111">
        <v>0.34965389941313701</v>
      </c>
      <c r="E294" s="35">
        <v>0.66700000000000004</v>
      </c>
      <c r="F294" s="35">
        <v>0.17699999999999999</v>
      </c>
      <c r="G294" s="108">
        <v>1.00529207541414E-10</v>
      </c>
      <c r="H294" s="35">
        <v>20</v>
      </c>
      <c r="I294" s="35" t="s">
        <v>864</v>
      </c>
    </row>
    <row r="295" spans="2:9">
      <c r="B295" s="110" t="s">
        <v>865</v>
      </c>
      <c r="C295" s="108">
        <v>8.1214492170380707E-15</v>
      </c>
      <c r="D295" s="111">
        <v>0.37659354957167901</v>
      </c>
      <c r="E295" s="35">
        <v>0.5</v>
      </c>
      <c r="F295" s="35">
        <v>0.105</v>
      </c>
      <c r="G295" s="108">
        <v>1.46275421848073E-10</v>
      </c>
      <c r="H295" s="35">
        <v>20</v>
      </c>
      <c r="I295" s="35" t="s">
        <v>866</v>
      </c>
    </row>
    <row r="296" spans="2:9">
      <c r="B296" s="110" t="s">
        <v>867</v>
      </c>
      <c r="C296" s="108">
        <v>9.0668534736070203E-15</v>
      </c>
      <c r="D296" s="111">
        <v>0.37258534707623298</v>
      </c>
      <c r="E296" s="35">
        <v>0.81</v>
      </c>
      <c r="F296" s="35">
        <v>0.22700000000000001</v>
      </c>
      <c r="G296" s="108">
        <v>1.6330309791313599E-10</v>
      </c>
      <c r="H296" s="35">
        <v>20</v>
      </c>
      <c r="I296" s="35" t="s">
        <v>868</v>
      </c>
    </row>
    <row r="297" spans="2:9">
      <c r="B297" s="110" t="s">
        <v>869</v>
      </c>
      <c r="C297" s="108">
        <v>9.9564615679058494E-15</v>
      </c>
      <c r="D297" s="111">
        <v>0.26703055161560801</v>
      </c>
      <c r="E297" s="35">
        <v>0.71399999999999997</v>
      </c>
      <c r="F297" s="35">
        <v>0.187</v>
      </c>
      <c r="G297" s="108">
        <v>1.7932582929955201E-10</v>
      </c>
      <c r="H297" s="35">
        <v>20</v>
      </c>
      <c r="I297" s="35" t="s">
        <v>869</v>
      </c>
    </row>
    <row r="298" spans="2:9">
      <c r="B298" s="110" t="s">
        <v>870</v>
      </c>
      <c r="C298" s="108">
        <v>1.1052751135321E-14</v>
      </c>
      <c r="D298" s="111">
        <v>0.63693704029238496</v>
      </c>
      <c r="E298" s="35">
        <v>1</v>
      </c>
      <c r="F298" s="35">
        <v>0.85399999999999998</v>
      </c>
      <c r="G298" s="108">
        <v>1.99071100698267E-10</v>
      </c>
      <c r="H298" s="35">
        <v>20</v>
      </c>
      <c r="I298" s="35" t="s">
        <v>871</v>
      </c>
    </row>
    <row r="299" spans="2:9">
      <c r="B299" s="110" t="s">
        <v>872</v>
      </c>
      <c r="C299" s="108">
        <v>1.37295136860172E-14</v>
      </c>
      <c r="D299" s="111">
        <v>0.33518821840193203</v>
      </c>
      <c r="E299" s="35">
        <v>0.52400000000000002</v>
      </c>
      <c r="F299" s="35">
        <v>0.12</v>
      </c>
      <c r="G299" s="108">
        <v>2.47282270998855E-10</v>
      </c>
      <c r="H299" s="35">
        <v>20</v>
      </c>
      <c r="I299" s="35" t="s">
        <v>872</v>
      </c>
    </row>
    <row r="300" spans="2:9">
      <c r="B300" s="110" t="s">
        <v>873</v>
      </c>
      <c r="C300" s="108">
        <v>1.3970035704628899E-14</v>
      </c>
      <c r="D300" s="111">
        <v>0.77200094921690299</v>
      </c>
      <c r="E300" s="35">
        <v>0.95199999999999996</v>
      </c>
      <c r="F300" s="35">
        <v>0.51800000000000002</v>
      </c>
      <c r="G300" s="108">
        <v>2.5161431307606998E-10</v>
      </c>
      <c r="H300" s="35">
        <v>20</v>
      </c>
      <c r="I300" s="35" t="s">
        <v>874</v>
      </c>
    </row>
    <row r="301" spans="2:9">
      <c r="B301" s="110" t="s">
        <v>875</v>
      </c>
      <c r="C301" s="108">
        <v>1.66685955807498E-14</v>
      </c>
      <c r="D301" s="111">
        <v>1.13429184836601</v>
      </c>
      <c r="E301" s="35">
        <v>1</v>
      </c>
      <c r="F301" s="35">
        <v>0.80600000000000005</v>
      </c>
      <c r="G301" s="108">
        <v>3.00218075004885E-10</v>
      </c>
      <c r="H301" s="35">
        <v>20</v>
      </c>
      <c r="I301" s="35" t="s">
        <v>876</v>
      </c>
    </row>
    <row r="302" spans="2:9">
      <c r="B302" s="110" t="s">
        <v>877</v>
      </c>
      <c r="C302" s="108">
        <v>1.8602360088321601E-14</v>
      </c>
      <c r="D302" s="111">
        <v>0.28675344468224301</v>
      </c>
      <c r="E302" s="35">
        <v>0.38100000000000001</v>
      </c>
      <c r="F302" s="35">
        <v>6.8000000000000005E-2</v>
      </c>
      <c r="G302" s="108">
        <v>3.3504710755076003E-10</v>
      </c>
      <c r="H302" s="35">
        <v>20</v>
      </c>
      <c r="I302" s="35" t="s">
        <v>877</v>
      </c>
    </row>
    <row r="303" spans="2:9">
      <c r="B303" s="110" t="s">
        <v>878</v>
      </c>
      <c r="C303" s="108">
        <v>1.9182397492389301E-14</v>
      </c>
      <c r="D303" s="111">
        <v>0.546234984815402</v>
      </c>
      <c r="E303" s="35">
        <v>0.83299999999999996</v>
      </c>
      <c r="F303" s="35">
        <v>0.26900000000000002</v>
      </c>
      <c r="G303" s="108">
        <v>3.4549416123542297E-10</v>
      </c>
      <c r="H303" s="35">
        <v>20</v>
      </c>
      <c r="I303" s="35" t="s">
        <v>879</v>
      </c>
    </row>
    <row r="304" spans="2:9">
      <c r="B304" s="110" t="s">
        <v>880</v>
      </c>
      <c r="C304" s="108">
        <v>2.24653834552983E-14</v>
      </c>
      <c r="D304" s="111">
        <v>0.97467689014477799</v>
      </c>
      <c r="E304" s="35">
        <v>0.95199999999999996</v>
      </c>
      <c r="F304" s="35">
        <v>0.52300000000000002</v>
      </c>
      <c r="G304" s="108">
        <v>4.0462402141337701E-10</v>
      </c>
      <c r="H304" s="35">
        <v>20</v>
      </c>
      <c r="I304" s="35" t="s">
        <v>881</v>
      </c>
    </row>
    <row r="305" spans="2:9">
      <c r="B305" s="110" t="s">
        <v>882</v>
      </c>
      <c r="C305" s="108">
        <v>2.69528432918292E-14</v>
      </c>
      <c r="D305" s="111">
        <v>0.47877462169972201</v>
      </c>
      <c r="E305" s="35">
        <v>0.69</v>
      </c>
      <c r="F305" s="35">
        <v>0.18</v>
      </c>
      <c r="G305" s="108">
        <v>4.8544766052913599E-10</v>
      </c>
      <c r="H305" s="35">
        <v>20</v>
      </c>
      <c r="I305" s="35" t="s">
        <v>883</v>
      </c>
    </row>
    <row r="306" spans="2:9">
      <c r="B306" s="110" t="s">
        <v>884</v>
      </c>
      <c r="C306" s="108">
        <v>2.7622859701761999E-14</v>
      </c>
      <c r="D306" s="111">
        <v>0.50946682376091501</v>
      </c>
      <c r="E306" s="35">
        <v>1</v>
      </c>
      <c r="F306" s="35">
        <v>0.96599999999999997</v>
      </c>
      <c r="G306" s="108">
        <v>4.9751532608843497E-10</v>
      </c>
      <c r="H306" s="35">
        <v>20</v>
      </c>
      <c r="I306" s="35" t="s">
        <v>885</v>
      </c>
    </row>
    <row r="307" spans="2:9">
      <c r="B307" s="110" t="s">
        <v>886</v>
      </c>
      <c r="C307" s="108">
        <v>2.9084907105281497E-14</v>
      </c>
      <c r="D307" s="111">
        <v>0.258949810712304</v>
      </c>
      <c r="E307" s="35">
        <v>0.66700000000000004</v>
      </c>
      <c r="F307" s="35">
        <v>0.17299999999999999</v>
      </c>
      <c r="G307" s="108">
        <v>5.2384826187322402E-10</v>
      </c>
      <c r="H307" s="35">
        <v>20</v>
      </c>
      <c r="I307" s="35" t="s">
        <v>887</v>
      </c>
    </row>
    <row r="308" spans="2:9">
      <c r="B308" s="110" t="s">
        <v>888</v>
      </c>
      <c r="C308" s="108">
        <v>3.1481084817964397E-14</v>
      </c>
      <c r="D308" s="111">
        <v>0.46271850705281098</v>
      </c>
      <c r="E308" s="35">
        <v>1</v>
      </c>
      <c r="F308" s="35">
        <v>0.98</v>
      </c>
      <c r="G308" s="108">
        <v>5.6700581865635602E-10</v>
      </c>
      <c r="H308" s="35">
        <v>20</v>
      </c>
      <c r="I308" s="35" t="s">
        <v>889</v>
      </c>
    </row>
    <row r="309" spans="2:9">
      <c r="B309" s="110" t="s">
        <v>890</v>
      </c>
      <c r="C309" s="108">
        <v>3.47352219805949E-14</v>
      </c>
      <c r="D309" s="111">
        <v>0.37548150916756201</v>
      </c>
      <c r="E309" s="35">
        <v>0.35699999999999998</v>
      </c>
      <c r="F309" s="35">
        <v>6.2E-2</v>
      </c>
      <c r="G309" s="108">
        <v>6.2561608309249503E-10</v>
      </c>
      <c r="H309" s="35">
        <v>20</v>
      </c>
      <c r="I309" s="35" t="s">
        <v>890</v>
      </c>
    </row>
    <row r="310" spans="2:9">
      <c r="B310" s="110" t="s">
        <v>891</v>
      </c>
      <c r="C310" s="108">
        <v>3.9150947750382002E-14</v>
      </c>
      <c r="D310" s="111">
        <v>0.28111898335190399</v>
      </c>
      <c r="E310" s="35">
        <v>0.66700000000000004</v>
      </c>
      <c r="F310" s="35">
        <v>0.17699999999999999</v>
      </c>
      <c r="G310" s="108">
        <v>7.0514771993213104E-10</v>
      </c>
      <c r="H310" s="35">
        <v>20</v>
      </c>
      <c r="I310" s="35" t="s">
        <v>892</v>
      </c>
    </row>
    <row r="311" spans="2:9">
      <c r="B311" s="110" t="s">
        <v>893</v>
      </c>
      <c r="C311" s="108">
        <v>3.9639222386594801E-14</v>
      </c>
      <c r="D311" s="111">
        <v>0.441986595782006</v>
      </c>
      <c r="E311" s="35">
        <v>1</v>
      </c>
      <c r="F311" s="35">
        <v>0.98</v>
      </c>
      <c r="G311" s="108">
        <v>7.1394203440495996E-10</v>
      </c>
      <c r="H311" s="35">
        <v>20</v>
      </c>
      <c r="I311" s="35" t="s">
        <v>894</v>
      </c>
    </row>
    <row r="312" spans="2:9">
      <c r="B312" s="110" t="s">
        <v>895</v>
      </c>
      <c r="C312" s="108">
        <v>4.4910275104858202E-14</v>
      </c>
      <c r="D312" s="111">
        <v>0.49511106595608201</v>
      </c>
      <c r="E312" s="35">
        <v>0.69</v>
      </c>
      <c r="F312" s="35">
        <v>0.185</v>
      </c>
      <c r="G312" s="108">
        <v>8.088789649136E-10</v>
      </c>
      <c r="H312" s="35">
        <v>20</v>
      </c>
      <c r="I312" s="35" t="s">
        <v>896</v>
      </c>
    </row>
    <row r="313" spans="2:9">
      <c r="B313" s="110" t="s">
        <v>897</v>
      </c>
      <c r="C313" s="108">
        <v>4.4934696034487703E-14</v>
      </c>
      <c r="D313" s="111">
        <v>0.41577921571284698</v>
      </c>
      <c r="E313" s="35">
        <v>0.71399999999999997</v>
      </c>
      <c r="F313" s="35">
        <v>0.191</v>
      </c>
      <c r="G313" s="108">
        <v>8.0931881027715702E-10</v>
      </c>
      <c r="H313" s="35">
        <v>20</v>
      </c>
      <c r="I313" s="35" t="s">
        <v>897</v>
      </c>
    </row>
    <row r="314" spans="2:9">
      <c r="B314" s="110" t="s">
        <v>898</v>
      </c>
      <c r="C314" s="108">
        <v>4.6125408175094299E-14</v>
      </c>
      <c r="D314" s="111">
        <v>0.25361423499950497</v>
      </c>
      <c r="E314" s="35">
        <v>0.57099999999999995</v>
      </c>
      <c r="F314" s="35">
        <v>0.13700000000000001</v>
      </c>
      <c r="G314" s="108">
        <v>8.3076472664162398E-10</v>
      </c>
      <c r="H314" s="35">
        <v>20</v>
      </c>
      <c r="I314" s="35" t="s">
        <v>899</v>
      </c>
    </row>
    <row r="315" spans="2:9">
      <c r="B315" s="110" t="s">
        <v>900</v>
      </c>
      <c r="C315" s="108">
        <v>4.6166938058199099E-14</v>
      </c>
      <c r="D315" s="111">
        <v>0.51587240297089598</v>
      </c>
      <c r="E315" s="35">
        <v>0.71399999999999997</v>
      </c>
      <c r="F315" s="35">
        <v>0.21199999999999999</v>
      </c>
      <c r="G315" s="108">
        <v>8.3151272136622297E-10</v>
      </c>
      <c r="H315" s="35">
        <v>20</v>
      </c>
      <c r="I315" s="35" t="s">
        <v>901</v>
      </c>
    </row>
    <row r="316" spans="2:9">
      <c r="B316" s="110" t="s">
        <v>902</v>
      </c>
      <c r="C316" s="108">
        <v>5.7176383120516606E-14</v>
      </c>
      <c r="D316" s="111">
        <v>0.34279338485389399</v>
      </c>
      <c r="E316" s="35">
        <v>0.66700000000000004</v>
      </c>
      <c r="F316" s="35">
        <v>0.17899999999999999</v>
      </c>
      <c r="G316" s="108">
        <v>1.02980383638362E-9</v>
      </c>
      <c r="H316" s="35">
        <v>20</v>
      </c>
      <c r="I316" s="35" t="s">
        <v>902</v>
      </c>
    </row>
    <row r="317" spans="2:9">
      <c r="B317" s="110" t="s">
        <v>903</v>
      </c>
      <c r="C317" s="108">
        <v>6.0664759952575694E-14</v>
      </c>
      <c r="D317" s="111">
        <v>0.39214396090379999</v>
      </c>
      <c r="E317" s="35">
        <v>0.61899999999999999</v>
      </c>
      <c r="F317" s="35">
        <v>0.159</v>
      </c>
      <c r="G317" s="108">
        <v>1.09263299150584E-9</v>
      </c>
      <c r="H317" s="35">
        <v>20</v>
      </c>
      <c r="I317" s="35" t="s">
        <v>904</v>
      </c>
    </row>
    <row r="318" spans="2:9">
      <c r="B318" s="110" t="s">
        <v>905</v>
      </c>
      <c r="C318" s="108">
        <v>7.4286479690424697E-14</v>
      </c>
      <c r="D318" s="111">
        <v>0.47929360469459797</v>
      </c>
      <c r="E318" s="35">
        <v>1</v>
      </c>
      <c r="F318" s="35">
        <v>0.96099999999999997</v>
      </c>
      <c r="G318" s="108">
        <v>1.33797378570424E-9</v>
      </c>
      <c r="H318" s="35">
        <v>20</v>
      </c>
      <c r="I318" s="35" t="s">
        <v>906</v>
      </c>
    </row>
    <row r="319" spans="2:9">
      <c r="B319" s="110" t="s">
        <v>907</v>
      </c>
      <c r="C319" s="108">
        <v>8.3087453611659901E-14</v>
      </c>
      <c r="D319" s="111">
        <v>0.31142542827509401</v>
      </c>
      <c r="E319" s="35">
        <v>0.83299999999999996</v>
      </c>
      <c r="F319" s="35">
        <v>0.252</v>
      </c>
      <c r="G319" s="108">
        <v>1.49648812699961E-9</v>
      </c>
      <c r="H319" s="35">
        <v>20</v>
      </c>
      <c r="I319" s="35" t="s">
        <v>907</v>
      </c>
    </row>
    <row r="320" spans="2:9">
      <c r="B320" s="110" t="s">
        <v>908</v>
      </c>
      <c r="C320" s="108">
        <v>9.1550733173041498E-14</v>
      </c>
      <c r="D320" s="111">
        <v>0.27766081349313998</v>
      </c>
      <c r="E320" s="35">
        <v>0.69</v>
      </c>
      <c r="F320" s="35">
        <v>0.187</v>
      </c>
      <c r="G320" s="108">
        <v>1.6489202551796499E-9</v>
      </c>
      <c r="H320" s="35">
        <v>20</v>
      </c>
      <c r="I320" s="35" t="s">
        <v>909</v>
      </c>
    </row>
    <row r="321" spans="2:9">
      <c r="B321" s="110" t="s">
        <v>910</v>
      </c>
      <c r="C321" s="108">
        <v>9.30476528313954E-14</v>
      </c>
      <c r="D321" s="111">
        <v>0.35798721639262499</v>
      </c>
      <c r="E321" s="35">
        <v>0.64300000000000002</v>
      </c>
      <c r="F321" s="35">
        <v>0.17299999999999999</v>
      </c>
      <c r="G321" s="108">
        <v>1.67588127514626E-9</v>
      </c>
      <c r="H321" s="35">
        <v>20</v>
      </c>
      <c r="I321" s="35" t="s">
        <v>911</v>
      </c>
    </row>
    <row r="322" spans="2:9">
      <c r="B322" s="110" t="s">
        <v>912</v>
      </c>
      <c r="C322" s="108">
        <v>9.4529936849678106E-14</v>
      </c>
      <c r="D322" s="111">
        <v>0.27269181270919901</v>
      </c>
      <c r="E322" s="35">
        <v>0.38100000000000001</v>
      </c>
      <c r="F322" s="35">
        <v>7.0999999999999994E-2</v>
      </c>
      <c r="G322" s="108">
        <v>1.70257869259955E-9</v>
      </c>
      <c r="H322" s="35">
        <v>20</v>
      </c>
      <c r="I322" s="35" t="s">
        <v>912</v>
      </c>
    </row>
    <row r="323" spans="2:9">
      <c r="B323" s="110" t="s">
        <v>913</v>
      </c>
      <c r="C323" s="108">
        <v>9.6206173094852398E-14</v>
      </c>
      <c r="D323" s="111">
        <v>0.46595668423445902</v>
      </c>
      <c r="E323" s="35">
        <v>0.61899999999999999</v>
      </c>
      <c r="F323" s="35">
        <v>0.161</v>
      </c>
      <c r="G323" s="108">
        <v>1.73276938361139E-9</v>
      </c>
      <c r="H323" s="35">
        <v>20</v>
      </c>
      <c r="I323" s="35" t="s">
        <v>914</v>
      </c>
    </row>
    <row r="324" spans="2:9">
      <c r="B324" s="110" t="s">
        <v>915</v>
      </c>
      <c r="C324" s="108">
        <v>1.09789183461343E-13</v>
      </c>
      <c r="D324" s="111">
        <v>0.53326551333361605</v>
      </c>
      <c r="E324" s="35">
        <v>0.69</v>
      </c>
      <c r="F324" s="35">
        <v>0.19400000000000001</v>
      </c>
      <c r="G324" s="108">
        <v>1.9774129833222499E-9</v>
      </c>
      <c r="H324" s="35">
        <v>20</v>
      </c>
      <c r="I324" s="35" t="s">
        <v>916</v>
      </c>
    </row>
    <row r="325" spans="2:9">
      <c r="B325" s="110" t="s">
        <v>917</v>
      </c>
      <c r="C325" s="108">
        <v>1.1021204809042E-13</v>
      </c>
      <c r="D325" s="111">
        <v>0.27689421664548602</v>
      </c>
      <c r="E325" s="35">
        <v>0.66700000000000004</v>
      </c>
      <c r="F325" s="35">
        <v>0.17799999999999999</v>
      </c>
      <c r="G325" s="108">
        <v>1.98502919815656E-9</v>
      </c>
      <c r="H325" s="35">
        <v>20</v>
      </c>
      <c r="I325" s="35" t="s">
        <v>918</v>
      </c>
    </row>
    <row r="326" spans="2:9">
      <c r="B326" s="110" t="s">
        <v>919</v>
      </c>
      <c r="C326" s="108">
        <v>1.10745122533979E-13</v>
      </c>
      <c r="D326" s="111">
        <v>0.28015344509789097</v>
      </c>
      <c r="E326" s="35">
        <v>0.52400000000000002</v>
      </c>
      <c r="F326" s="35">
        <v>0.11600000000000001</v>
      </c>
      <c r="G326" s="108">
        <v>1.9946304019595002E-9</v>
      </c>
      <c r="H326" s="35">
        <v>20</v>
      </c>
      <c r="I326" s="35" t="s">
        <v>919</v>
      </c>
    </row>
    <row r="327" spans="2:9">
      <c r="B327" s="110" t="s">
        <v>920</v>
      </c>
      <c r="C327" s="108">
        <v>1.22820592592089E-13</v>
      </c>
      <c r="D327" s="111">
        <v>0.43567089722642599</v>
      </c>
      <c r="E327" s="35">
        <v>1</v>
      </c>
      <c r="F327" s="35">
        <v>0.96</v>
      </c>
      <c r="G327" s="108">
        <v>2.21212169317611E-9</v>
      </c>
      <c r="H327" s="35">
        <v>20</v>
      </c>
      <c r="I327" s="35" t="s">
        <v>921</v>
      </c>
    </row>
    <row r="328" spans="2:9">
      <c r="B328" s="110" t="s">
        <v>922</v>
      </c>
      <c r="C328" s="108">
        <v>1.24818499582994E-13</v>
      </c>
      <c r="D328" s="111">
        <v>0.29997400653210698</v>
      </c>
      <c r="E328" s="35">
        <v>0.42899999999999999</v>
      </c>
      <c r="F328" s="35">
        <v>8.5000000000000006E-2</v>
      </c>
      <c r="G328" s="108">
        <v>2.2481059959893002E-9</v>
      </c>
      <c r="H328" s="35">
        <v>20</v>
      </c>
      <c r="I328" s="35" t="s">
        <v>922</v>
      </c>
    </row>
    <row r="329" spans="2:9">
      <c r="B329" s="110" t="s">
        <v>923</v>
      </c>
      <c r="C329" s="108">
        <v>1.27320991076106E-13</v>
      </c>
      <c r="D329" s="111">
        <v>0.49950081766034199</v>
      </c>
      <c r="E329" s="35">
        <v>1</v>
      </c>
      <c r="F329" s="35">
        <v>0.95699999999999996</v>
      </c>
      <c r="G329" s="108">
        <v>2.29317837027175E-9</v>
      </c>
      <c r="H329" s="35">
        <v>20</v>
      </c>
      <c r="I329" s="35" t="s">
        <v>924</v>
      </c>
    </row>
    <row r="330" spans="2:9">
      <c r="B330" s="110" t="s">
        <v>925</v>
      </c>
      <c r="C330" s="108">
        <v>1.4001007677354899E-13</v>
      </c>
      <c r="D330" s="111">
        <v>0.30322448242175098</v>
      </c>
      <c r="E330" s="35">
        <v>0.57099999999999995</v>
      </c>
      <c r="F330" s="35">
        <v>0.13400000000000001</v>
      </c>
      <c r="G330" s="108">
        <v>2.5217214927683999E-9</v>
      </c>
      <c r="H330" s="35">
        <v>20</v>
      </c>
      <c r="I330" s="35" t="s">
        <v>926</v>
      </c>
    </row>
    <row r="331" spans="2:9">
      <c r="B331" s="110" t="s">
        <v>927</v>
      </c>
      <c r="C331" s="108">
        <v>1.5063895918380799E-13</v>
      </c>
      <c r="D331" s="111">
        <v>0.29642501935759102</v>
      </c>
      <c r="E331" s="35">
        <v>0.54800000000000004</v>
      </c>
      <c r="F331" s="35">
        <v>0.13</v>
      </c>
      <c r="G331" s="108">
        <v>2.7131582938595699E-9</v>
      </c>
      <c r="H331" s="35">
        <v>20</v>
      </c>
      <c r="I331" s="35" t="s">
        <v>928</v>
      </c>
    </row>
    <row r="332" spans="2:9">
      <c r="B332" s="110" t="s">
        <v>929</v>
      </c>
      <c r="C332" s="108">
        <v>1.5360799859873001E-13</v>
      </c>
      <c r="D332" s="111">
        <v>0.36855080510551202</v>
      </c>
      <c r="E332" s="35">
        <v>0.26200000000000001</v>
      </c>
      <c r="F332" s="35">
        <v>3.7999999999999999E-2</v>
      </c>
      <c r="G332" s="108">
        <v>2.76663366276173E-9</v>
      </c>
      <c r="H332" s="35">
        <v>20</v>
      </c>
      <c r="I332" s="35" t="s">
        <v>929</v>
      </c>
    </row>
    <row r="333" spans="2:9">
      <c r="B333" s="110" t="s">
        <v>930</v>
      </c>
      <c r="C333" s="108">
        <v>1.7037309021437001E-13</v>
      </c>
      <c r="D333" s="111">
        <v>0.67726765421864699</v>
      </c>
      <c r="E333" s="35">
        <v>0.81</v>
      </c>
      <c r="F333" s="35">
        <v>0.30399999999999999</v>
      </c>
      <c r="G333" s="108">
        <v>3.0685897278510198E-9</v>
      </c>
      <c r="H333" s="35">
        <v>20</v>
      </c>
      <c r="I333" s="35" t="s">
        <v>931</v>
      </c>
    </row>
    <row r="334" spans="2:9">
      <c r="B334" s="110" t="s">
        <v>932</v>
      </c>
      <c r="C334" s="108">
        <v>1.7155038711615501E-13</v>
      </c>
      <c r="D334" s="111">
        <v>0.80458213407925105</v>
      </c>
      <c r="E334" s="35">
        <v>0.92900000000000005</v>
      </c>
      <c r="F334" s="35">
        <v>0.73599999999999999</v>
      </c>
      <c r="G334" s="108">
        <v>3.0897940223490702E-9</v>
      </c>
      <c r="H334" s="35">
        <v>20</v>
      </c>
      <c r="I334" s="35" t="s">
        <v>933</v>
      </c>
    </row>
    <row r="335" spans="2:9">
      <c r="B335" s="110" t="s">
        <v>934</v>
      </c>
      <c r="C335" s="108">
        <v>1.8672918777026401E-13</v>
      </c>
      <c r="D335" s="111">
        <v>0.38969519493646798</v>
      </c>
      <c r="E335" s="35">
        <v>0.81</v>
      </c>
      <c r="F335" s="35">
        <v>0.24</v>
      </c>
      <c r="G335" s="108">
        <v>3.3631794009302301E-9</v>
      </c>
      <c r="H335" s="35">
        <v>20</v>
      </c>
      <c r="I335" s="35" t="s">
        <v>934</v>
      </c>
    </row>
    <row r="336" spans="2:9">
      <c r="B336" s="110" t="s">
        <v>935</v>
      </c>
      <c r="C336" s="108">
        <v>1.9902080714785801E-13</v>
      </c>
      <c r="D336" s="111">
        <v>0.37826716009389499</v>
      </c>
      <c r="E336" s="35">
        <v>0.69</v>
      </c>
      <c r="F336" s="35">
        <v>0.20100000000000001</v>
      </c>
      <c r="G336" s="108">
        <v>3.58456375754007E-9</v>
      </c>
      <c r="H336" s="35">
        <v>20</v>
      </c>
      <c r="I336" s="35" t="s">
        <v>936</v>
      </c>
    </row>
    <row r="337" spans="2:9">
      <c r="B337" s="110" t="s">
        <v>937</v>
      </c>
      <c r="C337" s="108">
        <v>2.4728631520016798E-13</v>
      </c>
      <c r="D337" s="111">
        <v>0.429619110624057</v>
      </c>
      <c r="E337" s="35">
        <v>0.76200000000000001</v>
      </c>
      <c r="F337" s="35">
        <v>0.246</v>
      </c>
      <c r="G337" s="108">
        <v>4.4538738230702303E-9</v>
      </c>
      <c r="H337" s="35">
        <v>20</v>
      </c>
      <c r="I337" s="35" t="s">
        <v>937</v>
      </c>
    </row>
    <row r="338" spans="2:9">
      <c r="B338" s="110" t="s">
        <v>938</v>
      </c>
      <c r="C338" s="108">
        <v>2.7425457624432802E-13</v>
      </c>
      <c r="D338" s="111">
        <v>0.30563512656740199</v>
      </c>
      <c r="E338" s="35">
        <v>0.69</v>
      </c>
      <c r="F338" s="35">
        <v>0.19800000000000001</v>
      </c>
      <c r="G338" s="108">
        <v>4.9395991727365798E-9</v>
      </c>
      <c r="H338" s="35">
        <v>20</v>
      </c>
      <c r="I338" s="35" t="s">
        <v>939</v>
      </c>
    </row>
    <row r="339" spans="2:9">
      <c r="B339" s="110" t="s">
        <v>940</v>
      </c>
      <c r="C339" s="108">
        <v>2.9909382578055601E-13</v>
      </c>
      <c r="D339" s="111">
        <v>0.51084354950730004</v>
      </c>
      <c r="E339" s="35">
        <v>1</v>
      </c>
      <c r="F339" s="35">
        <v>0.91500000000000004</v>
      </c>
      <c r="G339" s="108">
        <v>5.3869788961336002E-9</v>
      </c>
      <c r="H339" s="35">
        <v>20</v>
      </c>
      <c r="I339" s="35" t="s">
        <v>941</v>
      </c>
    </row>
    <row r="340" spans="2:9">
      <c r="B340" s="110" t="s">
        <v>942</v>
      </c>
      <c r="C340" s="108">
        <v>3.2693659127745403E-13</v>
      </c>
      <c r="D340" s="111">
        <v>0.50565597374253102</v>
      </c>
      <c r="E340" s="35">
        <v>1</v>
      </c>
      <c r="F340" s="35">
        <v>0.93899999999999995</v>
      </c>
      <c r="G340" s="108">
        <v>5.8884549454982199E-9</v>
      </c>
      <c r="H340" s="35">
        <v>20</v>
      </c>
      <c r="I340" s="35" t="s">
        <v>943</v>
      </c>
    </row>
    <row r="341" spans="2:9">
      <c r="B341" s="110" t="s">
        <v>944</v>
      </c>
      <c r="C341" s="108">
        <v>3.7906435604292999E-13</v>
      </c>
      <c r="D341" s="111">
        <v>0.320196387916453</v>
      </c>
      <c r="E341" s="35">
        <v>0.81</v>
      </c>
      <c r="F341" s="35">
        <v>0.246</v>
      </c>
      <c r="G341" s="108">
        <v>6.8273281166892102E-9</v>
      </c>
      <c r="H341" s="35">
        <v>20</v>
      </c>
      <c r="I341" s="35" t="s">
        <v>945</v>
      </c>
    </row>
    <row r="342" spans="2:9">
      <c r="B342" s="110" t="s">
        <v>946</v>
      </c>
      <c r="C342" s="108">
        <v>3.9227031092641498E-13</v>
      </c>
      <c r="D342" s="111">
        <v>0.472927434510508</v>
      </c>
      <c r="E342" s="35">
        <v>0.78600000000000003</v>
      </c>
      <c r="F342" s="35">
        <v>0.26100000000000001</v>
      </c>
      <c r="G342" s="108">
        <v>7.0651805700956602E-9</v>
      </c>
      <c r="H342" s="35">
        <v>20</v>
      </c>
      <c r="I342" s="35" t="s">
        <v>946</v>
      </c>
    </row>
    <row r="343" spans="2:9">
      <c r="B343" s="110" t="s">
        <v>947</v>
      </c>
      <c r="C343" s="108">
        <v>4.9257669183412895E-13</v>
      </c>
      <c r="D343" s="111">
        <v>0.25781132225978398</v>
      </c>
      <c r="E343" s="35">
        <v>0.45200000000000001</v>
      </c>
      <c r="F343" s="35">
        <v>0.10100000000000001</v>
      </c>
      <c r="G343" s="108">
        <v>8.8717987966244897E-9</v>
      </c>
      <c r="H343" s="35">
        <v>20</v>
      </c>
      <c r="I343" s="35" t="s">
        <v>947</v>
      </c>
    </row>
    <row r="344" spans="2:9">
      <c r="B344" s="110" t="s">
        <v>948</v>
      </c>
      <c r="C344" s="108">
        <v>5.3315582588409698E-13</v>
      </c>
      <c r="D344" s="111">
        <v>0.53963506894084601</v>
      </c>
      <c r="E344" s="35">
        <v>0.92900000000000005</v>
      </c>
      <c r="F344" s="35">
        <v>0.379</v>
      </c>
      <c r="G344" s="108">
        <v>9.6026695799984706E-9</v>
      </c>
      <c r="H344" s="35">
        <v>20</v>
      </c>
      <c r="I344" s="35" t="s">
        <v>949</v>
      </c>
    </row>
    <row r="345" spans="2:9">
      <c r="B345" s="110" t="s">
        <v>950</v>
      </c>
      <c r="C345" s="108">
        <v>5.4070142250355197E-13</v>
      </c>
      <c r="D345" s="111">
        <v>0.58278193688631796</v>
      </c>
      <c r="E345" s="35">
        <v>0.97599999999999998</v>
      </c>
      <c r="F345" s="35">
        <v>0.80700000000000005</v>
      </c>
      <c r="G345" s="108">
        <v>9.7385733207114693E-9</v>
      </c>
      <c r="H345" s="35">
        <v>20</v>
      </c>
      <c r="I345" s="35" t="s">
        <v>951</v>
      </c>
    </row>
    <row r="346" spans="2:9">
      <c r="B346" s="110" t="s">
        <v>952</v>
      </c>
      <c r="C346" s="108">
        <v>6.4575099653154205E-13</v>
      </c>
      <c r="D346" s="111">
        <v>0.65255072896050903</v>
      </c>
      <c r="E346" s="35">
        <v>0.88100000000000001</v>
      </c>
      <c r="F346" s="35">
        <v>0.35</v>
      </c>
      <c r="G346" s="108">
        <v>1.1630621198529601E-8</v>
      </c>
      <c r="H346" s="35">
        <v>20</v>
      </c>
      <c r="I346" s="35" t="s">
        <v>953</v>
      </c>
    </row>
    <row r="347" spans="2:9">
      <c r="B347" s="110" t="s">
        <v>954</v>
      </c>
      <c r="C347" s="108">
        <v>6.63993174088928E-13</v>
      </c>
      <c r="D347" s="111">
        <v>0.31065587262283001</v>
      </c>
      <c r="E347" s="35">
        <v>0.73799999999999999</v>
      </c>
      <c r="F347" s="35">
        <v>0.22800000000000001</v>
      </c>
      <c r="G347" s="108">
        <v>1.1959181058515701E-8</v>
      </c>
      <c r="H347" s="35">
        <v>20</v>
      </c>
      <c r="I347" s="35" t="s">
        <v>955</v>
      </c>
    </row>
    <row r="348" spans="2:9">
      <c r="B348" s="110" t="s">
        <v>956</v>
      </c>
      <c r="C348" s="108">
        <v>7.4467149680115904E-13</v>
      </c>
      <c r="D348" s="111">
        <v>0.47092976291576599</v>
      </c>
      <c r="E348" s="35">
        <v>0.85699999999999998</v>
      </c>
      <c r="F348" s="35">
        <v>0.30499999999999999</v>
      </c>
      <c r="G348" s="108">
        <v>1.34122783288857E-8</v>
      </c>
      <c r="H348" s="35">
        <v>20</v>
      </c>
      <c r="I348" s="35" t="s">
        <v>956</v>
      </c>
    </row>
    <row r="349" spans="2:9">
      <c r="B349" s="110" t="s">
        <v>957</v>
      </c>
      <c r="C349" s="108">
        <v>7.5450754627273202E-13</v>
      </c>
      <c r="D349" s="111">
        <v>0.714676641980176</v>
      </c>
      <c r="E349" s="35">
        <v>0.90500000000000003</v>
      </c>
      <c r="F349" s="35">
        <v>0.39100000000000001</v>
      </c>
      <c r="G349" s="108">
        <v>1.3589435415918201E-8</v>
      </c>
      <c r="H349" s="35">
        <v>20</v>
      </c>
      <c r="I349" s="35" t="s">
        <v>958</v>
      </c>
    </row>
    <row r="350" spans="2:9">
      <c r="B350" s="110" t="s">
        <v>959</v>
      </c>
      <c r="C350" s="108">
        <v>7.8530868186238099E-13</v>
      </c>
      <c r="D350" s="111">
        <v>0.29218361674780902</v>
      </c>
      <c r="E350" s="35">
        <v>0.69</v>
      </c>
      <c r="F350" s="35">
        <v>0.191</v>
      </c>
      <c r="G350" s="108">
        <v>1.41441946690233E-8</v>
      </c>
      <c r="H350" s="35">
        <v>20</v>
      </c>
      <c r="I350" s="35" t="s">
        <v>960</v>
      </c>
    </row>
    <row r="351" spans="2:9">
      <c r="B351" s="110" t="s">
        <v>961</v>
      </c>
      <c r="C351" s="108">
        <v>8.5776874013748201E-13</v>
      </c>
      <c r="D351" s="111">
        <v>0.422755571781878</v>
      </c>
      <c r="E351" s="35">
        <v>0.81</v>
      </c>
      <c r="F351" s="35">
        <v>0.27600000000000002</v>
      </c>
      <c r="G351" s="108">
        <v>1.5449272778616199E-8</v>
      </c>
      <c r="H351" s="35">
        <v>20</v>
      </c>
      <c r="I351" s="35" t="s">
        <v>962</v>
      </c>
    </row>
    <row r="352" spans="2:9">
      <c r="B352" s="110" t="s">
        <v>963</v>
      </c>
      <c r="C352" s="108">
        <v>9.6721321176339396E-13</v>
      </c>
      <c r="D352" s="111">
        <v>0.47145525615839601</v>
      </c>
      <c r="E352" s="35">
        <v>1</v>
      </c>
      <c r="F352" s="35">
        <v>0.94699999999999995</v>
      </c>
      <c r="G352" s="108">
        <v>1.7420477157070501E-8</v>
      </c>
      <c r="H352" s="35">
        <v>20</v>
      </c>
      <c r="I352" s="35" t="s">
        <v>964</v>
      </c>
    </row>
    <row r="353" spans="2:9">
      <c r="B353" s="110" t="s">
        <v>965</v>
      </c>
      <c r="C353" s="108">
        <v>9.6722789933688601E-13</v>
      </c>
      <c r="D353" s="111">
        <v>0.61288837700056198</v>
      </c>
      <c r="E353" s="35">
        <v>0.95199999999999996</v>
      </c>
      <c r="F353" s="35">
        <v>0.752</v>
      </c>
      <c r="G353" s="108">
        <v>1.7420741694956699E-8</v>
      </c>
      <c r="H353" s="35">
        <v>20</v>
      </c>
      <c r="I353" s="35" t="s">
        <v>966</v>
      </c>
    </row>
    <row r="354" spans="2:9">
      <c r="B354" s="110" t="s">
        <v>967</v>
      </c>
      <c r="C354" s="108">
        <v>9.7374527825182093E-13</v>
      </c>
      <c r="D354" s="111">
        <v>0.57614303829320301</v>
      </c>
      <c r="E354" s="35">
        <v>0.88100000000000001</v>
      </c>
      <c r="F354" s="35">
        <v>0.35299999999999998</v>
      </c>
      <c r="G354" s="108">
        <v>1.7538126206593501E-8</v>
      </c>
      <c r="H354" s="35">
        <v>20</v>
      </c>
      <c r="I354" s="35" t="s">
        <v>968</v>
      </c>
    </row>
    <row r="355" spans="2:9">
      <c r="B355" s="110" t="s">
        <v>969</v>
      </c>
      <c r="C355" s="108">
        <v>1.2362085190245E-12</v>
      </c>
      <c r="D355" s="111">
        <v>0.47347200123705901</v>
      </c>
      <c r="E355" s="35">
        <v>1</v>
      </c>
      <c r="F355" s="35">
        <v>0.93500000000000005</v>
      </c>
      <c r="G355" s="108">
        <v>2.2265351636150199E-8</v>
      </c>
      <c r="H355" s="35">
        <v>20</v>
      </c>
      <c r="I355" s="35" t="s">
        <v>970</v>
      </c>
    </row>
    <row r="356" spans="2:9">
      <c r="B356" s="110" t="s">
        <v>971</v>
      </c>
      <c r="C356" s="108">
        <v>1.34848001359993E-12</v>
      </c>
      <c r="D356" s="111">
        <v>0.44668154409293498</v>
      </c>
      <c r="E356" s="35">
        <v>1</v>
      </c>
      <c r="F356" s="35">
        <v>0.94699999999999995</v>
      </c>
      <c r="G356" s="108">
        <v>2.4287473524948301E-8</v>
      </c>
      <c r="H356" s="35">
        <v>20</v>
      </c>
      <c r="I356" s="35" t="s">
        <v>972</v>
      </c>
    </row>
    <row r="357" spans="2:9">
      <c r="B357" s="110" t="s">
        <v>973</v>
      </c>
      <c r="C357" s="108">
        <v>1.3573852298234E-12</v>
      </c>
      <c r="D357" s="111">
        <v>0.460072121521996</v>
      </c>
      <c r="E357" s="35">
        <v>1</v>
      </c>
      <c r="F357" s="35">
        <v>0.97099999999999997</v>
      </c>
      <c r="G357" s="108">
        <v>2.44478653743492E-8</v>
      </c>
      <c r="H357" s="35">
        <v>20</v>
      </c>
      <c r="I357" s="35" t="s">
        <v>974</v>
      </c>
    </row>
    <row r="358" spans="2:9">
      <c r="B358" s="110" t="s">
        <v>975</v>
      </c>
      <c r="C358" s="108">
        <v>1.40628110625487E-12</v>
      </c>
      <c r="D358" s="111">
        <v>0.61581175576762204</v>
      </c>
      <c r="E358" s="35">
        <v>0.90500000000000003</v>
      </c>
      <c r="F358" s="35">
        <v>0.45900000000000002</v>
      </c>
      <c r="G358" s="108">
        <v>2.5328529004756401E-8</v>
      </c>
      <c r="H358" s="35">
        <v>20</v>
      </c>
      <c r="I358" s="35" t="s">
        <v>976</v>
      </c>
    </row>
    <row r="359" spans="2:9">
      <c r="B359" s="110" t="s">
        <v>977</v>
      </c>
      <c r="C359" s="108">
        <v>1.4626188370235399E-12</v>
      </c>
      <c r="D359" s="111">
        <v>0.47483595405617102</v>
      </c>
      <c r="E359" s="35">
        <v>0.92900000000000005</v>
      </c>
      <c r="F359" s="35">
        <v>0.38</v>
      </c>
      <c r="G359" s="108">
        <v>2.6343227873630999E-8</v>
      </c>
      <c r="H359" s="35">
        <v>20</v>
      </c>
      <c r="I359" s="35" t="s">
        <v>978</v>
      </c>
    </row>
    <row r="360" spans="2:9">
      <c r="B360" s="110" t="s">
        <v>979</v>
      </c>
      <c r="C360" s="108">
        <v>1.6353662305747601E-12</v>
      </c>
      <c r="D360" s="111">
        <v>0.45555604961521901</v>
      </c>
      <c r="E360" s="35">
        <v>0.85699999999999998</v>
      </c>
      <c r="F360" s="35">
        <v>0.33700000000000002</v>
      </c>
      <c r="G360" s="108">
        <v>2.9454581178882099E-8</v>
      </c>
      <c r="H360" s="35">
        <v>20</v>
      </c>
      <c r="I360" s="35" t="s">
        <v>980</v>
      </c>
    </row>
    <row r="361" spans="2:9">
      <c r="B361" s="110" t="s">
        <v>981</v>
      </c>
      <c r="C361" s="108">
        <v>1.68512629113673E-12</v>
      </c>
      <c r="D361" s="111">
        <v>0.50543545564655301</v>
      </c>
      <c r="E361" s="35">
        <v>1</v>
      </c>
      <c r="F361" s="35">
        <v>0.95399999999999996</v>
      </c>
      <c r="G361" s="108">
        <v>3.03508096296637E-8</v>
      </c>
      <c r="H361" s="35">
        <v>20</v>
      </c>
      <c r="I361" s="35" t="s">
        <v>982</v>
      </c>
    </row>
    <row r="362" spans="2:9">
      <c r="B362" s="110" t="s">
        <v>983</v>
      </c>
      <c r="C362" s="108">
        <v>1.7198946258722899E-12</v>
      </c>
      <c r="D362" s="111">
        <v>0.60684766156673897</v>
      </c>
      <c r="E362" s="35">
        <v>0.95199999999999996</v>
      </c>
      <c r="F362" s="35">
        <v>0.83399999999999996</v>
      </c>
      <c r="G362" s="108">
        <v>3.0977022106585802E-8</v>
      </c>
      <c r="H362" s="35">
        <v>20</v>
      </c>
      <c r="I362" s="35" t="s">
        <v>984</v>
      </c>
    </row>
    <row r="363" spans="2:9">
      <c r="B363" s="110" t="s">
        <v>985</v>
      </c>
      <c r="C363" s="108">
        <v>2.2636702930380901E-12</v>
      </c>
      <c r="D363" s="111">
        <v>0.36647225935835798</v>
      </c>
      <c r="E363" s="35">
        <v>0.76200000000000001</v>
      </c>
      <c r="F363" s="35">
        <v>0.23899999999999999</v>
      </c>
      <c r="G363" s="108">
        <v>4.0770965647909101E-8</v>
      </c>
      <c r="H363" s="35">
        <v>20</v>
      </c>
      <c r="I363" s="35" t="s">
        <v>986</v>
      </c>
    </row>
    <row r="364" spans="2:9">
      <c r="B364" s="110" t="s">
        <v>987</v>
      </c>
      <c r="C364" s="108">
        <v>2.4143546178517301E-12</v>
      </c>
      <c r="D364" s="111">
        <v>0.481340780242414</v>
      </c>
      <c r="E364" s="35">
        <v>0.85699999999999998</v>
      </c>
      <c r="F364" s="35">
        <v>0.33400000000000002</v>
      </c>
      <c r="G364" s="108">
        <v>4.3484941022127597E-8</v>
      </c>
      <c r="H364" s="35">
        <v>20</v>
      </c>
      <c r="I364" s="35" t="s">
        <v>988</v>
      </c>
    </row>
    <row r="365" spans="2:9">
      <c r="B365" s="110" t="s">
        <v>989</v>
      </c>
      <c r="C365" s="108">
        <v>2.4825478933001001E-12</v>
      </c>
      <c r="D365" s="111">
        <v>0.39437335195879097</v>
      </c>
      <c r="E365" s="35">
        <v>0.73799999999999999</v>
      </c>
      <c r="F365" s="35">
        <v>0.22800000000000001</v>
      </c>
      <c r="G365" s="108">
        <v>4.4713170106228102E-8</v>
      </c>
      <c r="H365" s="35">
        <v>20</v>
      </c>
      <c r="I365" s="35" t="s">
        <v>989</v>
      </c>
    </row>
    <row r="366" spans="2:9">
      <c r="B366" s="110" t="s">
        <v>990</v>
      </c>
      <c r="C366" s="108">
        <v>2.6721274117712001E-12</v>
      </c>
      <c r="D366" s="111">
        <v>0.50971431114981003</v>
      </c>
      <c r="E366" s="35">
        <v>0.85699999999999998</v>
      </c>
      <c r="F366" s="35">
        <v>0.29599999999999999</v>
      </c>
      <c r="G366" s="108">
        <v>4.8127686813411098E-8</v>
      </c>
      <c r="H366" s="35">
        <v>20</v>
      </c>
      <c r="I366" s="35" t="s">
        <v>991</v>
      </c>
    </row>
    <row r="367" spans="2:9">
      <c r="B367" s="110" t="s">
        <v>992</v>
      </c>
      <c r="C367" s="108">
        <v>2.7051215073569998E-12</v>
      </c>
      <c r="D367" s="111">
        <v>0.58723103406894805</v>
      </c>
      <c r="E367" s="35">
        <v>0.97599999999999998</v>
      </c>
      <c r="F367" s="35">
        <v>0.51200000000000001</v>
      </c>
      <c r="G367" s="108">
        <v>4.8721943469006897E-8</v>
      </c>
      <c r="H367" s="35">
        <v>20</v>
      </c>
      <c r="I367" s="35" t="s">
        <v>993</v>
      </c>
    </row>
    <row r="368" spans="2:9">
      <c r="B368" s="110" t="s">
        <v>994</v>
      </c>
      <c r="C368" s="108">
        <v>2.7229830655180399E-12</v>
      </c>
      <c r="D368" s="111">
        <v>0.36426966296660401</v>
      </c>
      <c r="E368" s="35">
        <v>0.71399999999999997</v>
      </c>
      <c r="F368" s="35">
        <v>0.20899999999999999</v>
      </c>
      <c r="G368" s="108">
        <v>4.9043647993045303E-8</v>
      </c>
      <c r="H368" s="35">
        <v>20</v>
      </c>
      <c r="I368" s="35" t="s">
        <v>995</v>
      </c>
    </row>
    <row r="369" spans="2:9">
      <c r="B369" s="110" t="s">
        <v>996</v>
      </c>
      <c r="C369" s="108">
        <v>2.8910818278059999E-12</v>
      </c>
      <c r="D369" s="111">
        <v>0.39111620304936701</v>
      </c>
      <c r="E369" s="35">
        <v>0.85699999999999998</v>
      </c>
      <c r="F369" s="35">
        <v>0.317</v>
      </c>
      <c r="G369" s="108">
        <v>5.2071274800613899E-8</v>
      </c>
      <c r="H369" s="35">
        <v>20</v>
      </c>
      <c r="I369" s="35" t="s">
        <v>996</v>
      </c>
    </row>
    <row r="370" spans="2:9">
      <c r="B370" s="110" t="s">
        <v>997</v>
      </c>
      <c r="C370" s="108">
        <v>2.89924920390555E-12</v>
      </c>
      <c r="D370" s="111">
        <v>0.29601341115403501</v>
      </c>
      <c r="E370" s="35">
        <v>0.76200000000000001</v>
      </c>
      <c r="F370" s="35">
        <v>0.24</v>
      </c>
      <c r="G370" s="108">
        <v>5.2218377411542898E-8</v>
      </c>
      <c r="H370" s="35">
        <v>20</v>
      </c>
      <c r="I370" s="35" t="s">
        <v>998</v>
      </c>
    </row>
    <row r="371" spans="2:9">
      <c r="B371" s="110" t="s">
        <v>999</v>
      </c>
      <c r="C371" s="108">
        <v>3.0410376187857301E-12</v>
      </c>
      <c r="D371" s="111">
        <v>0.67271867352524095</v>
      </c>
      <c r="E371" s="35">
        <v>0.92900000000000005</v>
      </c>
      <c r="F371" s="35">
        <v>0.43</v>
      </c>
      <c r="G371" s="108">
        <v>5.4772128551949701E-8</v>
      </c>
      <c r="H371" s="35">
        <v>20</v>
      </c>
      <c r="I371" s="35" t="s">
        <v>1000</v>
      </c>
    </row>
    <row r="372" spans="2:9">
      <c r="B372" s="110" t="s">
        <v>1001</v>
      </c>
      <c r="C372" s="108">
        <v>3.1053241708176701E-12</v>
      </c>
      <c r="D372" s="111">
        <v>0.466200900499884</v>
      </c>
      <c r="E372" s="35">
        <v>1</v>
      </c>
      <c r="F372" s="35">
        <v>0.94699999999999995</v>
      </c>
      <c r="G372" s="108">
        <v>5.5929993640597002E-8</v>
      </c>
      <c r="H372" s="35">
        <v>20</v>
      </c>
      <c r="I372" s="35" t="s">
        <v>1002</v>
      </c>
    </row>
    <row r="373" spans="2:9">
      <c r="B373" s="110" t="s">
        <v>1003</v>
      </c>
      <c r="C373" s="108">
        <v>3.2556697201280098E-12</v>
      </c>
      <c r="D373" s="111">
        <v>0.32782982338254302</v>
      </c>
      <c r="E373" s="35">
        <v>0.83299999999999996</v>
      </c>
      <c r="F373" s="35">
        <v>0.28399999999999997</v>
      </c>
      <c r="G373" s="108">
        <v>5.86378673292255E-8</v>
      </c>
      <c r="H373" s="35">
        <v>20</v>
      </c>
      <c r="I373" s="35" t="s">
        <v>1003</v>
      </c>
    </row>
    <row r="374" spans="2:9">
      <c r="B374" s="110" t="s">
        <v>1004</v>
      </c>
      <c r="C374" s="108">
        <v>3.5359065705398402E-12</v>
      </c>
      <c r="D374" s="111">
        <v>0.39322091857251601</v>
      </c>
      <c r="E374" s="35">
        <v>0.85699999999999998</v>
      </c>
      <c r="F374" s="35">
        <v>0.30399999999999999</v>
      </c>
      <c r="G374" s="108">
        <v>6.3685213241992994E-8</v>
      </c>
      <c r="H374" s="35">
        <v>20</v>
      </c>
      <c r="I374" s="35" t="s">
        <v>1004</v>
      </c>
    </row>
    <row r="375" spans="2:9">
      <c r="B375" s="110" t="s">
        <v>1005</v>
      </c>
      <c r="C375" s="108">
        <v>3.56510404638791E-12</v>
      </c>
      <c r="D375" s="111">
        <v>0.29206362838540101</v>
      </c>
      <c r="E375" s="35">
        <v>0.83299999999999996</v>
      </c>
      <c r="F375" s="35">
        <v>0.27500000000000002</v>
      </c>
      <c r="G375" s="108">
        <v>6.4211088979492601E-8</v>
      </c>
      <c r="H375" s="35">
        <v>20</v>
      </c>
      <c r="I375" s="35" t="s">
        <v>1006</v>
      </c>
    </row>
    <row r="376" spans="2:9">
      <c r="B376" s="110" t="s">
        <v>1007</v>
      </c>
      <c r="C376" s="108">
        <v>4.40336126481503E-12</v>
      </c>
      <c r="D376" s="111">
        <v>0.32106227453855901</v>
      </c>
      <c r="E376" s="35">
        <v>0.33300000000000002</v>
      </c>
      <c r="F376" s="35">
        <v>6.2E-2</v>
      </c>
      <c r="G376" s="108">
        <v>7.9308939740583395E-8</v>
      </c>
      <c r="H376" s="35">
        <v>20</v>
      </c>
      <c r="I376" s="35" t="s">
        <v>1007</v>
      </c>
    </row>
    <row r="377" spans="2:9">
      <c r="B377" s="110" t="s">
        <v>1008</v>
      </c>
      <c r="C377" s="108">
        <v>4.4520894348519601E-12</v>
      </c>
      <c r="D377" s="111">
        <v>0.274767618112854</v>
      </c>
      <c r="E377" s="35">
        <v>0.78600000000000003</v>
      </c>
      <c r="F377" s="35">
        <v>0.253</v>
      </c>
      <c r="G377" s="108">
        <v>8.0186582811118599E-8</v>
      </c>
      <c r="H377" s="35">
        <v>20</v>
      </c>
      <c r="I377" s="35" t="s">
        <v>1008</v>
      </c>
    </row>
    <row r="378" spans="2:9">
      <c r="B378" s="110" t="s">
        <v>1009</v>
      </c>
      <c r="C378" s="108">
        <v>5.1119937570956301E-12</v>
      </c>
      <c r="D378" s="111">
        <v>0.33783936158535799</v>
      </c>
      <c r="E378" s="35">
        <v>0.69</v>
      </c>
      <c r="F378" s="35">
        <v>0.216</v>
      </c>
      <c r="G378" s="108">
        <v>9.2072119559049395E-8</v>
      </c>
      <c r="H378" s="35">
        <v>20</v>
      </c>
      <c r="I378" s="35" t="s">
        <v>1010</v>
      </c>
    </row>
    <row r="379" spans="2:9">
      <c r="B379" s="110" t="s">
        <v>1011</v>
      </c>
      <c r="C379" s="108">
        <v>5.1547159211415398E-12</v>
      </c>
      <c r="D379" s="111">
        <v>0.44697223313775902</v>
      </c>
      <c r="E379" s="35">
        <v>0.81</v>
      </c>
      <c r="F379" s="35">
        <v>0.29699999999999999</v>
      </c>
      <c r="G379" s="108">
        <v>9.28415884556802E-8</v>
      </c>
      <c r="H379" s="35">
        <v>20</v>
      </c>
      <c r="I379" s="35" t="s">
        <v>1012</v>
      </c>
    </row>
    <row r="380" spans="2:9">
      <c r="B380" s="110" t="s">
        <v>1013</v>
      </c>
      <c r="C380" s="108">
        <v>5.28689469984397E-12</v>
      </c>
      <c r="D380" s="111">
        <v>0.29611397086506203</v>
      </c>
      <c r="E380" s="35">
        <v>0.81</v>
      </c>
      <c r="F380" s="35">
        <v>0.26700000000000002</v>
      </c>
      <c r="G380" s="108">
        <v>9.5222260438889705E-8</v>
      </c>
      <c r="H380" s="35">
        <v>20</v>
      </c>
      <c r="I380" s="35" t="s">
        <v>1014</v>
      </c>
    </row>
    <row r="381" spans="2:9">
      <c r="B381" s="110" t="s">
        <v>1015</v>
      </c>
      <c r="C381" s="108">
        <v>5.48850824548918E-12</v>
      </c>
      <c r="D381" s="111">
        <v>0.29778660271394902</v>
      </c>
      <c r="E381" s="35">
        <v>0.28599999999999998</v>
      </c>
      <c r="F381" s="35">
        <v>4.8000000000000001E-2</v>
      </c>
      <c r="G381" s="108">
        <v>9.8853522009505502E-8</v>
      </c>
      <c r="H381" s="35">
        <v>20</v>
      </c>
      <c r="I381" s="35" t="s">
        <v>1015</v>
      </c>
    </row>
    <row r="382" spans="2:9">
      <c r="B382" s="110" t="s">
        <v>1016</v>
      </c>
      <c r="C382" s="108">
        <v>5.6314055069547298E-12</v>
      </c>
      <c r="D382" s="111">
        <v>0.92116011018571597</v>
      </c>
      <c r="E382" s="35">
        <v>0.92900000000000005</v>
      </c>
      <c r="F382" s="35">
        <v>0.40400000000000003</v>
      </c>
      <c r="G382" s="108">
        <v>1.0142724458576201E-7</v>
      </c>
      <c r="H382" s="35">
        <v>20</v>
      </c>
      <c r="I382" s="35" t="s">
        <v>1017</v>
      </c>
    </row>
    <row r="383" spans="2:9">
      <c r="B383" s="110" t="s">
        <v>1018</v>
      </c>
      <c r="C383" s="108">
        <v>6.1175282311364703E-12</v>
      </c>
      <c r="D383" s="111">
        <v>0.276940935398787</v>
      </c>
      <c r="E383" s="35">
        <v>0.61899999999999999</v>
      </c>
      <c r="F383" s="35">
        <v>0.17199999999999999</v>
      </c>
      <c r="G383" s="108">
        <v>1.10182800970999E-7</v>
      </c>
      <c r="H383" s="35">
        <v>20</v>
      </c>
      <c r="I383" s="35" t="s">
        <v>1019</v>
      </c>
    </row>
    <row r="384" spans="2:9">
      <c r="B384" s="110" t="s">
        <v>1020</v>
      </c>
      <c r="C384" s="108">
        <v>6.7802548277943404E-12</v>
      </c>
      <c r="D384" s="111">
        <v>0.47574726784216298</v>
      </c>
      <c r="E384" s="35">
        <v>0.95199999999999996</v>
      </c>
      <c r="F384" s="35">
        <v>0.94499999999999995</v>
      </c>
      <c r="G384" s="108">
        <v>1.2211916970340399E-7</v>
      </c>
      <c r="H384" s="35">
        <v>20</v>
      </c>
      <c r="I384" s="35" t="s">
        <v>1021</v>
      </c>
    </row>
    <row r="385" spans="2:9">
      <c r="B385" s="110" t="s">
        <v>1022</v>
      </c>
      <c r="C385" s="108">
        <v>6.8211375564896903E-12</v>
      </c>
      <c r="D385" s="111">
        <v>0.32916198267508301</v>
      </c>
      <c r="E385" s="35">
        <v>0.92900000000000005</v>
      </c>
      <c r="F385" s="35">
        <v>0.35099999999999998</v>
      </c>
      <c r="G385" s="108">
        <v>1.2285550852993601E-7</v>
      </c>
      <c r="H385" s="35">
        <v>20</v>
      </c>
      <c r="I385" s="35" t="s">
        <v>1023</v>
      </c>
    </row>
    <row r="386" spans="2:9">
      <c r="B386" s="110" t="s">
        <v>1024</v>
      </c>
      <c r="C386" s="108">
        <v>7.2355604538277599E-12</v>
      </c>
      <c r="D386" s="111">
        <v>0.394801515658394</v>
      </c>
      <c r="E386" s="35">
        <v>1</v>
      </c>
      <c r="F386" s="35">
        <v>0.98199999999999998</v>
      </c>
      <c r="G386" s="108">
        <v>1.3031967933389199E-7</v>
      </c>
      <c r="H386" s="35">
        <v>20</v>
      </c>
      <c r="I386" s="35" t="s">
        <v>1025</v>
      </c>
    </row>
    <row r="387" spans="2:9">
      <c r="B387" s="110" t="s">
        <v>1026</v>
      </c>
      <c r="C387" s="108">
        <v>7.3662067819474493E-12</v>
      </c>
      <c r="D387" s="111">
        <v>0.64885846927787605</v>
      </c>
      <c r="E387" s="35">
        <v>0.92900000000000005</v>
      </c>
      <c r="F387" s="35">
        <v>0.71699999999999997</v>
      </c>
      <c r="G387" s="108">
        <v>1.3267275034965499E-7</v>
      </c>
      <c r="H387" s="35">
        <v>20</v>
      </c>
      <c r="I387" s="35" t="s">
        <v>1027</v>
      </c>
    </row>
    <row r="388" spans="2:9">
      <c r="B388" s="110" t="s">
        <v>1028</v>
      </c>
      <c r="C388" s="108">
        <v>8.1268249866388096E-12</v>
      </c>
      <c r="D388" s="111">
        <v>0.73410659487146401</v>
      </c>
      <c r="E388" s="35">
        <v>0.95199999999999996</v>
      </c>
      <c r="F388" s="35">
        <v>0.52500000000000002</v>
      </c>
      <c r="G388" s="108">
        <v>1.4637224483435201E-7</v>
      </c>
      <c r="H388" s="35">
        <v>20</v>
      </c>
      <c r="I388" s="35" t="s">
        <v>1029</v>
      </c>
    </row>
    <row r="389" spans="2:9">
      <c r="B389" s="110" t="s">
        <v>1030</v>
      </c>
      <c r="C389" s="108">
        <v>8.5790088386840197E-12</v>
      </c>
      <c r="D389" s="111">
        <v>0.29120379529206902</v>
      </c>
      <c r="E389" s="35">
        <v>0.71399999999999997</v>
      </c>
      <c r="F389" s="35">
        <v>0.216</v>
      </c>
      <c r="G389" s="108">
        <v>1.5451652819353799E-7</v>
      </c>
      <c r="H389" s="35">
        <v>20</v>
      </c>
      <c r="I389" s="35" t="s">
        <v>1030</v>
      </c>
    </row>
    <row r="390" spans="2:9">
      <c r="B390" s="110" t="s">
        <v>1031</v>
      </c>
      <c r="C390" s="108">
        <v>8.7282343052475792E-12</v>
      </c>
      <c r="D390" s="111">
        <v>0.43433294268712203</v>
      </c>
      <c r="E390" s="35">
        <v>0.97599999999999998</v>
      </c>
      <c r="F390" s="35">
        <v>0.96099999999999997</v>
      </c>
      <c r="G390" s="108">
        <v>1.5720422807181401E-7</v>
      </c>
      <c r="H390" s="35">
        <v>20</v>
      </c>
      <c r="I390" s="35" t="s">
        <v>1032</v>
      </c>
    </row>
    <row r="391" spans="2:9">
      <c r="B391" s="110" t="s">
        <v>1033</v>
      </c>
      <c r="C391" s="108">
        <v>1.0282632834947601E-11</v>
      </c>
      <c r="D391" s="111">
        <v>0.49455838253648199</v>
      </c>
      <c r="E391" s="35">
        <v>0.83299999999999996</v>
      </c>
      <c r="F391" s="35">
        <v>0.32800000000000001</v>
      </c>
      <c r="G391" s="108">
        <v>1.8520049999024099E-7</v>
      </c>
      <c r="H391" s="35">
        <v>20</v>
      </c>
      <c r="I391" s="35" t="s">
        <v>1034</v>
      </c>
    </row>
    <row r="392" spans="2:9">
      <c r="B392" s="110" t="s">
        <v>1035</v>
      </c>
      <c r="C392" s="108">
        <v>1.22624431797239E-11</v>
      </c>
      <c r="D392" s="111">
        <v>0.51612513064649201</v>
      </c>
      <c r="E392" s="35">
        <v>0.42899999999999999</v>
      </c>
      <c r="F392" s="35">
        <v>0.1</v>
      </c>
      <c r="G392" s="108">
        <v>2.2085886411000699E-7</v>
      </c>
      <c r="H392" s="35">
        <v>20</v>
      </c>
      <c r="I392" s="35" t="s">
        <v>1035</v>
      </c>
    </row>
    <row r="393" spans="2:9">
      <c r="B393" s="110" t="s">
        <v>1036</v>
      </c>
      <c r="C393" s="108">
        <v>1.23442356254857E-11</v>
      </c>
      <c r="D393" s="111">
        <v>0.28878408061829602</v>
      </c>
      <c r="E393" s="35">
        <v>0.47599999999999998</v>
      </c>
      <c r="F393" s="35">
        <v>0.11799999999999999</v>
      </c>
      <c r="G393" s="108">
        <v>2.2233202785062299E-7</v>
      </c>
      <c r="H393" s="35">
        <v>20</v>
      </c>
      <c r="I393" s="35" t="s">
        <v>1036</v>
      </c>
    </row>
    <row r="394" spans="2:9">
      <c r="B394" s="110" t="s">
        <v>1037</v>
      </c>
      <c r="C394" s="108">
        <v>1.26783521903754E-11</v>
      </c>
      <c r="D394" s="111">
        <v>0.44286369808913501</v>
      </c>
      <c r="E394" s="35">
        <v>1</v>
      </c>
      <c r="F394" s="35">
        <v>0.93300000000000005</v>
      </c>
      <c r="G394" s="108">
        <v>2.2834980130085101E-7</v>
      </c>
      <c r="H394" s="35">
        <v>20</v>
      </c>
      <c r="I394" s="35" t="s">
        <v>1038</v>
      </c>
    </row>
    <row r="395" spans="2:9">
      <c r="B395" s="110" t="s">
        <v>1039</v>
      </c>
      <c r="C395" s="108">
        <v>1.27204019192003E-11</v>
      </c>
      <c r="D395" s="111">
        <v>0.254674931336624</v>
      </c>
      <c r="E395" s="35">
        <v>0.57099999999999995</v>
      </c>
      <c r="F395" s="35">
        <v>0.156</v>
      </c>
      <c r="G395" s="108">
        <v>2.2910715896671699E-7</v>
      </c>
      <c r="H395" s="35">
        <v>20</v>
      </c>
      <c r="I395" s="35" t="s">
        <v>1039</v>
      </c>
    </row>
    <row r="396" spans="2:9">
      <c r="B396" s="110" t="s">
        <v>1040</v>
      </c>
      <c r="C396" s="108">
        <v>1.44463033129435E-11</v>
      </c>
      <c r="D396" s="111">
        <v>0.32617191066012402</v>
      </c>
      <c r="E396" s="35">
        <v>0.69</v>
      </c>
      <c r="F396" s="35">
        <v>0.20599999999999999</v>
      </c>
      <c r="G396" s="108">
        <v>2.60192368969426E-7</v>
      </c>
      <c r="H396" s="35">
        <v>20</v>
      </c>
      <c r="I396" s="35" t="s">
        <v>1041</v>
      </c>
    </row>
    <row r="397" spans="2:9">
      <c r="B397" s="110" t="s">
        <v>1042</v>
      </c>
      <c r="C397" s="108">
        <v>1.4759168452294798E-11</v>
      </c>
      <c r="D397" s="111">
        <v>0.36025911557704199</v>
      </c>
      <c r="E397" s="35">
        <v>0.78600000000000003</v>
      </c>
      <c r="F397" s="35">
        <v>0.26600000000000001</v>
      </c>
      <c r="G397" s="108">
        <v>2.6582738299428203E-7</v>
      </c>
      <c r="H397" s="35">
        <v>20</v>
      </c>
      <c r="I397" s="35" t="s">
        <v>1043</v>
      </c>
    </row>
    <row r="398" spans="2:9">
      <c r="B398" s="110" t="s">
        <v>1044</v>
      </c>
      <c r="C398" s="108">
        <v>1.5024482570467901E-11</v>
      </c>
      <c r="D398" s="111">
        <v>0.54095159909649704</v>
      </c>
      <c r="E398" s="35">
        <v>0.78600000000000003</v>
      </c>
      <c r="F398" s="35">
        <v>0.26900000000000002</v>
      </c>
      <c r="G398" s="108">
        <v>2.7060595557669799E-7</v>
      </c>
      <c r="H398" s="35">
        <v>20</v>
      </c>
      <c r="I398" s="35" t="s">
        <v>1045</v>
      </c>
    </row>
    <row r="399" spans="2:9">
      <c r="B399" s="110" t="s">
        <v>1046</v>
      </c>
      <c r="C399" s="108">
        <v>1.52726288128382E-11</v>
      </c>
      <c r="D399" s="111">
        <v>0.62186610629339301</v>
      </c>
      <c r="E399" s="35">
        <v>0.97599999999999998</v>
      </c>
      <c r="F399" s="35">
        <v>0.49399999999999999</v>
      </c>
      <c r="G399" s="108">
        <v>2.7507531754803E-7</v>
      </c>
      <c r="H399" s="35">
        <v>20</v>
      </c>
      <c r="I399" s="35" t="s">
        <v>1047</v>
      </c>
    </row>
    <row r="400" spans="2:9">
      <c r="B400" s="110" t="s">
        <v>1048</v>
      </c>
      <c r="C400" s="108">
        <v>1.86221683325383E-11</v>
      </c>
      <c r="D400" s="111">
        <v>0.44366720214567801</v>
      </c>
      <c r="E400" s="35">
        <v>0.69</v>
      </c>
      <c r="F400" s="35">
        <v>0.222</v>
      </c>
      <c r="G400" s="108">
        <v>3.3540387383734598E-7</v>
      </c>
      <c r="H400" s="35">
        <v>20</v>
      </c>
      <c r="I400" s="35" t="s">
        <v>1048</v>
      </c>
    </row>
    <row r="401" spans="2:9">
      <c r="B401" s="110" t="s">
        <v>1049</v>
      </c>
      <c r="C401" s="108">
        <v>2.27282335896834E-11</v>
      </c>
      <c r="D401" s="111">
        <v>0.54777741942015801</v>
      </c>
      <c r="E401" s="35">
        <v>0.64300000000000002</v>
      </c>
      <c r="F401" s="35">
        <v>0.19600000000000001</v>
      </c>
      <c r="G401" s="108">
        <v>4.0935821518378698E-7</v>
      </c>
      <c r="H401" s="35">
        <v>20</v>
      </c>
      <c r="I401" s="35" t="s">
        <v>1050</v>
      </c>
    </row>
    <row r="402" spans="2:9">
      <c r="B402" s="110" t="s">
        <v>1051</v>
      </c>
      <c r="C402" s="108">
        <v>2.29207076867152E-11</v>
      </c>
      <c r="D402" s="111">
        <v>0.38151595443672398</v>
      </c>
      <c r="E402" s="35">
        <v>1</v>
      </c>
      <c r="F402" s="35">
        <v>0.96599999999999997</v>
      </c>
      <c r="G402" s="108">
        <v>4.1282486614542702E-7</v>
      </c>
      <c r="H402" s="35">
        <v>20</v>
      </c>
      <c r="I402" s="35" t="s">
        <v>1052</v>
      </c>
    </row>
    <row r="403" spans="2:9">
      <c r="B403" s="110" t="s">
        <v>1053</v>
      </c>
      <c r="C403" s="108">
        <v>2.34404505697505E-11</v>
      </c>
      <c r="D403" s="111">
        <v>0.29751405861678099</v>
      </c>
      <c r="E403" s="35">
        <v>0.85699999999999998</v>
      </c>
      <c r="F403" s="35">
        <v>0.28000000000000003</v>
      </c>
      <c r="G403" s="108">
        <v>4.2218595521177601E-7</v>
      </c>
      <c r="H403" s="35">
        <v>20</v>
      </c>
      <c r="I403" s="35" t="s">
        <v>1054</v>
      </c>
    </row>
    <row r="404" spans="2:9">
      <c r="B404" s="110" t="s">
        <v>1055</v>
      </c>
      <c r="C404" s="108">
        <v>2.6073526308804902E-11</v>
      </c>
      <c r="D404" s="111">
        <v>0.40330194462390601</v>
      </c>
      <c r="E404" s="35">
        <v>0.83299999999999996</v>
      </c>
      <c r="F404" s="35">
        <v>0.308</v>
      </c>
      <c r="G404" s="108">
        <v>4.69610282347884E-7</v>
      </c>
      <c r="H404" s="35">
        <v>20</v>
      </c>
      <c r="I404" s="35" t="s">
        <v>1056</v>
      </c>
    </row>
    <row r="405" spans="2:9">
      <c r="B405" s="110" t="s">
        <v>1057</v>
      </c>
      <c r="C405" s="108">
        <v>2.66999872732396E-11</v>
      </c>
      <c r="D405" s="111">
        <v>0.37241239315890901</v>
      </c>
      <c r="E405" s="35">
        <v>0.73799999999999999</v>
      </c>
      <c r="F405" s="35">
        <v>0.25800000000000001</v>
      </c>
      <c r="G405" s="108">
        <v>4.8089347077831904E-7</v>
      </c>
      <c r="H405" s="35">
        <v>20</v>
      </c>
      <c r="I405" s="35" t="s">
        <v>1058</v>
      </c>
    </row>
    <row r="406" spans="2:9">
      <c r="B406" s="110" t="s">
        <v>1059</v>
      </c>
      <c r="C406" s="108">
        <v>3.30375724489344E-11</v>
      </c>
      <c r="D406" s="111">
        <v>0.50183449053206797</v>
      </c>
      <c r="E406" s="35">
        <v>0.95199999999999996</v>
      </c>
      <c r="F406" s="35">
        <v>0.88700000000000001</v>
      </c>
      <c r="G406" s="108">
        <v>5.9503971737775805E-7</v>
      </c>
      <c r="H406" s="35">
        <v>20</v>
      </c>
      <c r="I406" s="35" t="s">
        <v>1060</v>
      </c>
    </row>
    <row r="407" spans="2:9">
      <c r="B407" s="110" t="s">
        <v>1061</v>
      </c>
      <c r="C407" s="108">
        <v>4.4180889275011697E-11</v>
      </c>
      <c r="D407" s="111">
        <v>0.313591683584447</v>
      </c>
      <c r="E407" s="35">
        <v>0.57099999999999995</v>
      </c>
      <c r="F407" s="35">
        <v>0.158</v>
      </c>
      <c r="G407" s="108">
        <v>7.9574199673223504E-7</v>
      </c>
      <c r="H407" s="35">
        <v>20</v>
      </c>
      <c r="I407" s="35" t="s">
        <v>1062</v>
      </c>
    </row>
    <row r="408" spans="2:9">
      <c r="B408" s="110" t="s">
        <v>1063</v>
      </c>
      <c r="C408" s="108">
        <v>5.09315393658873E-11</v>
      </c>
      <c r="D408" s="111">
        <v>0.52601900991967898</v>
      </c>
      <c r="E408" s="35">
        <v>0.69</v>
      </c>
      <c r="F408" s="35">
        <v>0.24299999999999999</v>
      </c>
      <c r="G408" s="108">
        <v>9.1732795551899695E-7</v>
      </c>
      <c r="H408" s="35">
        <v>20</v>
      </c>
      <c r="I408" s="35" t="s">
        <v>1063</v>
      </c>
    </row>
    <row r="409" spans="2:9">
      <c r="B409" s="110" t="s">
        <v>1064</v>
      </c>
      <c r="C409" s="108">
        <v>5.2405899270644999E-11</v>
      </c>
      <c r="D409" s="111">
        <v>0.38099596194102198</v>
      </c>
      <c r="E409" s="35">
        <v>1</v>
      </c>
      <c r="F409" s="35">
        <v>0.96299999999999997</v>
      </c>
      <c r="G409" s="108">
        <v>9.4388265176358595E-7</v>
      </c>
      <c r="H409" s="35">
        <v>20</v>
      </c>
      <c r="I409" s="35" t="s">
        <v>1065</v>
      </c>
    </row>
    <row r="410" spans="2:9">
      <c r="B410" s="110" t="s">
        <v>1066</v>
      </c>
      <c r="C410" s="108">
        <v>5.4393238030779701E-11</v>
      </c>
      <c r="D410" s="111">
        <v>0.28844606085357999</v>
      </c>
      <c r="E410" s="35">
        <v>0.73799999999999999</v>
      </c>
      <c r="F410" s="35">
        <v>0.224</v>
      </c>
      <c r="G410" s="108">
        <v>9.7967661017237309E-7</v>
      </c>
      <c r="H410" s="35">
        <v>20</v>
      </c>
      <c r="I410" s="35" t="s">
        <v>1067</v>
      </c>
    </row>
    <row r="411" spans="2:9">
      <c r="B411" s="110" t="s">
        <v>1068</v>
      </c>
      <c r="C411" s="108">
        <v>5.4435150850485599E-11</v>
      </c>
      <c r="D411" s="111">
        <v>0.48066874741653898</v>
      </c>
      <c r="E411" s="35">
        <v>0.97599999999999998</v>
      </c>
      <c r="F411" s="35">
        <v>0.94799999999999995</v>
      </c>
      <c r="G411" s="108">
        <v>9.8043150196809703E-7</v>
      </c>
      <c r="H411" s="35">
        <v>20</v>
      </c>
      <c r="I411" s="35" t="s">
        <v>1069</v>
      </c>
    </row>
    <row r="412" spans="2:9">
      <c r="B412" s="110" t="s">
        <v>1070</v>
      </c>
      <c r="C412" s="108">
        <v>5.6803174349574201E-11</v>
      </c>
      <c r="D412" s="111">
        <v>0.67890525361404996</v>
      </c>
      <c r="E412" s="35">
        <v>0.71399999999999997</v>
      </c>
      <c r="F412" s="35">
        <v>0.27100000000000002</v>
      </c>
      <c r="G412" s="108">
        <v>1.0230819732101799E-6</v>
      </c>
      <c r="H412" s="35">
        <v>20</v>
      </c>
      <c r="I412" s="35" t="s">
        <v>1071</v>
      </c>
    </row>
    <row r="413" spans="2:9">
      <c r="B413" s="110" t="s">
        <v>1072</v>
      </c>
      <c r="C413" s="108">
        <v>5.6818322156036699E-11</v>
      </c>
      <c r="D413" s="111">
        <v>0.309568899984412</v>
      </c>
      <c r="E413" s="35">
        <v>0.64300000000000002</v>
      </c>
      <c r="F413" s="35">
        <v>0.20300000000000001</v>
      </c>
      <c r="G413" s="108">
        <v>1.0233548003523801E-6</v>
      </c>
      <c r="H413" s="35">
        <v>20</v>
      </c>
      <c r="I413" s="35" t="s">
        <v>1072</v>
      </c>
    </row>
    <row r="414" spans="2:9">
      <c r="B414" s="110" t="s">
        <v>1073</v>
      </c>
      <c r="C414" s="108">
        <v>6.08299978371929E-11</v>
      </c>
      <c r="D414" s="111">
        <v>0.45375369892773498</v>
      </c>
      <c r="E414" s="35">
        <v>0.88100000000000001</v>
      </c>
      <c r="F414" s="35">
        <v>0.34799999999999998</v>
      </c>
      <c r="G414" s="108">
        <v>1.09560909104568E-6</v>
      </c>
      <c r="H414" s="35">
        <v>20</v>
      </c>
      <c r="I414" s="35" t="s">
        <v>1074</v>
      </c>
    </row>
    <row r="415" spans="2:9">
      <c r="B415" s="110" t="s">
        <v>1075</v>
      </c>
      <c r="C415" s="108">
        <v>6.6076552989003603E-11</v>
      </c>
      <c r="D415" s="111">
        <v>0.29637241237161099</v>
      </c>
      <c r="E415" s="35">
        <v>0.71399999999999997</v>
      </c>
      <c r="F415" s="35">
        <v>0.23799999999999999</v>
      </c>
      <c r="G415" s="108">
        <v>1.19010479588494E-6</v>
      </c>
      <c r="H415" s="35">
        <v>20</v>
      </c>
      <c r="I415" s="35" t="s">
        <v>1075</v>
      </c>
    </row>
    <row r="416" spans="2:9">
      <c r="B416" s="110" t="s">
        <v>1076</v>
      </c>
      <c r="C416" s="108">
        <v>6.98162760407447E-11</v>
      </c>
      <c r="D416" s="111">
        <v>0.52794241870163405</v>
      </c>
      <c r="E416" s="35">
        <v>0.90500000000000003</v>
      </c>
      <c r="F416" s="35">
        <v>0.46400000000000002</v>
      </c>
      <c r="G416" s="108">
        <v>1.25746094776985E-6</v>
      </c>
      <c r="H416" s="35">
        <v>20</v>
      </c>
      <c r="I416" s="35" t="s">
        <v>1077</v>
      </c>
    </row>
    <row r="417" spans="2:9">
      <c r="B417" s="110" t="s">
        <v>1078</v>
      </c>
      <c r="C417" s="108">
        <v>7.1239415688169404E-11</v>
      </c>
      <c r="D417" s="111">
        <v>0.26157208257095199</v>
      </c>
      <c r="E417" s="35">
        <v>0.78600000000000003</v>
      </c>
      <c r="F417" s="35">
        <v>0.26100000000000001</v>
      </c>
      <c r="G417" s="108">
        <v>1.2830931159596201E-6</v>
      </c>
      <c r="H417" s="35">
        <v>20</v>
      </c>
      <c r="I417" s="35" t="s">
        <v>1078</v>
      </c>
    </row>
    <row r="418" spans="2:9">
      <c r="B418" s="110" t="s">
        <v>1079</v>
      </c>
      <c r="C418" s="108">
        <v>7.2326593895264506E-11</v>
      </c>
      <c r="D418" s="111">
        <v>0.51249845814256501</v>
      </c>
      <c r="E418" s="35">
        <v>0.97599999999999998</v>
      </c>
      <c r="F418" s="35">
        <v>0.56000000000000005</v>
      </c>
      <c r="G418" s="108">
        <v>1.30267428264761E-6</v>
      </c>
      <c r="H418" s="35">
        <v>20</v>
      </c>
      <c r="I418" s="35" t="s">
        <v>1080</v>
      </c>
    </row>
    <row r="419" spans="2:9">
      <c r="B419" s="110" t="s">
        <v>1081</v>
      </c>
      <c r="C419" s="108">
        <v>7.5042372544865905E-11</v>
      </c>
      <c r="D419" s="111">
        <v>0.43089521072104198</v>
      </c>
      <c r="E419" s="35">
        <v>0.78600000000000003</v>
      </c>
      <c r="F419" s="35">
        <v>0.29599999999999999</v>
      </c>
      <c r="G419" s="108">
        <v>1.3515881719055799E-6</v>
      </c>
      <c r="H419" s="35">
        <v>20</v>
      </c>
      <c r="I419" s="35" t="s">
        <v>1082</v>
      </c>
    </row>
    <row r="420" spans="2:9">
      <c r="B420" s="110" t="s">
        <v>1083</v>
      </c>
      <c r="C420" s="108">
        <v>8.2625776930317195E-11</v>
      </c>
      <c r="D420" s="111">
        <v>0.379962400229716</v>
      </c>
      <c r="E420" s="35">
        <v>0.83299999999999996</v>
      </c>
      <c r="F420" s="35">
        <v>0.311</v>
      </c>
      <c r="G420" s="108">
        <v>1.4881728682919399E-6</v>
      </c>
      <c r="H420" s="35">
        <v>20</v>
      </c>
      <c r="I420" s="35" t="s">
        <v>1083</v>
      </c>
    </row>
    <row r="421" spans="2:9">
      <c r="B421" s="110" t="s">
        <v>1084</v>
      </c>
      <c r="C421" s="108">
        <v>8.7535077205148803E-11</v>
      </c>
      <c r="D421" s="111">
        <v>0.377058020497541</v>
      </c>
      <c r="E421" s="35">
        <v>1</v>
      </c>
      <c r="F421" s="35">
        <v>0.98599999999999999</v>
      </c>
      <c r="G421" s="108">
        <v>1.5765942755419299E-6</v>
      </c>
      <c r="H421" s="35">
        <v>20</v>
      </c>
      <c r="I421" s="35" t="s">
        <v>1085</v>
      </c>
    </row>
    <row r="422" spans="2:9">
      <c r="B422" s="110" t="s">
        <v>1086</v>
      </c>
      <c r="C422" s="108">
        <v>8.9119848424644904E-11</v>
      </c>
      <c r="D422" s="111">
        <v>0.63375681359398905</v>
      </c>
      <c r="E422" s="35">
        <v>0.97599999999999998</v>
      </c>
      <c r="F422" s="35">
        <v>0.5</v>
      </c>
      <c r="G422" s="108">
        <v>1.60513758997628E-6</v>
      </c>
      <c r="H422" s="35">
        <v>20</v>
      </c>
      <c r="I422" s="35" t="s">
        <v>1087</v>
      </c>
    </row>
    <row r="423" spans="2:9">
      <c r="B423" s="110" t="s">
        <v>1088</v>
      </c>
      <c r="C423" s="108">
        <v>9.1420163295863199E-11</v>
      </c>
      <c r="D423" s="111">
        <v>0.886674015878674</v>
      </c>
      <c r="E423" s="35">
        <v>0.90500000000000003</v>
      </c>
      <c r="F423" s="35">
        <v>0.60199999999999998</v>
      </c>
      <c r="G423" s="108">
        <v>1.64656856112179E-6</v>
      </c>
      <c r="H423" s="35">
        <v>20</v>
      </c>
      <c r="I423" s="35" t="s">
        <v>1089</v>
      </c>
    </row>
    <row r="424" spans="2:9">
      <c r="B424" s="110" t="s">
        <v>1090</v>
      </c>
      <c r="C424" s="108">
        <v>9.2053477047505595E-11</v>
      </c>
      <c r="D424" s="111">
        <v>0.446895662486477</v>
      </c>
      <c r="E424" s="35">
        <v>0.97599999999999998</v>
      </c>
      <c r="F424" s="35">
        <v>0.85399999999999998</v>
      </c>
      <c r="G424" s="108">
        <v>1.65797517510262E-6</v>
      </c>
      <c r="H424" s="35">
        <v>20</v>
      </c>
      <c r="I424" s="35" t="s">
        <v>1091</v>
      </c>
    </row>
    <row r="425" spans="2:9">
      <c r="B425" s="110" t="s">
        <v>1092</v>
      </c>
      <c r="C425" s="108">
        <v>1.04855972314915E-10</v>
      </c>
      <c r="D425" s="111">
        <v>0.35707678482889399</v>
      </c>
      <c r="E425" s="35">
        <v>0.54800000000000004</v>
      </c>
      <c r="F425" s="35">
        <v>0.16400000000000001</v>
      </c>
      <c r="G425" s="108">
        <v>1.88856091736393E-6</v>
      </c>
      <c r="H425" s="35">
        <v>20</v>
      </c>
      <c r="I425" s="35" t="s">
        <v>1093</v>
      </c>
    </row>
    <row r="426" spans="2:9">
      <c r="B426" s="110" t="s">
        <v>1094</v>
      </c>
      <c r="C426" s="108">
        <v>1.09918375177592E-10</v>
      </c>
      <c r="D426" s="111">
        <v>0.511274874548725</v>
      </c>
      <c r="E426" s="35">
        <v>0.97599999999999998</v>
      </c>
      <c r="F426" s="35">
        <v>0.68500000000000005</v>
      </c>
      <c r="G426" s="108">
        <v>1.9797398553236099E-6</v>
      </c>
      <c r="H426" s="35">
        <v>20</v>
      </c>
      <c r="I426" s="35" t="s">
        <v>1095</v>
      </c>
    </row>
    <row r="427" spans="2:9">
      <c r="B427" s="110" t="s">
        <v>1096</v>
      </c>
      <c r="C427" s="108">
        <v>1.12191081484547E-10</v>
      </c>
      <c r="D427" s="111">
        <v>0.488564532173133</v>
      </c>
      <c r="E427" s="35">
        <v>0.90500000000000003</v>
      </c>
      <c r="F427" s="35">
        <v>0.42199999999999999</v>
      </c>
      <c r="G427" s="108">
        <v>2.0206735686181801E-6</v>
      </c>
      <c r="H427" s="35">
        <v>20</v>
      </c>
      <c r="I427" s="35" t="s">
        <v>1097</v>
      </c>
    </row>
    <row r="428" spans="2:9">
      <c r="B428" s="110" t="s">
        <v>1098</v>
      </c>
      <c r="C428" s="108">
        <v>1.14545938762716E-10</v>
      </c>
      <c r="D428" s="111">
        <v>0.28294059564629798</v>
      </c>
      <c r="E428" s="35">
        <v>0.83299999999999996</v>
      </c>
      <c r="F428" s="35">
        <v>0.30199999999999999</v>
      </c>
      <c r="G428" s="108">
        <v>2.0630869030552801E-6</v>
      </c>
      <c r="H428" s="35">
        <v>20</v>
      </c>
      <c r="I428" s="35" t="s">
        <v>1099</v>
      </c>
    </row>
    <row r="429" spans="2:9">
      <c r="B429" s="110" t="s">
        <v>1100</v>
      </c>
      <c r="C429" s="108">
        <v>1.2265429610693001E-10</v>
      </c>
      <c r="D429" s="111">
        <v>0.37058781894463499</v>
      </c>
      <c r="E429" s="35">
        <v>0.85699999999999998</v>
      </c>
      <c r="F429" s="35">
        <v>0.34499999999999997</v>
      </c>
      <c r="G429" s="108">
        <v>2.20912652718191E-6</v>
      </c>
      <c r="H429" s="35">
        <v>20</v>
      </c>
      <c r="I429" s="35" t="s">
        <v>1101</v>
      </c>
    </row>
    <row r="430" spans="2:9">
      <c r="B430" s="110" t="s">
        <v>1102</v>
      </c>
      <c r="C430" s="108">
        <v>1.2512128166403E-10</v>
      </c>
      <c r="D430" s="111">
        <v>0.387869394774285</v>
      </c>
      <c r="E430" s="35">
        <v>1</v>
      </c>
      <c r="F430" s="35">
        <v>0.95599999999999996</v>
      </c>
      <c r="G430" s="108">
        <v>2.2535594040508398E-6</v>
      </c>
      <c r="H430" s="35">
        <v>20</v>
      </c>
      <c r="I430" s="35" t="s">
        <v>1103</v>
      </c>
    </row>
    <row r="431" spans="2:9">
      <c r="B431" s="110" t="s">
        <v>1104</v>
      </c>
      <c r="C431" s="108">
        <v>1.27711122305791E-10</v>
      </c>
      <c r="D431" s="111">
        <v>0.39650938359185001</v>
      </c>
      <c r="E431" s="35">
        <v>1</v>
      </c>
      <c r="F431" s="35">
        <v>0.94599999999999995</v>
      </c>
      <c r="G431" s="108">
        <v>2.3002050238496E-6</v>
      </c>
      <c r="H431" s="35">
        <v>20</v>
      </c>
      <c r="I431" s="35" t="s">
        <v>1105</v>
      </c>
    </row>
    <row r="432" spans="2:9">
      <c r="B432" s="110" t="s">
        <v>1106</v>
      </c>
      <c r="C432" s="108">
        <v>1.3088154056799799E-10</v>
      </c>
      <c r="D432" s="111">
        <v>0.46385308940255898</v>
      </c>
      <c r="E432" s="35">
        <v>0.88100000000000001</v>
      </c>
      <c r="F432" s="35">
        <v>0.41699999999999998</v>
      </c>
      <c r="G432" s="108">
        <v>2.35730742717022E-6</v>
      </c>
      <c r="H432" s="35">
        <v>20</v>
      </c>
      <c r="I432" s="35" t="s">
        <v>1107</v>
      </c>
    </row>
    <row r="433" spans="2:9">
      <c r="B433" s="110" t="s">
        <v>1108</v>
      </c>
      <c r="C433" s="108">
        <v>1.3552228292627101E-10</v>
      </c>
      <c r="D433" s="111">
        <v>0.26056090798180098</v>
      </c>
      <c r="E433" s="35">
        <v>0.57099999999999995</v>
      </c>
      <c r="F433" s="35">
        <v>0.161</v>
      </c>
      <c r="G433" s="108">
        <v>2.4408918377850701E-6</v>
      </c>
      <c r="H433" s="35">
        <v>20</v>
      </c>
      <c r="I433" s="35" t="s">
        <v>1108</v>
      </c>
    </row>
    <row r="434" spans="2:9">
      <c r="B434" s="110" t="s">
        <v>1109</v>
      </c>
      <c r="C434" s="108">
        <v>1.38885543043427E-10</v>
      </c>
      <c r="D434" s="111">
        <v>0.34940049330202499</v>
      </c>
      <c r="E434" s="35">
        <v>0.47599999999999998</v>
      </c>
      <c r="F434" s="35">
        <v>0.124</v>
      </c>
      <c r="G434" s="108">
        <v>2.5014675157551601E-6</v>
      </c>
      <c r="H434" s="35">
        <v>20</v>
      </c>
      <c r="I434" s="35" t="s">
        <v>1110</v>
      </c>
    </row>
    <row r="435" spans="2:9">
      <c r="B435" s="110" t="s">
        <v>1111</v>
      </c>
      <c r="C435" s="108">
        <v>1.56070273033316E-10</v>
      </c>
      <c r="D435" s="111">
        <v>0.55583173117823903</v>
      </c>
      <c r="E435" s="35">
        <v>0.95199999999999996</v>
      </c>
      <c r="F435" s="35">
        <v>0.81100000000000005</v>
      </c>
      <c r="G435" s="108">
        <v>2.8109816876030502E-6</v>
      </c>
      <c r="H435" s="35">
        <v>20</v>
      </c>
      <c r="I435" s="35" t="s">
        <v>1112</v>
      </c>
    </row>
    <row r="436" spans="2:9">
      <c r="B436" s="110" t="s">
        <v>1113</v>
      </c>
      <c r="C436" s="108">
        <v>1.6821303692460401E-10</v>
      </c>
      <c r="D436" s="111">
        <v>0.39182148095061198</v>
      </c>
      <c r="E436" s="35">
        <v>1</v>
      </c>
      <c r="F436" s="35">
        <v>0.97799999999999998</v>
      </c>
      <c r="G436" s="108">
        <v>3.02968500804904E-6</v>
      </c>
      <c r="H436" s="35">
        <v>20</v>
      </c>
      <c r="I436" s="35" t="s">
        <v>1114</v>
      </c>
    </row>
    <row r="437" spans="2:9">
      <c r="B437" s="110" t="s">
        <v>1115</v>
      </c>
      <c r="C437" s="108">
        <v>1.79772180417254E-10</v>
      </c>
      <c r="D437" s="111">
        <v>0.36783504932042299</v>
      </c>
      <c r="E437" s="35">
        <v>0.92900000000000005</v>
      </c>
      <c r="F437" s="35">
        <v>0.38200000000000001</v>
      </c>
      <c r="G437" s="108">
        <v>3.23787674149516E-6</v>
      </c>
      <c r="H437" s="35">
        <v>20</v>
      </c>
      <c r="I437" s="35" t="s">
        <v>1116</v>
      </c>
    </row>
    <row r="438" spans="2:9">
      <c r="B438" s="110" t="s">
        <v>1117</v>
      </c>
      <c r="C438" s="108">
        <v>1.9094430339284399E-10</v>
      </c>
      <c r="D438" s="111">
        <v>0.36622173684207698</v>
      </c>
      <c r="E438" s="35">
        <v>1</v>
      </c>
      <c r="F438" s="35">
        <v>0.96</v>
      </c>
      <c r="G438" s="108">
        <v>3.4390978484085198E-6</v>
      </c>
      <c r="H438" s="35">
        <v>20</v>
      </c>
      <c r="I438" s="35" t="s">
        <v>1118</v>
      </c>
    </row>
    <row r="439" spans="2:9">
      <c r="B439" s="110" t="s">
        <v>1119</v>
      </c>
      <c r="C439" s="108">
        <v>2.0187516772054999E-10</v>
      </c>
      <c r="D439" s="111">
        <v>0.46865106387914002</v>
      </c>
      <c r="E439" s="35">
        <v>0.92900000000000005</v>
      </c>
      <c r="F439" s="35">
        <v>0.39800000000000002</v>
      </c>
      <c r="G439" s="108">
        <v>3.6359736458148199E-6</v>
      </c>
      <c r="H439" s="35">
        <v>20</v>
      </c>
      <c r="I439" s="35" t="s">
        <v>1120</v>
      </c>
    </row>
    <row r="440" spans="2:9">
      <c r="B440" s="110" t="s">
        <v>1121</v>
      </c>
      <c r="C440" s="108">
        <v>2.2643148344166401E-10</v>
      </c>
      <c r="D440" s="111">
        <v>0.50785856803380902</v>
      </c>
      <c r="E440" s="35">
        <v>0.97599999999999998</v>
      </c>
      <c r="F440" s="35">
        <v>0.80200000000000005</v>
      </c>
      <c r="G440" s="108">
        <v>4.07825744826781E-6</v>
      </c>
      <c r="H440" s="35">
        <v>20</v>
      </c>
      <c r="I440" s="35" t="s">
        <v>1122</v>
      </c>
    </row>
    <row r="441" spans="2:9">
      <c r="B441" s="110" t="s">
        <v>1123</v>
      </c>
      <c r="C441" s="108">
        <v>2.4869433213437398E-10</v>
      </c>
      <c r="D441" s="111">
        <v>0.495610599785067</v>
      </c>
      <c r="E441" s="35">
        <v>0.92900000000000005</v>
      </c>
      <c r="F441" s="35">
        <v>0.432</v>
      </c>
      <c r="G441" s="108">
        <v>4.4792336160722098E-6</v>
      </c>
      <c r="H441" s="35">
        <v>20</v>
      </c>
      <c r="I441" s="35" t="s">
        <v>1124</v>
      </c>
    </row>
    <row r="442" spans="2:9">
      <c r="B442" s="110" t="s">
        <v>1125</v>
      </c>
      <c r="C442" s="108">
        <v>2.7934254509406998E-10</v>
      </c>
      <c r="D442" s="111">
        <v>0.34520572444174102</v>
      </c>
      <c r="E442" s="35">
        <v>0.83299999999999996</v>
      </c>
      <c r="F442" s="35">
        <v>0.35499999999999998</v>
      </c>
      <c r="G442" s="108">
        <v>5.0312385796892998E-6</v>
      </c>
      <c r="H442" s="35">
        <v>20</v>
      </c>
      <c r="I442" s="35" t="s">
        <v>1126</v>
      </c>
    </row>
    <row r="443" spans="2:9">
      <c r="B443" s="110" t="s">
        <v>1127</v>
      </c>
      <c r="C443" s="108">
        <v>2.91307468424687E-10</v>
      </c>
      <c r="D443" s="111">
        <v>0.28821505123912999</v>
      </c>
      <c r="E443" s="35">
        <v>0.71399999999999997</v>
      </c>
      <c r="F443" s="35">
        <v>0.248</v>
      </c>
      <c r="G443" s="108">
        <v>5.2467388137970404E-6</v>
      </c>
      <c r="H443" s="35">
        <v>20</v>
      </c>
      <c r="I443" s="35" t="s">
        <v>1128</v>
      </c>
    </row>
    <row r="444" spans="2:9">
      <c r="B444" s="110" t="s">
        <v>1129</v>
      </c>
      <c r="C444" s="108">
        <v>3.1039497797609398E-10</v>
      </c>
      <c r="D444" s="111">
        <v>0.56895557535534802</v>
      </c>
      <c r="E444" s="35">
        <v>0.90500000000000003</v>
      </c>
      <c r="F444" s="35">
        <v>0.48599999999999999</v>
      </c>
      <c r="G444" s="108">
        <v>5.5905239483274199E-6</v>
      </c>
      <c r="H444" s="35">
        <v>20</v>
      </c>
      <c r="I444" s="35" t="s">
        <v>1130</v>
      </c>
    </row>
    <row r="445" spans="2:9">
      <c r="B445" s="110" t="s">
        <v>1131</v>
      </c>
      <c r="C445" s="108">
        <v>3.9148228582404298E-10</v>
      </c>
      <c r="D445" s="111">
        <v>0.261566480056249</v>
      </c>
      <c r="E445" s="35">
        <v>0.57099999999999995</v>
      </c>
      <c r="F445" s="35">
        <v>0.16900000000000001</v>
      </c>
      <c r="G445" s="108">
        <v>7.0509874499768302E-6</v>
      </c>
      <c r="H445" s="35">
        <v>20</v>
      </c>
      <c r="I445" s="35" t="s">
        <v>1132</v>
      </c>
    </row>
    <row r="446" spans="2:9">
      <c r="B446" s="110" t="s">
        <v>1133</v>
      </c>
      <c r="C446" s="108">
        <v>3.97132110051278E-10</v>
      </c>
      <c r="D446" s="111">
        <v>0.31191934122188503</v>
      </c>
      <c r="E446" s="35">
        <v>0.81</v>
      </c>
      <c r="F446" s="35">
        <v>0.311</v>
      </c>
      <c r="G446" s="108">
        <v>7.1527464341335701E-6</v>
      </c>
      <c r="H446" s="35">
        <v>20</v>
      </c>
      <c r="I446" s="35" t="s">
        <v>1133</v>
      </c>
    </row>
    <row r="447" spans="2:9">
      <c r="B447" s="110" t="s">
        <v>1134</v>
      </c>
      <c r="C447" s="108">
        <v>4.43550029061758E-10</v>
      </c>
      <c r="D447" s="111">
        <v>0.30982739330933401</v>
      </c>
      <c r="E447" s="35">
        <v>0.71399999999999997</v>
      </c>
      <c r="F447" s="35">
        <v>0.247</v>
      </c>
      <c r="G447" s="108">
        <v>7.9887795734313202E-6</v>
      </c>
      <c r="H447" s="35">
        <v>20</v>
      </c>
      <c r="I447" s="35" t="s">
        <v>1135</v>
      </c>
    </row>
    <row r="448" spans="2:9">
      <c r="B448" s="110" t="s">
        <v>1136</v>
      </c>
      <c r="C448" s="108">
        <v>5.1438898697795102E-10</v>
      </c>
      <c r="D448" s="111">
        <v>0.304527564327642</v>
      </c>
      <c r="E448" s="35">
        <v>0.66700000000000004</v>
      </c>
      <c r="F448" s="35">
        <v>0.23400000000000001</v>
      </c>
      <c r="G448" s="108">
        <v>9.2646600444598803E-6</v>
      </c>
      <c r="H448" s="35">
        <v>20</v>
      </c>
      <c r="I448" s="35" t="s">
        <v>1136</v>
      </c>
    </row>
    <row r="449" spans="2:9">
      <c r="B449" s="110" t="s">
        <v>1137</v>
      </c>
      <c r="C449" s="108">
        <v>5.5498435826407304E-10</v>
      </c>
      <c r="D449" s="111">
        <v>0.42351538503390002</v>
      </c>
      <c r="E449" s="35">
        <v>0.73799999999999999</v>
      </c>
      <c r="F449" s="35">
        <v>0.28599999999999998</v>
      </c>
      <c r="G449" s="108">
        <v>9.99582327669422E-6</v>
      </c>
      <c r="H449" s="35">
        <v>20</v>
      </c>
      <c r="I449" s="35" t="s">
        <v>1138</v>
      </c>
    </row>
    <row r="450" spans="2:9">
      <c r="B450" s="110" t="s">
        <v>1139</v>
      </c>
      <c r="C450" s="108">
        <v>6.0482059901238003E-10</v>
      </c>
      <c r="D450" s="111">
        <v>0.35282906071109998</v>
      </c>
      <c r="E450" s="35">
        <v>0.85699999999999998</v>
      </c>
      <c r="F450" s="35">
        <v>0.31</v>
      </c>
      <c r="G450" s="108">
        <v>1.0893423808811999E-5</v>
      </c>
      <c r="H450" s="35">
        <v>20</v>
      </c>
      <c r="I450" s="35" t="s">
        <v>1139</v>
      </c>
    </row>
    <row r="451" spans="2:9">
      <c r="B451" s="110" t="s">
        <v>1140</v>
      </c>
      <c r="C451" s="108">
        <v>6.2595488037761397E-10</v>
      </c>
      <c r="D451" s="111">
        <v>0.37338954881824599</v>
      </c>
      <c r="E451" s="35">
        <v>0.71399999999999997</v>
      </c>
      <c r="F451" s="35">
        <v>0.245</v>
      </c>
      <c r="G451" s="108">
        <v>1.1274073350481201E-5</v>
      </c>
      <c r="H451" s="35">
        <v>20</v>
      </c>
      <c r="I451" s="35" t="s">
        <v>1140</v>
      </c>
    </row>
    <row r="452" spans="2:9">
      <c r="B452" s="110" t="s">
        <v>1141</v>
      </c>
      <c r="C452" s="108">
        <v>6.4387018529793398E-10</v>
      </c>
      <c r="D452" s="111">
        <v>0.37798569541294702</v>
      </c>
      <c r="E452" s="35">
        <v>0.97599999999999998</v>
      </c>
      <c r="F452" s="35">
        <v>0.92400000000000004</v>
      </c>
      <c r="G452" s="108">
        <v>1.1596745907401101E-5</v>
      </c>
      <c r="H452" s="35">
        <v>20</v>
      </c>
      <c r="I452" s="35" t="s">
        <v>1142</v>
      </c>
    </row>
    <row r="453" spans="2:9">
      <c r="B453" s="110" t="s">
        <v>1143</v>
      </c>
      <c r="C453" s="108">
        <v>6.4534583168139699E-10</v>
      </c>
      <c r="D453" s="111">
        <v>0.33713533015005498</v>
      </c>
      <c r="E453" s="35">
        <v>0.38100000000000001</v>
      </c>
      <c r="F453" s="35">
        <v>9.0999999999999998E-2</v>
      </c>
      <c r="G453" s="108">
        <v>1.16233237744136E-5</v>
      </c>
      <c r="H453" s="35">
        <v>20</v>
      </c>
      <c r="I453" s="35" t="s">
        <v>1143</v>
      </c>
    </row>
    <row r="454" spans="2:9">
      <c r="B454" s="110" t="s">
        <v>1144</v>
      </c>
      <c r="C454" s="108">
        <v>6.8542318648800095E-10</v>
      </c>
      <c r="D454" s="111">
        <v>0.355286282467138</v>
      </c>
      <c r="E454" s="35">
        <v>1</v>
      </c>
      <c r="F454" s="35">
        <v>0.99399999999999999</v>
      </c>
      <c r="G454" s="108">
        <v>1.2345157011835401E-5</v>
      </c>
      <c r="H454" s="35">
        <v>20</v>
      </c>
      <c r="I454" s="35" t="s">
        <v>1145</v>
      </c>
    </row>
    <row r="455" spans="2:9">
      <c r="B455" s="110" t="s">
        <v>1146</v>
      </c>
      <c r="C455" s="108">
        <v>6.8753986638693002E-10</v>
      </c>
      <c r="D455" s="111">
        <v>0.41999042473126202</v>
      </c>
      <c r="E455" s="35">
        <v>0.97599999999999998</v>
      </c>
      <c r="F455" s="35">
        <v>0.94399999999999995</v>
      </c>
      <c r="G455" s="108">
        <v>1.2383280533495E-5</v>
      </c>
      <c r="H455" s="35">
        <v>20</v>
      </c>
      <c r="I455" s="35" t="s">
        <v>1147</v>
      </c>
    </row>
    <row r="456" spans="2:9">
      <c r="B456" s="110" t="s">
        <v>1148</v>
      </c>
      <c r="C456" s="108">
        <v>6.9584710874050397E-10</v>
      </c>
      <c r="D456" s="111">
        <v>0.35568432260361399</v>
      </c>
      <c r="E456" s="35">
        <v>0.85699999999999998</v>
      </c>
      <c r="F456" s="35">
        <v>0.34300000000000003</v>
      </c>
      <c r="G456" s="108">
        <v>1.25329022755252E-5</v>
      </c>
      <c r="H456" s="35">
        <v>20</v>
      </c>
      <c r="I456" s="35" t="s">
        <v>1148</v>
      </c>
    </row>
    <row r="457" spans="2:9">
      <c r="B457" s="110" t="s">
        <v>1149</v>
      </c>
      <c r="C457" s="108">
        <v>7.5342259207094699E-10</v>
      </c>
      <c r="D457" s="111">
        <v>0.27654558778129201</v>
      </c>
      <c r="E457" s="35">
        <v>0.64300000000000002</v>
      </c>
      <c r="F457" s="35">
        <v>0.214</v>
      </c>
      <c r="G457" s="108">
        <v>1.3569894305789799E-5</v>
      </c>
      <c r="H457" s="35">
        <v>20</v>
      </c>
      <c r="I457" s="35" t="s">
        <v>1149</v>
      </c>
    </row>
    <row r="458" spans="2:9">
      <c r="B458" s="110" t="s">
        <v>1150</v>
      </c>
      <c r="C458" s="108">
        <v>8.1534199717699399E-10</v>
      </c>
      <c r="D458" s="111">
        <v>0.263889759025982</v>
      </c>
      <c r="E458" s="35">
        <v>0.57099999999999995</v>
      </c>
      <c r="F458" s="35">
        <v>0.17599999999999999</v>
      </c>
      <c r="G458" s="108">
        <v>1.46851247111548E-5</v>
      </c>
      <c r="H458" s="35">
        <v>20</v>
      </c>
      <c r="I458" s="35" t="s">
        <v>1150</v>
      </c>
    </row>
    <row r="459" spans="2:9">
      <c r="B459" s="110" t="s">
        <v>1151</v>
      </c>
      <c r="C459" s="108">
        <v>8.6666599887545999E-10</v>
      </c>
      <c r="D459" s="111">
        <v>0.54155764412224405</v>
      </c>
      <c r="E459" s="35">
        <v>0.95199999999999996</v>
      </c>
      <c r="F459" s="35">
        <v>0.70799999999999996</v>
      </c>
      <c r="G459" s="108">
        <v>1.5609521305745901E-5</v>
      </c>
      <c r="H459" s="35">
        <v>20</v>
      </c>
      <c r="I459" s="35" t="s">
        <v>1152</v>
      </c>
    </row>
    <row r="460" spans="2:9">
      <c r="B460" s="110" t="s">
        <v>1153</v>
      </c>
      <c r="C460" s="108">
        <v>8.76512544456807E-10</v>
      </c>
      <c r="D460" s="111">
        <v>0.50837337469431099</v>
      </c>
      <c r="E460" s="35">
        <v>0.85699999999999998</v>
      </c>
      <c r="F460" s="35">
        <v>0.378</v>
      </c>
      <c r="G460" s="108">
        <v>1.57868674382116E-5</v>
      </c>
      <c r="H460" s="35">
        <v>20</v>
      </c>
      <c r="I460" s="35" t="s">
        <v>1154</v>
      </c>
    </row>
    <row r="461" spans="2:9">
      <c r="B461" s="110" t="s">
        <v>1155</v>
      </c>
      <c r="C461" s="108">
        <v>8.8125772046995097E-10</v>
      </c>
      <c r="D461" s="111">
        <v>0.54443985170965004</v>
      </c>
      <c r="E461" s="35">
        <v>0.97599999999999998</v>
      </c>
      <c r="F461" s="35">
        <v>0.61799999999999999</v>
      </c>
      <c r="G461" s="108">
        <v>1.5872332803384301E-5</v>
      </c>
      <c r="H461" s="35">
        <v>20</v>
      </c>
      <c r="I461" s="35" t="s">
        <v>1156</v>
      </c>
    </row>
    <row r="462" spans="2:9">
      <c r="B462" s="110" t="s">
        <v>1157</v>
      </c>
      <c r="C462" s="108">
        <v>9.0643192146692801E-10</v>
      </c>
      <c r="D462" s="111">
        <v>0.50099996862617702</v>
      </c>
      <c r="E462" s="35">
        <v>0.66700000000000004</v>
      </c>
      <c r="F462" s="35">
        <v>0.218</v>
      </c>
      <c r="G462" s="108">
        <v>1.6325745337540802E-5</v>
      </c>
      <c r="H462" s="35">
        <v>20</v>
      </c>
      <c r="I462" s="35" t="s">
        <v>1158</v>
      </c>
    </row>
    <row r="463" spans="2:9">
      <c r="B463" s="110" t="s">
        <v>1159</v>
      </c>
      <c r="C463" s="108">
        <v>9.1680537187163501E-10</v>
      </c>
      <c r="D463" s="111">
        <v>0.43116117225768003</v>
      </c>
      <c r="E463" s="35">
        <v>0.92900000000000005</v>
      </c>
      <c r="F463" s="35">
        <v>0.44600000000000001</v>
      </c>
      <c r="G463" s="108">
        <v>1.651258155278E-5</v>
      </c>
      <c r="H463" s="35">
        <v>20</v>
      </c>
      <c r="I463" s="35" t="s">
        <v>1160</v>
      </c>
    </row>
    <row r="464" spans="2:9">
      <c r="B464" s="110" t="s">
        <v>1161</v>
      </c>
      <c r="C464" s="108">
        <v>1.0191960564978E-9</v>
      </c>
      <c r="D464" s="111">
        <v>0.36324625283364598</v>
      </c>
      <c r="E464" s="35">
        <v>0.69</v>
      </c>
      <c r="F464" s="35">
        <v>0.22600000000000001</v>
      </c>
      <c r="G464" s="108">
        <v>1.8356740173581899E-5</v>
      </c>
      <c r="H464" s="35">
        <v>20</v>
      </c>
      <c r="I464" s="35" t="s">
        <v>1162</v>
      </c>
    </row>
    <row r="465" spans="2:9">
      <c r="B465" s="110" t="s">
        <v>1163</v>
      </c>
      <c r="C465" s="108">
        <v>1.09363416596461E-9</v>
      </c>
      <c r="D465" s="111">
        <v>0.35046530323796699</v>
      </c>
      <c r="E465" s="35">
        <v>0.64300000000000002</v>
      </c>
      <c r="F465" s="35">
        <v>0.217</v>
      </c>
      <c r="G465" s="108">
        <v>1.9697444963188601E-5</v>
      </c>
      <c r="H465" s="35">
        <v>20</v>
      </c>
      <c r="I465" s="35" t="s">
        <v>1164</v>
      </c>
    </row>
    <row r="466" spans="2:9">
      <c r="B466" s="110" t="s">
        <v>1165</v>
      </c>
      <c r="C466" s="108">
        <v>1.3095469726834201E-9</v>
      </c>
      <c r="D466" s="111">
        <v>0.33987934983443302</v>
      </c>
      <c r="E466" s="35">
        <v>0.81</v>
      </c>
      <c r="F466" s="35">
        <v>0.28499999999999998</v>
      </c>
      <c r="G466" s="108">
        <v>2.3586250525001098E-5</v>
      </c>
      <c r="H466" s="35">
        <v>20</v>
      </c>
      <c r="I466" s="35" t="s">
        <v>1165</v>
      </c>
    </row>
    <row r="467" spans="2:9">
      <c r="B467" s="110" t="s">
        <v>1166</v>
      </c>
      <c r="C467" s="108">
        <v>1.4071304614568899E-9</v>
      </c>
      <c r="D467" s="111">
        <v>0.33549952503207903</v>
      </c>
      <c r="E467" s="35">
        <v>1</v>
      </c>
      <c r="F467" s="35">
        <v>0.95599999999999996</v>
      </c>
      <c r="G467" s="108">
        <v>2.5343826741300099E-5</v>
      </c>
      <c r="H467" s="35">
        <v>20</v>
      </c>
      <c r="I467" s="35" t="s">
        <v>1167</v>
      </c>
    </row>
    <row r="468" spans="2:9">
      <c r="B468" s="110" t="s">
        <v>1168</v>
      </c>
      <c r="C468" s="108">
        <v>1.52023040271734E-9</v>
      </c>
      <c r="D468" s="111">
        <v>0.57375563163360199</v>
      </c>
      <c r="E468" s="35">
        <v>0.95199999999999996</v>
      </c>
      <c r="F468" s="35">
        <v>0.60199999999999998</v>
      </c>
      <c r="G468" s="108">
        <v>2.7380869783342001E-5</v>
      </c>
      <c r="H468" s="35">
        <v>20</v>
      </c>
      <c r="I468" s="35" t="s">
        <v>1169</v>
      </c>
    </row>
    <row r="469" spans="2:9">
      <c r="B469" s="110" t="s">
        <v>1170</v>
      </c>
      <c r="C469" s="108">
        <v>1.5348715259276301E-9</v>
      </c>
      <c r="D469" s="111">
        <v>0.47931735815218601</v>
      </c>
      <c r="E469" s="35">
        <v>0.92900000000000005</v>
      </c>
      <c r="F469" s="35">
        <v>0.53800000000000003</v>
      </c>
      <c r="G469" s="108">
        <v>2.7644571053482599E-5</v>
      </c>
      <c r="H469" s="35">
        <v>20</v>
      </c>
      <c r="I469" s="35" t="s">
        <v>1171</v>
      </c>
    </row>
    <row r="470" spans="2:9">
      <c r="B470" s="110" t="s">
        <v>1172</v>
      </c>
      <c r="C470" s="108">
        <v>1.5500311720242E-9</v>
      </c>
      <c r="D470" s="111">
        <v>0.45257661737383298</v>
      </c>
      <c r="E470" s="35">
        <v>0.95199999999999996</v>
      </c>
      <c r="F470" s="35">
        <v>0.56499999999999995</v>
      </c>
      <c r="G470" s="108">
        <v>2.7917611439327901E-5</v>
      </c>
      <c r="H470" s="35">
        <v>20</v>
      </c>
      <c r="I470" s="35" t="s">
        <v>1173</v>
      </c>
    </row>
    <row r="471" spans="2:9">
      <c r="B471" s="110" t="s">
        <v>1174</v>
      </c>
      <c r="C471" s="108">
        <v>1.58162723066461E-9</v>
      </c>
      <c r="D471" s="111">
        <v>0.357255047155149</v>
      </c>
      <c r="E471" s="35">
        <v>1</v>
      </c>
      <c r="F471" s="35">
        <v>0.95499999999999996</v>
      </c>
      <c r="G471" s="108">
        <v>2.8486688051500301E-5</v>
      </c>
      <c r="H471" s="35">
        <v>20</v>
      </c>
      <c r="I471" s="35" t="s">
        <v>1175</v>
      </c>
    </row>
    <row r="472" spans="2:9">
      <c r="B472" s="110" t="s">
        <v>1176</v>
      </c>
      <c r="C472" s="108">
        <v>1.69605638912426E-9</v>
      </c>
      <c r="D472" s="111">
        <v>0.42083118584418999</v>
      </c>
      <c r="E472" s="35">
        <v>0.26200000000000001</v>
      </c>
      <c r="F472" s="35">
        <v>5.2999999999999999E-2</v>
      </c>
      <c r="G472" s="108">
        <v>3.0547671624516999E-5</v>
      </c>
      <c r="H472" s="35">
        <v>20</v>
      </c>
      <c r="I472" s="35" t="s">
        <v>1176</v>
      </c>
    </row>
    <row r="473" spans="2:9">
      <c r="B473" s="110" t="s">
        <v>1177</v>
      </c>
      <c r="C473" s="108">
        <v>1.8354397753177101E-9</v>
      </c>
      <c r="D473" s="111">
        <v>0.46868614830021199</v>
      </c>
      <c r="E473" s="35">
        <v>0.95199999999999996</v>
      </c>
      <c r="F473" s="35">
        <v>0.57099999999999995</v>
      </c>
      <c r="G473" s="108">
        <v>3.3058105793247299E-5</v>
      </c>
      <c r="H473" s="35">
        <v>20</v>
      </c>
      <c r="I473" s="35" t="s">
        <v>1178</v>
      </c>
    </row>
    <row r="474" spans="2:9">
      <c r="B474" s="110" t="s">
        <v>1179</v>
      </c>
      <c r="C474" s="108">
        <v>1.8445464476076501E-9</v>
      </c>
      <c r="D474" s="111">
        <v>0.26681422479617101</v>
      </c>
      <c r="E474" s="35">
        <v>0.47599999999999998</v>
      </c>
      <c r="F474" s="35">
        <v>0.13400000000000001</v>
      </c>
      <c r="G474" s="108">
        <v>3.3222126067861298E-5</v>
      </c>
      <c r="H474" s="35">
        <v>20</v>
      </c>
      <c r="I474" s="35" t="s">
        <v>1180</v>
      </c>
    </row>
    <row r="475" spans="2:9">
      <c r="B475" s="110" t="s">
        <v>1181</v>
      </c>
      <c r="C475" s="108">
        <v>1.9109622972991499E-9</v>
      </c>
      <c r="D475" s="111">
        <v>0.34701587934823702</v>
      </c>
      <c r="E475" s="35">
        <v>0.5</v>
      </c>
      <c r="F475" s="35">
        <v>0.151</v>
      </c>
      <c r="G475" s="108">
        <v>3.4418341936654997E-5</v>
      </c>
      <c r="H475" s="35">
        <v>20</v>
      </c>
      <c r="I475" s="35" t="s">
        <v>1181</v>
      </c>
    </row>
    <row r="476" spans="2:9">
      <c r="B476" s="110" t="s">
        <v>1182</v>
      </c>
      <c r="C476" s="108">
        <v>2.03910742098782E-9</v>
      </c>
      <c r="D476" s="111">
        <v>0.36195892953103898</v>
      </c>
      <c r="E476" s="35">
        <v>1</v>
      </c>
      <c r="F476" s="35">
        <v>0.94799999999999995</v>
      </c>
      <c r="G476" s="108">
        <v>3.6726363759411699E-5</v>
      </c>
      <c r="H476" s="35">
        <v>20</v>
      </c>
      <c r="I476" s="35" t="s">
        <v>1183</v>
      </c>
    </row>
    <row r="477" spans="2:9">
      <c r="B477" s="110" t="s">
        <v>1184</v>
      </c>
      <c r="C477" s="108">
        <v>2.1015675131957098E-9</v>
      </c>
      <c r="D477" s="111">
        <v>0.51437978336318002</v>
      </c>
      <c r="E477" s="35">
        <v>0.92900000000000005</v>
      </c>
      <c r="F477" s="35">
        <v>0.56000000000000005</v>
      </c>
      <c r="G477" s="108">
        <v>3.7851332480167903E-5</v>
      </c>
      <c r="H477" s="35">
        <v>20</v>
      </c>
      <c r="I477" s="35" t="s">
        <v>1185</v>
      </c>
    </row>
    <row r="478" spans="2:9">
      <c r="B478" s="110" t="s">
        <v>1186</v>
      </c>
      <c r="C478" s="108">
        <v>2.1464336597416001E-9</v>
      </c>
      <c r="D478" s="111">
        <v>0.28713289570102102</v>
      </c>
      <c r="E478" s="35">
        <v>0.69</v>
      </c>
      <c r="F478" s="35">
        <v>0.22800000000000001</v>
      </c>
      <c r="G478" s="108">
        <v>3.8659416645605898E-5</v>
      </c>
      <c r="H478" s="35">
        <v>20</v>
      </c>
      <c r="I478" s="35" t="s">
        <v>1186</v>
      </c>
    </row>
    <row r="479" spans="2:9">
      <c r="B479" s="110" t="s">
        <v>1187</v>
      </c>
      <c r="C479" s="108">
        <v>2.17677480696928E-9</v>
      </c>
      <c r="D479" s="111">
        <v>0.46328833431415001</v>
      </c>
      <c r="E479" s="35">
        <v>0.85699999999999998</v>
      </c>
      <c r="F479" s="35">
        <v>0.40400000000000003</v>
      </c>
      <c r="G479" s="108">
        <v>3.9205891048323601E-5</v>
      </c>
      <c r="H479" s="35">
        <v>20</v>
      </c>
      <c r="I479" s="35" t="s">
        <v>1188</v>
      </c>
    </row>
    <row r="480" spans="2:9">
      <c r="B480" s="110" t="s">
        <v>1189</v>
      </c>
      <c r="C480" s="108">
        <v>2.2342863790344099E-9</v>
      </c>
      <c r="D480" s="111">
        <v>1.75570445512146</v>
      </c>
      <c r="E480" s="35">
        <v>0.57099999999999995</v>
      </c>
      <c r="F480" s="35">
        <v>0.20599999999999999</v>
      </c>
      <c r="G480" s="108">
        <v>4.0241731972788801E-5</v>
      </c>
      <c r="H480" s="35">
        <v>20</v>
      </c>
      <c r="I480" s="35" t="s">
        <v>1190</v>
      </c>
    </row>
    <row r="481" spans="2:9">
      <c r="B481" s="110" t="s">
        <v>1191</v>
      </c>
      <c r="C481" s="108">
        <v>2.5242480025996599E-9</v>
      </c>
      <c r="D481" s="111">
        <v>0.52311294243484296</v>
      </c>
      <c r="E481" s="35">
        <v>0.92900000000000005</v>
      </c>
      <c r="F481" s="35">
        <v>0.60299999999999998</v>
      </c>
      <c r="G481" s="108">
        <v>4.54642307748225E-5</v>
      </c>
      <c r="H481" s="35">
        <v>20</v>
      </c>
      <c r="I481" s="35" t="s">
        <v>1192</v>
      </c>
    </row>
    <row r="482" spans="2:9">
      <c r="B482" s="110" t="s">
        <v>1193</v>
      </c>
      <c r="C482" s="108">
        <v>2.64492257324868E-9</v>
      </c>
      <c r="D482" s="111">
        <v>0.25424247482250401</v>
      </c>
      <c r="E482" s="35">
        <v>0.35699999999999998</v>
      </c>
      <c r="F482" s="35">
        <v>8.5000000000000006E-2</v>
      </c>
      <c r="G482" s="108">
        <v>4.7637700466782001E-5</v>
      </c>
      <c r="H482" s="35">
        <v>20</v>
      </c>
      <c r="I482" s="35" t="s">
        <v>1194</v>
      </c>
    </row>
    <row r="483" spans="2:9">
      <c r="B483" s="110" t="s">
        <v>1195</v>
      </c>
      <c r="C483" s="108">
        <v>2.68734523595366E-9</v>
      </c>
      <c r="D483" s="111">
        <v>0.72826478174814602</v>
      </c>
      <c r="E483" s="35">
        <v>0.92900000000000005</v>
      </c>
      <c r="F483" s="35">
        <v>0.71099999999999997</v>
      </c>
      <c r="G483" s="108">
        <v>4.84017750447613E-5</v>
      </c>
      <c r="H483" s="35">
        <v>20</v>
      </c>
      <c r="I483" s="35" t="s">
        <v>1196</v>
      </c>
    </row>
    <row r="484" spans="2:9">
      <c r="B484" s="110" t="s">
        <v>1197</v>
      </c>
      <c r="C484" s="108">
        <v>2.8078717376924999E-9</v>
      </c>
      <c r="D484" s="111">
        <v>0.484357410601362</v>
      </c>
      <c r="E484" s="35">
        <v>0.92900000000000005</v>
      </c>
      <c r="F484" s="35">
        <v>0.50800000000000001</v>
      </c>
      <c r="G484" s="108">
        <v>5.0572577867579603E-5</v>
      </c>
      <c r="H484" s="35">
        <v>20</v>
      </c>
      <c r="I484" s="35" t="s">
        <v>1198</v>
      </c>
    </row>
    <row r="485" spans="2:9">
      <c r="B485" s="110" t="s">
        <v>1199</v>
      </c>
      <c r="C485" s="108">
        <v>2.9986802282413001E-9</v>
      </c>
      <c r="D485" s="111">
        <v>0.33482963813608502</v>
      </c>
      <c r="E485" s="35">
        <v>0.83299999999999996</v>
      </c>
      <c r="F485" s="35">
        <v>0.33300000000000002</v>
      </c>
      <c r="G485" s="108">
        <v>5.4009229590854003E-5</v>
      </c>
      <c r="H485" s="35">
        <v>20</v>
      </c>
      <c r="I485" s="35" t="s">
        <v>1200</v>
      </c>
    </row>
    <row r="486" spans="2:9">
      <c r="B486" s="110" t="s">
        <v>1201</v>
      </c>
      <c r="C486" s="108">
        <v>3.0140790962941499E-9</v>
      </c>
      <c r="D486" s="111">
        <v>0.36893541351626802</v>
      </c>
      <c r="E486" s="35">
        <v>0.83299999999999996</v>
      </c>
      <c r="F486" s="35">
        <v>0.32900000000000001</v>
      </c>
      <c r="G486" s="108">
        <v>5.4286578603353802E-5</v>
      </c>
      <c r="H486" s="35">
        <v>20</v>
      </c>
      <c r="I486" s="35" t="s">
        <v>1202</v>
      </c>
    </row>
    <row r="487" spans="2:9">
      <c r="B487" s="110" t="s">
        <v>1203</v>
      </c>
      <c r="C487" s="108">
        <v>3.0657166029199602E-9</v>
      </c>
      <c r="D487" s="111">
        <v>0.27439241063291397</v>
      </c>
      <c r="E487" s="35">
        <v>0.59499999999999997</v>
      </c>
      <c r="F487" s="35">
        <v>0.192</v>
      </c>
      <c r="G487" s="108">
        <v>5.5216621735191401E-5</v>
      </c>
      <c r="H487" s="35">
        <v>20</v>
      </c>
      <c r="I487" s="35" t="s">
        <v>1203</v>
      </c>
    </row>
    <row r="488" spans="2:9">
      <c r="B488" s="110" t="s">
        <v>1204</v>
      </c>
      <c r="C488" s="108">
        <v>3.1113367375567402E-9</v>
      </c>
      <c r="D488" s="111">
        <v>0.37977586556207898</v>
      </c>
      <c r="E488" s="35">
        <v>0.88100000000000001</v>
      </c>
      <c r="F488" s="35">
        <v>0.376</v>
      </c>
      <c r="G488" s="108">
        <v>5.6038285980134398E-5</v>
      </c>
      <c r="H488" s="35">
        <v>20</v>
      </c>
      <c r="I488" s="35" t="s">
        <v>1205</v>
      </c>
    </row>
    <row r="489" spans="2:9">
      <c r="B489" s="110" t="s">
        <v>1206</v>
      </c>
      <c r="C489" s="108">
        <v>3.1166765726633299E-9</v>
      </c>
      <c r="D489" s="111">
        <v>0.54800759774451002</v>
      </c>
      <c r="E489" s="35">
        <v>1</v>
      </c>
      <c r="F489" s="35">
        <v>0.625</v>
      </c>
      <c r="G489" s="108">
        <v>5.6134461750239202E-5</v>
      </c>
      <c r="H489" s="35">
        <v>20</v>
      </c>
      <c r="I489" s="35" t="s">
        <v>1207</v>
      </c>
    </row>
    <row r="490" spans="2:9">
      <c r="B490" s="110" t="s">
        <v>1208</v>
      </c>
      <c r="C490" s="108">
        <v>3.1855050846489901E-9</v>
      </c>
      <c r="D490" s="111">
        <v>0.41728662505244801</v>
      </c>
      <c r="E490" s="35">
        <v>1</v>
      </c>
      <c r="F490" s="35">
        <v>0.86799999999999999</v>
      </c>
      <c r="G490" s="108">
        <v>5.7374132079612902E-5</v>
      </c>
      <c r="H490" s="35">
        <v>20</v>
      </c>
      <c r="I490" s="35" t="s">
        <v>1209</v>
      </c>
    </row>
    <row r="491" spans="2:9">
      <c r="B491" s="110" t="s">
        <v>1210</v>
      </c>
      <c r="C491" s="108">
        <v>3.1918330832643299E-9</v>
      </c>
      <c r="D491" s="111">
        <v>0.29111075451191698</v>
      </c>
      <c r="E491" s="35">
        <v>0.78600000000000003</v>
      </c>
      <c r="F491" s="35">
        <v>0.27500000000000002</v>
      </c>
      <c r="G491" s="108">
        <v>5.7488105662673797E-5</v>
      </c>
      <c r="H491" s="35">
        <v>20</v>
      </c>
      <c r="I491" s="35" t="s">
        <v>1210</v>
      </c>
    </row>
    <row r="492" spans="2:9">
      <c r="B492" s="110" t="s">
        <v>1211</v>
      </c>
      <c r="C492" s="108">
        <v>3.4515676834460401E-9</v>
      </c>
      <c r="D492" s="111">
        <v>0.54333533127002498</v>
      </c>
      <c r="E492" s="35">
        <v>0.95199999999999996</v>
      </c>
      <c r="F492" s="35">
        <v>0.76400000000000001</v>
      </c>
      <c r="G492" s="108">
        <v>6.2166185546546607E-5</v>
      </c>
      <c r="H492" s="35">
        <v>20</v>
      </c>
      <c r="I492" s="35" t="s">
        <v>1212</v>
      </c>
    </row>
    <row r="493" spans="2:9">
      <c r="B493" s="110" t="s">
        <v>1213</v>
      </c>
      <c r="C493" s="108">
        <v>3.4551937713564198E-9</v>
      </c>
      <c r="D493" s="111">
        <v>0.26493858373263202</v>
      </c>
      <c r="E493" s="35">
        <v>0.76200000000000001</v>
      </c>
      <c r="F493" s="35">
        <v>0.27500000000000002</v>
      </c>
      <c r="G493" s="108">
        <v>6.2231495015900497E-5</v>
      </c>
      <c r="H493" s="35">
        <v>20</v>
      </c>
      <c r="I493" s="35" t="s">
        <v>1214</v>
      </c>
    </row>
    <row r="494" spans="2:9">
      <c r="B494" s="110" t="s">
        <v>1215</v>
      </c>
      <c r="C494" s="108">
        <v>3.5991257620360599E-9</v>
      </c>
      <c r="D494" s="111">
        <v>0.604884473903047</v>
      </c>
      <c r="E494" s="35">
        <v>0.76200000000000001</v>
      </c>
      <c r="F494" s="35">
        <v>0.309</v>
      </c>
      <c r="G494" s="108">
        <v>6.4823854100031395E-5</v>
      </c>
      <c r="H494" s="35">
        <v>20</v>
      </c>
      <c r="I494" s="35" t="s">
        <v>1216</v>
      </c>
    </row>
    <row r="495" spans="2:9">
      <c r="B495" s="110" t="s">
        <v>1217</v>
      </c>
      <c r="C495" s="108">
        <v>3.7864067074434904E-9</v>
      </c>
      <c r="D495" s="111">
        <v>0.42810156861016602</v>
      </c>
      <c r="E495" s="35">
        <v>0.81</v>
      </c>
      <c r="F495" s="35">
        <v>0.33700000000000002</v>
      </c>
      <c r="G495" s="108">
        <v>6.8196971207764705E-5</v>
      </c>
      <c r="H495" s="35">
        <v>20</v>
      </c>
      <c r="I495" s="35" t="s">
        <v>1218</v>
      </c>
    </row>
    <row r="496" spans="2:9">
      <c r="B496" s="110" t="s">
        <v>1219</v>
      </c>
      <c r="C496" s="108">
        <v>3.8149302269559002E-9</v>
      </c>
      <c r="D496" s="111">
        <v>0.33035484852255698</v>
      </c>
      <c r="E496" s="35">
        <v>0.78600000000000003</v>
      </c>
      <c r="F496" s="35">
        <v>0.28999999999999998</v>
      </c>
      <c r="G496" s="108">
        <v>6.8710708317702707E-5</v>
      </c>
      <c r="H496" s="35">
        <v>20</v>
      </c>
      <c r="I496" s="35" t="s">
        <v>1219</v>
      </c>
    </row>
    <row r="497" spans="2:9">
      <c r="B497" s="110" t="s">
        <v>1220</v>
      </c>
      <c r="C497" s="108">
        <v>3.8464089922683203E-9</v>
      </c>
      <c r="D497" s="111">
        <v>0.351717584272842</v>
      </c>
      <c r="E497" s="35">
        <v>0.69</v>
      </c>
      <c r="F497" s="35">
        <v>0.245</v>
      </c>
      <c r="G497" s="108">
        <v>6.9277672359744697E-5</v>
      </c>
      <c r="H497" s="35">
        <v>20</v>
      </c>
      <c r="I497" s="35" t="s">
        <v>1220</v>
      </c>
    </row>
    <row r="498" spans="2:9">
      <c r="B498" s="110" t="s">
        <v>1221</v>
      </c>
      <c r="C498" s="108">
        <v>4.9100758969317001E-9</v>
      </c>
      <c r="D498" s="111">
        <v>0.36734015265304898</v>
      </c>
      <c r="E498" s="35">
        <v>1</v>
      </c>
      <c r="F498" s="35">
        <v>0.95599999999999996</v>
      </c>
      <c r="G498" s="108">
        <v>8.8435376979636895E-5</v>
      </c>
      <c r="H498" s="35">
        <v>20</v>
      </c>
      <c r="I498" s="35" t="s">
        <v>1222</v>
      </c>
    </row>
    <row r="499" spans="2:9">
      <c r="B499" s="110" t="s">
        <v>1223</v>
      </c>
      <c r="C499" s="108">
        <v>5.2317522871335503E-9</v>
      </c>
      <c r="D499" s="111">
        <v>0.40163286606896997</v>
      </c>
      <c r="E499" s="35">
        <v>0.28599999999999998</v>
      </c>
      <c r="F499" s="35">
        <v>6.2E-2</v>
      </c>
      <c r="G499" s="108">
        <v>9.4229090443562397E-5</v>
      </c>
      <c r="H499" s="35">
        <v>20</v>
      </c>
      <c r="I499" s="35" t="s">
        <v>1223</v>
      </c>
    </row>
    <row r="500" spans="2:9">
      <c r="B500" s="110" t="s">
        <v>1224</v>
      </c>
      <c r="C500" s="108">
        <v>5.2650267787190902E-9</v>
      </c>
      <c r="D500" s="111">
        <v>0.42054373472246598</v>
      </c>
      <c r="E500" s="35">
        <v>0.97599999999999998</v>
      </c>
      <c r="F500" s="35">
        <v>0.86799999999999999</v>
      </c>
      <c r="G500" s="108">
        <v>9.48283973115096E-5</v>
      </c>
      <c r="H500" s="35">
        <v>20</v>
      </c>
      <c r="I500" s="35" t="s">
        <v>1225</v>
      </c>
    </row>
    <row r="501" spans="2:9">
      <c r="B501" s="110" t="s">
        <v>1226</v>
      </c>
      <c r="C501" s="108">
        <v>5.7562766786352103E-9</v>
      </c>
      <c r="D501" s="111">
        <v>0.34668074967674301</v>
      </c>
      <c r="E501" s="35">
        <v>1</v>
      </c>
      <c r="F501" s="35">
        <v>0.91500000000000004</v>
      </c>
      <c r="G501" s="35">
        <v>1.0367629925889899E-4</v>
      </c>
      <c r="H501" s="35">
        <v>20</v>
      </c>
      <c r="I501" s="35" t="s">
        <v>1227</v>
      </c>
    </row>
    <row r="502" spans="2:9">
      <c r="B502" s="110" t="s">
        <v>1228</v>
      </c>
      <c r="C502" s="108">
        <v>7.73899110307752E-9</v>
      </c>
      <c r="D502" s="111">
        <v>0.34666388592884001</v>
      </c>
      <c r="E502" s="35">
        <v>1</v>
      </c>
      <c r="F502" s="35">
        <v>0.92900000000000005</v>
      </c>
      <c r="G502" s="35">
        <v>1.39386968757529E-4</v>
      </c>
      <c r="H502" s="35">
        <v>20</v>
      </c>
      <c r="I502" s="35" t="s">
        <v>1229</v>
      </c>
    </row>
    <row r="503" spans="2:9">
      <c r="B503" s="110" t="s">
        <v>1230</v>
      </c>
      <c r="C503" s="108">
        <v>7.7631375364843301E-9</v>
      </c>
      <c r="D503" s="111">
        <v>0.35871098297806198</v>
      </c>
      <c r="E503" s="35">
        <v>1</v>
      </c>
      <c r="F503" s="35">
        <v>0.88800000000000001</v>
      </c>
      <c r="G503" s="35">
        <v>1.3982187016961899E-4</v>
      </c>
      <c r="H503" s="35">
        <v>20</v>
      </c>
      <c r="I503" s="35" t="s">
        <v>1231</v>
      </c>
    </row>
    <row r="504" spans="2:9">
      <c r="B504" s="110" t="s">
        <v>1232</v>
      </c>
      <c r="C504" s="108">
        <v>7.7744050544196607E-9</v>
      </c>
      <c r="D504" s="111">
        <v>0.47068518137238902</v>
      </c>
      <c r="E504" s="35">
        <v>0.92900000000000005</v>
      </c>
      <c r="F504" s="35">
        <v>0.57199999999999995</v>
      </c>
      <c r="G504" s="35">
        <v>1.40024809435152E-4</v>
      </c>
      <c r="H504" s="35">
        <v>20</v>
      </c>
      <c r="I504" s="35" t="s">
        <v>1233</v>
      </c>
    </row>
    <row r="505" spans="2:9">
      <c r="B505" s="110" t="s">
        <v>1234</v>
      </c>
      <c r="C505" s="108">
        <v>9.0453023675630103E-9</v>
      </c>
      <c r="D505" s="111">
        <v>0.343435601650734</v>
      </c>
      <c r="E505" s="35">
        <v>0.45200000000000001</v>
      </c>
      <c r="F505" s="35">
        <v>0.13700000000000001</v>
      </c>
      <c r="G505" s="35">
        <v>1.6291494094217699E-4</v>
      </c>
      <c r="H505" s="35">
        <v>20</v>
      </c>
      <c r="I505" s="35" t="s">
        <v>1234</v>
      </c>
    </row>
    <row r="506" spans="2:9">
      <c r="B506" s="110" t="s">
        <v>1235</v>
      </c>
      <c r="C506" s="108">
        <v>9.3681183366118307E-9</v>
      </c>
      <c r="D506" s="111">
        <v>0.38507826011376201</v>
      </c>
      <c r="E506" s="35">
        <v>1</v>
      </c>
      <c r="F506" s="35">
        <v>0.8</v>
      </c>
      <c r="G506" s="35">
        <v>1.6872917936071601E-4</v>
      </c>
      <c r="H506" s="35">
        <v>20</v>
      </c>
      <c r="I506" s="35" t="s">
        <v>1236</v>
      </c>
    </row>
    <row r="507" spans="2:9">
      <c r="B507" s="110" t="s">
        <v>1237</v>
      </c>
      <c r="C507" s="108">
        <v>9.9475367360867803E-9</v>
      </c>
      <c r="D507" s="111">
        <v>0.49590055668451399</v>
      </c>
      <c r="E507" s="35">
        <v>0.92900000000000005</v>
      </c>
      <c r="F507" s="35">
        <v>0.53400000000000003</v>
      </c>
      <c r="G507" s="35">
        <v>1.7916508415365901E-4</v>
      </c>
      <c r="H507" s="35">
        <v>20</v>
      </c>
      <c r="I507" s="35" t="s">
        <v>1238</v>
      </c>
    </row>
    <row r="508" spans="2:9">
      <c r="B508" s="110" t="s">
        <v>1239</v>
      </c>
      <c r="C508" s="108">
        <v>1.07119284611712E-8</v>
      </c>
      <c r="D508" s="111">
        <v>0.32254242617675899</v>
      </c>
      <c r="E508" s="35">
        <v>0.78600000000000003</v>
      </c>
      <c r="F508" s="35">
        <v>0.33100000000000002</v>
      </c>
      <c r="G508" s="35">
        <v>1.92932543514155E-4</v>
      </c>
      <c r="H508" s="35">
        <v>20</v>
      </c>
      <c r="I508" s="35" t="s">
        <v>1240</v>
      </c>
    </row>
    <row r="509" spans="2:9">
      <c r="B509" s="110" t="s">
        <v>1241</v>
      </c>
      <c r="C509" s="108">
        <v>1.0735572412277801E-8</v>
      </c>
      <c r="D509" s="111">
        <v>0.51015245842025203</v>
      </c>
      <c r="E509" s="35">
        <v>0.90500000000000003</v>
      </c>
      <c r="F509" s="35">
        <v>0.53600000000000003</v>
      </c>
      <c r="G509" s="35">
        <v>1.93358394717536E-4</v>
      </c>
      <c r="H509" s="35">
        <v>20</v>
      </c>
      <c r="I509" s="35" t="s">
        <v>1242</v>
      </c>
    </row>
    <row r="510" spans="2:9">
      <c r="B510" s="110" t="s">
        <v>1243</v>
      </c>
      <c r="C510" s="108">
        <v>1.1673841155172799E-8</v>
      </c>
      <c r="D510" s="111">
        <v>0.26230231982484697</v>
      </c>
      <c r="E510" s="35">
        <v>0.47599999999999998</v>
      </c>
      <c r="F510" s="35">
        <v>0.13700000000000001</v>
      </c>
      <c r="G510" s="35">
        <v>2.1025755304581801E-4</v>
      </c>
      <c r="H510" s="35">
        <v>20</v>
      </c>
      <c r="I510" s="35" t="s">
        <v>1243</v>
      </c>
    </row>
    <row r="511" spans="2:9">
      <c r="B511" s="110" t="s">
        <v>1244</v>
      </c>
      <c r="C511" s="108">
        <v>1.30756941942129E-8</v>
      </c>
      <c r="D511" s="111">
        <v>0.29681820704143103</v>
      </c>
      <c r="E511" s="35">
        <v>0.57099999999999995</v>
      </c>
      <c r="F511" s="35">
        <v>0.182</v>
      </c>
      <c r="G511" s="35">
        <v>2.3550632813196899E-4</v>
      </c>
      <c r="H511" s="35">
        <v>20</v>
      </c>
      <c r="I511" s="35" t="s">
        <v>1244</v>
      </c>
    </row>
    <row r="512" spans="2:9">
      <c r="B512" s="110" t="s">
        <v>1245</v>
      </c>
      <c r="C512" s="108">
        <v>1.3629916679780601E-8</v>
      </c>
      <c r="D512" s="111">
        <v>0.46542808959979898</v>
      </c>
      <c r="E512" s="35">
        <v>0.92900000000000005</v>
      </c>
      <c r="F512" s="35">
        <v>0.67500000000000004</v>
      </c>
      <c r="G512" s="35">
        <v>2.4548842931952902E-4</v>
      </c>
      <c r="H512" s="35">
        <v>20</v>
      </c>
      <c r="I512" s="35" t="s">
        <v>1245</v>
      </c>
    </row>
    <row r="513" spans="2:9">
      <c r="B513" s="110" t="s">
        <v>1246</v>
      </c>
      <c r="C513" s="108">
        <v>1.43014115349761E-8</v>
      </c>
      <c r="D513" s="111">
        <v>0.31680036767154901</v>
      </c>
      <c r="E513" s="35">
        <v>0.78600000000000003</v>
      </c>
      <c r="F513" s="35">
        <v>0.28999999999999998</v>
      </c>
      <c r="G513" s="35">
        <v>2.57582723156454E-4</v>
      </c>
      <c r="H513" s="35">
        <v>20</v>
      </c>
      <c r="I513" s="35" t="s">
        <v>1247</v>
      </c>
    </row>
    <row r="514" spans="2:9">
      <c r="B514" s="110" t="s">
        <v>1248</v>
      </c>
      <c r="C514" s="108">
        <v>1.43246152716164E-8</v>
      </c>
      <c r="D514" s="111">
        <v>0.46792538679950602</v>
      </c>
      <c r="E514" s="35">
        <v>0.97599999999999998</v>
      </c>
      <c r="F514" s="35">
        <v>0.749</v>
      </c>
      <c r="G514" s="35">
        <v>2.5800064565708198E-4</v>
      </c>
      <c r="H514" s="35">
        <v>20</v>
      </c>
      <c r="I514" s="35" t="s">
        <v>1249</v>
      </c>
    </row>
    <row r="515" spans="2:9">
      <c r="B515" s="110" t="s">
        <v>1250</v>
      </c>
      <c r="C515" s="108">
        <v>1.5517236265439699E-8</v>
      </c>
      <c r="D515" s="111">
        <v>0.43947013656821599</v>
      </c>
      <c r="E515" s="35">
        <v>0.92900000000000005</v>
      </c>
      <c r="F515" s="35">
        <v>0.55500000000000005</v>
      </c>
      <c r="G515" s="35">
        <v>2.7948094237683502E-4</v>
      </c>
      <c r="H515" s="35">
        <v>20</v>
      </c>
      <c r="I515" s="35" t="s">
        <v>1251</v>
      </c>
    </row>
    <row r="516" spans="2:9">
      <c r="B516" s="110" t="s">
        <v>1252</v>
      </c>
      <c r="C516" s="108">
        <v>2.2178515037732701E-8</v>
      </c>
      <c r="D516" s="111">
        <v>0.42119799690279802</v>
      </c>
      <c r="E516" s="35">
        <v>0.81</v>
      </c>
      <c r="F516" s="35">
        <v>0.36499999999999999</v>
      </c>
      <c r="G516" s="35">
        <v>3.99457234344603E-4</v>
      </c>
      <c r="H516" s="35">
        <v>20</v>
      </c>
      <c r="I516" s="35" t="s">
        <v>1253</v>
      </c>
    </row>
    <row r="517" spans="2:9">
      <c r="B517" s="110" t="s">
        <v>1254</v>
      </c>
      <c r="C517" s="108">
        <v>2.5049145838435101E-8</v>
      </c>
      <c r="D517" s="111">
        <v>0.44345635481325302</v>
      </c>
      <c r="E517" s="35">
        <v>0.92900000000000005</v>
      </c>
      <c r="F517" s="35">
        <v>0.60699999999999998</v>
      </c>
      <c r="G517" s="35">
        <v>4.51160165696055E-4</v>
      </c>
      <c r="H517" s="35">
        <v>20</v>
      </c>
      <c r="I517" s="35" t="s">
        <v>1255</v>
      </c>
    </row>
    <row r="518" spans="2:9">
      <c r="B518" s="110" t="s">
        <v>1256</v>
      </c>
      <c r="C518" s="108">
        <v>2.5088913812085899E-8</v>
      </c>
      <c r="D518" s="111">
        <v>0.30357369295679099</v>
      </c>
      <c r="E518" s="35">
        <v>0.71399999999999997</v>
      </c>
      <c r="F518" s="35">
        <v>0.251</v>
      </c>
      <c r="G518" s="35">
        <v>4.5187642666947903E-4</v>
      </c>
      <c r="H518" s="35">
        <v>20</v>
      </c>
      <c r="I518" s="35" t="s">
        <v>1257</v>
      </c>
    </row>
    <row r="519" spans="2:9">
      <c r="B519" s="110" t="s">
        <v>1258</v>
      </c>
      <c r="C519" s="108">
        <v>2.8250968288757902E-8</v>
      </c>
      <c r="D519" s="111">
        <v>0.41426968510525602</v>
      </c>
      <c r="E519" s="35">
        <v>0.90500000000000003</v>
      </c>
      <c r="F519" s="35">
        <v>0.435</v>
      </c>
      <c r="G519" s="35">
        <v>5.0882818984881897E-4</v>
      </c>
      <c r="H519" s="35">
        <v>20</v>
      </c>
      <c r="I519" s="35" t="s">
        <v>1259</v>
      </c>
    </row>
    <row r="520" spans="2:9">
      <c r="B520" s="110" t="s">
        <v>1260</v>
      </c>
      <c r="C520" s="108">
        <v>3.0403668784347499E-8</v>
      </c>
      <c r="D520" s="111">
        <v>0.48308711523996201</v>
      </c>
      <c r="E520" s="35">
        <v>0.85699999999999998</v>
      </c>
      <c r="F520" s="35">
        <v>0.435</v>
      </c>
      <c r="G520" s="35">
        <v>5.4760047847488295E-4</v>
      </c>
      <c r="H520" s="35">
        <v>20</v>
      </c>
      <c r="I520" s="35" t="s">
        <v>1261</v>
      </c>
    </row>
    <row r="521" spans="2:9">
      <c r="B521" s="110" t="s">
        <v>1262</v>
      </c>
      <c r="C521" s="108">
        <v>3.2852207589124099E-8</v>
      </c>
      <c r="D521" s="111">
        <v>0.42433795623160703</v>
      </c>
      <c r="E521" s="35">
        <v>0.88100000000000001</v>
      </c>
      <c r="F521" s="35">
        <v>0.43</v>
      </c>
      <c r="G521" s="35">
        <v>5.9170111088771397E-4</v>
      </c>
      <c r="H521" s="35">
        <v>20</v>
      </c>
      <c r="I521" s="35" t="s">
        <v>1263</v>
      </c>
    </row>
    <row r="522" spans="2:9">
      <c r="B522" s="110" t="s">
        <v>1264</v>
      </c>
      <c r="C522" s="108">
        <v>3.3000280857656197E-8</v>
      </c>
      <c r="D522" s="111">
        <v>0.386783180722577</v>
      </c>
      <c r="E522" s="35">
        <v>0.83299999999999996</v>
      </c>
      <c r="F522" s="35">
        <v>0.41099999999999998</v>
      </c>
      <c r="G522" s="35">
        <v>5.9436805852724605E-4</v>
      </c>
      <c r="H522" s="35">
        <v>20</v>
      </c>
      <c r="I522" s="35" t="s">
        <v>1265</v>
      </c>
    </row>
    <row r="523" spans="2:9">
      <c r="B523" s="110" t="s">
        <v>1266</v>
      </c>
      <c r="C523" s="108">
        <v>3.5215397995296303E-8</v>
      </c>
      <c r="D523" s="111">
        <v>0.54004057462294897</v>
      </c>
      <c r="E523" s="35">
        <v>0.90500000000000003</v>
      </c>
      <c r="F523" s="35">
        <v>0.65500000000000003</v>
      </c>
      <c r="G523" s="35">
        <v>6.3426453329328101E-4</v>
      </c>
      <c r="H523" s="35">
        <v>20</v>
      </c>
      <c r="I523" s="35" t="s">
        <v>1267</v>
      </c>
    </row>
    <row r="524" spans="2:9">
      <c r="B524" s="110" t="s">
        <v>1268</v>
      </c>
      <c r="C524" s="108">
        <v>3.8979731662353797E-8</v>
      </c>
      <c r="D524" s="111">
        <v>0.53419949472999295</v>
      </c>
      <c r="E524" s="35">
        <v>0.97599999999999998</v>
      </c>
      <c r="F524" s="35">
        <v>0.63500000000000001</v>
      </c>
      <c r="G524" s="35">
        <v>7.0206394697065505E-4</v>
      </c>
      <c r="H524" s="35">
        <v>20</v>
      </c>
      <c r="I524" s="35" t="s">
        <v>1269</v>
      </c>
    </row>
    <row r="525" spans="2:9">
      <c r="B525" s="110" t="s">
        <v>1270</v>
      </c>
      <c r="C525" s="108">
        <v>3.9992521845483601E-8</v>
      </c>
      <c r="D525" s="111">
        <v>0.26336275675253401</v>
      </c>
      <c r="E525" s="35">
        <v>0.54800000000000004</v>
      </c>
      <c r="F525" s="35">
        <v>0.17399999999999999</v>
      </c>
      <c r="G525" s="35">
        <v>7.2030531095900602E-4</v>
      </c>
      <c r="H525" s="35">
        <v>20</v>
      </c>
      <c r="I525" s="35" t="s">
        <v>1270</v>
      </c>
    </row>
    <row r="526" spans="2:9">
      <c r="B526" s="110" t="s">
        <v>1271</v>
      </c>
      <c r="C526" s="108">
        <v>4.0314297366029398E-8</v>
      </c>
      <c r="D526" s="111">
        <v>0.48542456362627001</v>
      </c>
      <c r="E526" s="35">
        <v>0.35699999999999998</v>
      </c>
      <c r="F526" s="35">
        <v>9.5000000000000001E-2</v>
      </c>
      <c r="G526" s="35">
        <v>7.2610080985955499E-4</v>
      </c>
      <c r="H526" s="35">
        <v>20</v>
      </c>
      <c r="I526" s="35" t="s">
        <v>1272</v>
      </c>
    </row>
    <row r="527" spans="2:9">
      <c r="B527" s="110" t="s">
        <v>1273</v>
      </c>
      <c r="C527" s="108">
        <v>4.0740019687987902E-8</v>
      </c>
      <c r="D527" s="111">
        <v>0.26479026796895799</v>
      </c>
      <c r="E527" s="35">
        <v>0.85699999999999998</v>
      </c>
      <c r="F527" s="35">
        <v>0.35899999999999999</v>
      </c>
      <c r="G527" s="35">
        <v>7.3376849460035003E-4</v>
      </c>
      <c r="H527" s="35">
        <v>20</v>
      </c>
      <c r="I527" s="35" t="s">
        <v>1273</v>
      </c>
    </row>
    <row r="528" spans="2:9">
      <c r="B528" s="110" t="s">
        <v>1274</v>
      </c>
      <c r="C528" s="108">
        <v>5.2396068743331203E-8</v>
      </c>
      <c r="D528" s="111">
        <v>0.27519793171837398</v>
      </c>
      <c r="E528" s="35">
        <v>0.76200000000000001</v>
      </c>
      <c r="F528" s="35">
        <v>0.29899999999999999</v>
      </c>
      <c r="G528" s="35">
        <v>9.4370559413613903E-4</v>
      </c>
      <c r="H528" s="35">
        <v>20</v>
      </c>
      <c r="I528" s="35" t="s">
        <v>1275</v>
      </c>
    </row>
    <row r="529" spans="2:9">
      <c r="B529" s="110" t="s">
        <v>1276</v>
      </c>
      <c r="C529" s="108">
        <v>5.2402880202391499E-8</v>
      </c>
      <c r="D529" s="111">
        <v>0.31430166601981702</v>
      </c>
      <c r="E529" s="35">
        <v>0.26200000000000001</v>
      </c>
      <c r="F529" s="35">
        <v>5.7000000000000002E-2</v>
      </c>
      <c r="G529" s="35">
        <v>9.4382827532527404E-4</v>
      </c>
      <c r="H529" s="35">
        <v>20</v>
      </c>
      <c r="I529" s="35" t="s">
        <v>1276</v>
      </c>
    </row>
    <row r="530" spans="2:9">
      <c r="B530" s="110" t="s">
        <v>1277</v>
      </c>
      <c r="C530" s="108">
        <v>5.57258952563281E-8</v>
      </c>
      <c r="D530" s="111">
        <v>0.38451853876701098</v>
      </c>
      <c r="E530" s="35">
        <v>0.92900000000000005</v>
      </c>
      <c r="F530" s="35">
        <v>0.52</v>
      </c>
      <c r="G530" s="35">
        <v>1.00367909946173E-3</v>
      </c>
      <c r="H530" s="35">
        <v>20</v>
      </c>
      <c r="I530" s="35" t="s">
        <v>1278</v>
      </c>
    </row>
    <row r="531" spans="2:9">
      <c r="B531" s="110" t="s">
        <v>1279</v>
      </c>
      <c r="C531" s="108">
        <v>5.6421774163733998E-8</v>
      </c>
      <c r="D531" s="111">
        <v>0.35204714674517001</v>
      </c>
      <c r="E531" s="35">
        <v>0.97599999999999998</v>
      </c>
      <c r="F531" s="35">
        <v>0.93100000000000005</v>
      </c>
      <c r="G531" s="35">
        <v>1.01621257446301E-3</v>
      </c>
      <c r="H531" s="35">
        <v>20</v>
      </c>
      <c r="I531" s="35" t="s">
        <v>1280</v>
      </c>
    </row>
    <row r="532" spans="2:9">
      <c r="B532" s="110" t="s">
        <v>1281</v>
      </c>
      <c r="C532" s="108">
        <v>5.7581877634326903E-8</v>
      </c>
      <c r="D532" s="111">
        <v>0.41563912648868201</v>
      </c>
      <c r="E532" s="35">
        <v>0.95199999999999996</v>
      </c>
      <c r="F532" s="35">
        <v>0.78300000000000003</v>
      </c>
      <c r="G532" s="35">
        <v>1.0371071980718599E-3</v>
      </c>
      <c r="H532" s="35">
        <v>20</v>
      </c>
      <c r="I532" s="35" t="s">
        <v>1282</v>
      </c>
    </row>
    <row r="533" spans="2:9">
      <c r="B533" s="110" t="s">
        <v>1283</v>
      </c>
      <c r="C533" s="108">
        <v>5.8672339780257201E-8</v>
      </c>
      <c r="D533" s="111">
        <v>0.46051065521528001</v>
      </c>
      <c r="E533" s="35">
        <v>0.95199999999999996</v>
      </c>
      <c r="F533" s="35">
        <v>0.65400000000000003</v>
      </c>
      <c r="G533" s="35">
        <v>1.05674751178221E-3</v>
      </c>
      <c r="H533" s="35">
        <v>20</v>
      </c>
      <c r="I533" s="35" t="s">
        <v>1284</v>
      </c>
    </row>
    <row r="534" spans="2:9">
      <c r="B534" s="110" t="s">
        <v>1285</v>
      </c>
      <c r="C534" s="108">
        <v>6.4606011194120499E-8</v>
      </c>
      <c r="D534" s="111">
        <v>0.31786929822495302</v>
      </c>
      <c r="E534" s="35">
        <v>0.69</v>
      </c>
      <c r="F534" s="35">
        <v>0.25600000000000001</v>
      </c>
      <c r="G534" s="35">
        <v>1.1636188676173E-3</v>
      </c>
      <c r="H534" s="35">
        <v>20</v>
      </c>
      <c r="I534" s="35" t="s">
        <v>1286</v>
      </c>
    </row>
    <row r="535" spans="2:9">
      <c r="B535" s="110" t="s">
        <v>1287</v>
      </c>
      <c r="C535" s="108">
        <v>7.0525215832646401E-8</v>
      </c>
      <c r="D535" s="111">
        <v>0.39806458485576901</v>
      </c>
      <c r="E535" s="35">
        <v>0.69</v>
      </c>
      <c r="F535" s="35">
        <v>0.25900000000000001</v>
      </c>
      <c r="G535" s="35">
        <v>1.2702296623617901E-3</v>
      </c>
      <c r="H535" s="35">
        <v>20</v>
      </c>
      <c r="I535" s="35" t="s">
        <v>1287</v>
      </c>
    </row>
    <row r="536" spans="2:9">
      <c r="B536" s="110" t="s">
        <v>1288</v>
      </c>
      <c r="C536" s="108">
        <v>7.8145286836592003E-8</v>
      </c>
      <c r="D536" s="111">
        <v>0.30487273393626801</v>
      </c>
      <c r="E536" s="35">
        <v>0.78600000000000003</v>
      </c>
      <c r="F536" s="35">
        <v>0.33900000000000002</v>
      </c>
      <c r="G536" s="35">
        <v>1.4074747612138601E-3</v>
      </c>
      <c r="H536" s="35">
        <v>20</v>
      </c>
      <c r="I536" s="35" t="s">
        <v>1289</v>
      </c>
    </row>
    <row r="537" spans="2:9">
      <c r="B537" s="110" t="s">
        <v>1290</v>
      </c>
      <c r="C537" s="108">
        <v>8.1308979202996098E-8</v>
      </c>
      <c r="D537" s="111">
        <v>0.39661413005615098</v>
      </c>
      <c r="E537" s="35">
        <v>0.83299999999999996</v>
      </c>
      <c r="F537" s="35">
        <v>0.34300000000000003</v>
      </c>
      <c r="G537" s="35">
        <v>1.4644560244251601E-3</v>
      </c>
      <c r="H537" s="35">
        <v>20</v>
      </c>
      <c r="I537" s="35" t="s">
        <v>1291</v>
      </c>
    </row>
    <row r="538" spans="2:9">
      <c r="B538" s="110" t="s">
        <v>1292</v>
      </c>
      <c r="C538" s="108">
        <v>8.9258538861832397E-8</v>
      </c>
      <c r="D538" s="111">
        <v>0.44031937588568798</v>
      </c>
      <c r="E538" s="35">
        <v>0.97599999999999998</v>
      </c>
      <c r="F538" s="35">
        <v>0.86199999999999999</v>
      </c>
      <c r="G538" s="35">
        <v>1.60763554344046E-3</v>
      </c>
      <c r="H538" s="35">
        <v>20</v>
      </c>
      <c r="I538" s="35" t="s">
        <v>1293</v>
      </c>
    </row>
    <row r="539" spans="2:9">
      <c r="B539" s="110" t="s">
        <v>1294</v>
      </c>
      <c r="C539" s="108">
        <v>9.8625350843431506E-8</v>
      </c>
      <c r="D539" s="111">
        <v>0.34613120691273402</v>
      </c>
      <c r="E539" s="35">
        <v>0.66700000000000004</v>
      </c>
      <c r="F539" s="35">
        <v>0.26800000000000002</v>
      </c>
      <c r="G539" s="35">
        <v>1.77634119404105E-3</v>
      </c>
      <c r="H539" s="35">
        <v>20</v>
      </c>
      <c r="I539" s="35" t="s">
        <v>1294</v>
      </c>
    </row>
    <row r="540" spans="2:9">
      <c r="B540" s="110" t="s">
        <v>1295</v>
      </c>
      <c r="C540" s="108">
        <v>1.17556331610951E-7</v>
      </c>
      <c r="D540" s="111">
        <v>0.64901523120522897</v>
      </c>
      <c r="E540" s="35">
        <v>0.92900000000000005</v>
      </c>
      <c r="F540" s="35">
        <v>0.64800000000000002</v>
      </c>
      <c r="G540" s="35">
        <v>2.1173070886448399E-3</v>
      </c>
      <c r="H540" s="35">
        <v>20</v>
      </c>
      <c r="I540" s="35" t="s">
        <v>1296</v>
      </c>
    </row>
    <row r="541" spans="2:9">
      <c r="B541" s="110" t="s">
        <v>1297</v>
      </c>
      <c r="C541" s="108">
        <v>1.2357848968622501E-7</v>
      </c>
      <c r="D541" s="111">
        <v>0.35895373298428401</v>
      </c>
      <c r="E541" s="35">
        <v>0.88100000000000001</v>
      </c>
      <c r="F541" s="35">
        <v>0.39200000000000002</v>
      </c>
      <c r="G541" s="35">
        <v>2.2257721777385899E-3</v>
      </c>
      <c r="H541" s="35">
        <v>20</v>
      </c>
      <c r="I541" s="35" t="s">
        <v>1298</v>
      </c>
    </row>
    <row r="542" spans="2:9">
      <c r="B542" s="110" t="s">
        <v>1299</v>
      </c>
      <c r="C542" s="108">
        <v>1.3523232335284E-7</v>
      </c>
      <c r="D542" s="111">
        <v>0.50081653582854702</v>
      </c>
      <c r="E542" s="35">
        <v>1</v>
      </c>
      <c r="F542" s="35">
        <v>0.93899999999999995</v>
      </c>
      <c r="G542" s="35">
        <v>2.4356693759080002E-3</v>
      </c>
      <c r="H542" s="35">
        <v>20</v>
      </c>
      <c r="I542" s="35" t="s">
        <v>1300</v>
      </c>
    </row>
    <row r="543" spans="2:9">
      <c r="B543" s="110" t="s">
        <v>1301</v>
      </c>
      <c r="C543" s="108">
        <v>1.51785565972015E-7</v>
      </c>
      <c r="D543" s="111">
        <v>0.36210743225281899</v>
      </c>
      <c r="E543" s="35">
        <v>1</v>
      </c>
      <c r="F543" s="35">
        <v>0.95099999999999996</v>
      </c>
      <c r="G543" s="35">
        <v>2.7338098287219598E-3</v>
      </c>
      <c r="H543" s="35">
        <v>20</v>
      </c>
      <c r="I543" s="35" t="s">
        <v>1302</v>
      </c>
    </row>
    <row r="544" spans="2:9">
      <c r="B544" s="110" t="s">
        <v>1303</v>
      </c>
      <c r="C544" s="108">
        <v>1.52176546122922E-7</v>
      </c>
      <c r="D544" s="111">
        <v>0.40751156250908499</v>
      </c>
      <c r="E544" s="35">
        <v>0.88100000000000001</v>
      </c>
      <c r="F544" s="35">
        <v>0.44700000000000001</v>
      </c>
      <c r="G544" s="35">
        <v>2.7408517722199502E-3</v>
      </c>
      <c r="H544" s="35">
        <v>20</v>
      </c>
      <c r="I544" s="35" t="s">
        <v>1304</v>
      </c>
    </row>
    <row r="545" spans="2:9">
      <c r="B545" s="110" t="s">
        <v>1305</v>
      </c>
      <c r="C545" s="108">
        <v>1.6653386583081101E-7</v>
      </c>
      <c r="D545" s="111">
        <v>0.29469941884438899</v>
      </c>
      <c r="E545" s="35">
        <v>1</v>
      </c>
      <c r="F545" s="35">
        <v>0.96499999999999997</v>
      </c>
      <c r="G545" s="35">
        <v>2.9994414574787301E-3</v>
      </c>
      <c r="H545" s="35">
        <v>20</v>
      </c>
      <c r="I545" s="35" t="s">
        <v>1306</v>
      </c>
    </row>
    <row r="546" spans="2:9">
      <c r="B546" s="110" t="s">
        <v>1307</v>
      </c>
      <c r="C546" s="108">
        <v>1.7208802627704199E-7</v>
      </c>
      <c r="D546" s="111">
        <v>0.26377274028860398</v>
      </c>
      <c r="E546" s="35">
        <v>0.83299999999999996</v>
      </c>
      <c r="F546" s="35">
        <v>0.379</v>
      </c>
      <c r="G546" s="35">
        <v>3.0994774412758E-3</v>
      </c>
      <c r="H546" s="35">
        <v>20</v>
      </c>
      <c r="I546" s="35" t="s">
        <v>1308</v>
      </c>
    </row>
    <row r="547" spans="2:9">
      <c r="B547" s="110" t="s">
        <v>1309</v>
      </c>
      <c r="C547" s="108">
        <v>1.8259391132805599E-7</v>
      </c>
      <c r="D547" s="111">
        <v>0.34454733840909302</v>
      </c>
      <c r="E547" s="35">
        <v>0.92900000000000005</v>
      </c>
      <c r="F547" s="35">
        <v>0.86</v>
      </c>
      <c r="G547" s="35">
        <v>3.2886989369296199E-3</v>
      </c>
      <c r="H547" s="35">
        <v>20</v>
      </c>
      <c r="I547" s="35" t="s">
        <v>1310</v>
      </c>
    </row>
    <row r="548" spans="2:9">
      <c r="B548" s="110" t="s">
        <v>1311</v>
      </c>
      <c r="C548" s="108">
        <v>1.8786511428299401E-7</v>
      </c>
      <c r="D548" s="111">
        <v>0.34430435719351099</v>
      </c>
      <c r="E548" s="35">
        <v>0.92900000000000005</v>
      </c>
      <c r="F548" s="35">
        <v>0.48699999999999999</v>
      </c>
      <c r="G548" s="35">
        <v>3.3836385733509999E-3</v>
      </c>
      <c r="H548" s="35">
        <v>20</v>
      </c>
      <c r="I548" s="35" t="s">
        <v>1312</v>
      </c>
    </row>
    <row r="549" spans="2:9">
      <c r="B549" s="110" t="s">
        <v>1313</v>
      </c>
      <c r="C549" s="108">
        <v>1.92428889545813E-7</v>
      </c>
      <c r="D549" s="111">
        <v>0.31131425913789801</v>
      </c>
      <c r="E549" s="35">
        <v>0.83299999999999996</v>
      </c>
      <c r="F549" s="35">
        <v>0.42299999999999999</v>
      </c>
      <c r="G549" s="35">
        <v>3.46583672960963E-3</v>
      </c>
      <c r="H549" s="35">
        <v>20</v>
      </c>
      <c r="I549" s="35" t="s">
        <v>1314</v>
      </c>
    </row>
    <row r="550" spans="2:9">
      <c r="B550" s="110" t="s">
        <v>1315</v>
      </c>
      <c r="C550" s="108">
        <v>1.9785576162241699E-7</v>
      </c>
      <c r="D550" s="111">
        <v>0.29727781133860398</v>
      </c>
      <c r="E550" s="35">
        <v>0.40500000000000003</v>
      </c>
      <c r="F550" s="35">
        <v>0.11899999999999999</v>
      </c>
      <c r="G550" s="35">
        <v>3.5635801225813498E-3</v>
      </c>
      <c r="H550" s="35">
        <v>20</v>
      </c>
      <c r="I550" s="35" t="s">
        <v>1315</v>
      </c>
    </row>
    <row r="551" spans="2:9">
      <c r="B551" s="110" t="s">
        <v>1316</v>
      </c>
      <c r="C551" s="108">
        <v>2.0960651932725399E-7</v>
      </c>
      <c r="D551" s="111">
        <v>0.337756895936492</v>
      </c>
      <c r="E551" s="35">
        <v>1</v>
      </c>
      <c r="F551" s="35">
        <v>0.92400000000000004</v>
      </c>
      <c r="G551" s="35">
        <v>3.7752230196031701E-3</v>
      </c>
      <c r="H551" s="35">
        <v>20</v>
      </c>
      <c r="I551" s="35" t="s">
        <v>1317</v>
      </c>
    </row>
    <row r="552" spans="2:9">
      <c r="B552" s="110" t="s">
        <v>1318</v>
      </c>
      <c r="C552" s="108">
        <v>2.1386700660066599E-7</v>
      </c>
      <c r="D552" s="111">
        <v>0.28784323548201202</v>
      </c>
      <c r="E552" s="35">
        <v>0.88100000000000001</v>
      </c>
      <c r="F552" s="35">
        <v>0.42899999999999999</v>
      </c>
      <c r="G552" s="35">
        <v>3.8519586558846E-3</v>
      </c>
      <c r="H552" s="35">
        <v>20</v>
      </c>
      <c r="I552" s="35" t="s">
        <v>1318</v>
      </c>
    </row>
    <row r="553" spans="2:9">
      <c r="B553" s="110" t="s">
        <v>1319</v>
      </c>
      <c r="C553" s="108">
        <v>2.17577240099375E-7</v>
      </c>
      <c r="D553" s="111">
        <v>0.33460718343873502</v>
      </c>
      <c r="E553" s="35">
        <v>0.90500000000000003</v>
      </c>
      <c r="F553" s="35">
        <v>0.51600000000000001</v>
      </c>
      <c r="G553" s="35">
        <v>3.91878367142984E-3</v>
      </c>
      <c r="H553" s="35">
        <v>20</v>
      </c>
      <c r="I553" s="35" t="s">
        <v>1320</v>
      </c>
    </row>
    <row r="554" spans="2:9">
      <c r="B554" s="110" t="s">
        <v>1321</v>
      </c>
      <c r="C554" s="108">
        <v>2.2115626323610501E-7</v>
      </c>
      <c r="D554" s="111">
        <v>0.33652358403738197</v>
      </c>
      <c r="E554" s="35">
        <v>1</v>
      </c>
      <c r="F554" s="35">
        <v>0.91900000000000004</v>
      </c>
      <c r="G554" s="35">
        <v>3.9832454571454897E-3</v>
      </c>
      <c r="H554" s="35">
        <v>20</v>
      </c>
      <c r="I554" s="35" t="s">
        <v>1322</v>
      </c>
    </row>
    <row r="555" spans="2:9">
      <c r="B555" s="110" t="s">
        <v>1323</v>
      </c>
      <c r="C555" s="108">
        <v>2.2947086279458999E-7</v>
      </c>
      <c r="D555" s="111">
        <v>0.28925940754927898</v>
      </c>
      <c r="E555" s="35">
        <v>1</v>
      </c>
      <c r="F555" s="35">
        <v>0.97</v>
      </c>
      <c r="G555" s="35">
        <v>4.1329997097933604E-3</v>
      </c>
      <c r="H555" s="35">
        <v>20</v>
      </c>
      <c r="I555" s="35" t="s">
        <v>1324</v>
      </c>
    </row>
    <row r="556" spans="2:9">
      <c r="B556" s="110" t="s">
        <v>1325</v>
      </c>
      <c r="C556" s="108">
        <v>2.3057265710459E-7</v>
      </c>
      <c r="D556" s="111">
        <v>0.36609362119143102</v>
      </c>
      <c r="E556" s="35">
        <v>0.97599999999999998</v>
      </c>
      <c r="F556" s="35">
        <v>0.85199999999999998</v>
      </c>
      <c r="G556" s="35">
        <v>4.15284412711077E-3</v>
      </c>
      <c r="H556" s="35">
        <v>20</v>
      </c>
      <c r="I556" s="35" t="s">
        <v>1325</v>
      </c>
    </row>
    <row r="557" spans="2:9">
      <c r="B557" s="110" t="s">
        <v>1326</v>
      </c>
      <c r="C557" s="108">
        <v>2.31536351141084E-7</v>
      </c>
      <c r="D557" s="111">
        <v>0.53390665995651898</v>
      </c>
      <c r="E557" s="35">
        <v>0.31</v>
      </c>
      <c r="F557" s="35">
        <v>8.4000000000000005E-2</v>
      </c>
      <c r="G557" s="35">
        <v>4.17020122040207E-3</v>
      </c>
      <c r="H557" s="35">
        <v>20</v>
      </c>
      <c r="I557" s="35" t="s">
        <v>1326</v>
      </c>
    </row>
    <row r="558" spans="2:9">
      <c r="B558" s="110" t="s">
        <v>1327</v>
      </c>
      <c r="C558" s="108">
        <v>2.3956891921968098E-7</v>
      </c>
      <c r="D558" s="111">
        <v>0.45440425373945398</v>
      </c>
      <c r="E558" s="35">
        <v>0.95199999999999996</v>
      </c>
      <c r="F558" s="35">
        <v>0.52400000000000002</v>
      </c>
      <c r="G558" s="35">
        <v>4.3148758040656701E-3</v>
      </c>
      <c r="H558" s="35">
        <v>20</v>
      </c>
      <c r="I558" s="35" t="s">
        <v>1328</v>
      </c>
    </row>
    <row r="559" spans="2:9">
      <c r="B559" s="110" t="s">
        <v>1329</v>
      </c>
      <c r="C559" s="108">
        <v>2.48944749052677E-7</v>
      </c>
      <c r="D559" s="111">
        <v>0.53133207001778004</v>
      </c>
      <c r="E559" s="35">
        <v>0.90500000000000003</v>
      </c>
      <c r="F559" s="35">
        <v>0.47099999999999997</v>
      </c>
      <c r="G559" s="35">
        <v>4.4837438751877696E-3</v>
      </c>
      <c r="H559" s="35">
        <v>20</v>
      </c>
      <c r="I559" s="35" t="s">
        <v>1330</v>
      </c>
    </row>
    <row r="560" spans="2:9">
      <c r="B560" s="110" t="s">
        <v>1331</v>
      </c>
      <c r="C560" s="108">
        <v>2.7048177990221102E-7</v>
      </c>
      <c r="D560" s="111">
        <v>0.27869763973015099</v>
      </c>
      <c r="E560" s="35">
        <v>0.85699999999999998</v>
      </c>
      <c r="F560" s="35">
        <v>0.42899999999999999</v>
      </c>
      <c r="G560" s="35">
        <v>4.8716473378187198E-3</v>
      </c>
      <c r="H560" s="35">
        <v>20</v>
      </c>
      <c r="I560" s="35" t="s">
        <v>1332</v>
      </c>
    </row>
    <row r="561" spans="2:9">
      <c r="B561" s="110" t="s">
        <v>1333</v>
      </c>
      <c r="C561" s="108">
        <v>2.7258537220630703E-7</v>
      </c>
      <c r="D561" s="111">
        <v>0.39792106941379002</v>
      </c>
      <c r="E561" s="35">
        <v>0.95199999999999996</v>
      </c>
      <c r="F561" s="35">
        <v>0.81599999999999995</v>
      </c>
      <c r="G561" s="35">
        <v>4.9095351388077904E-3</v>
      </c>
      <c r="H561" s="35">
        <v>20</v>
      </c>
      <c r="I561" s="35" t="s">
        <v>1334</v>
      </c>
    </row>
    <row r="562" spans="2:9">
      <c r="B562" s="110" t="s">
        <v>1335</v>
      </c>
      <c r="C562" s="108">
        <v>2.72750647154129E-7</v>
      </c>
      <c r="D562" s="111">
        <v>0.32106663781869899</v>
      </c>
      <c r="E562" s="35">
        <v>1</v>
      </c>
      <c r="F562" s="35">
        <v>0.97399999999999998</v>
      </c>
      <c r="G562" s="35">
        <v>4.9125119058930104E-3</v>
      </c>
      <c r="H562" s="35">
        <v>20</v>
      </c>
      <c r="I562" s="35" t="s">
        <v>1336</v>
      </c>
    </row>
    <row r="563" spans="2:9">
      <c r="B563" s="110" t="s">
        <v>1337</v>
      </c>
      <c r="C563" s="108">
        <v>2.8423964996183202E-7</v>
      </c>
      <c r="D563" s="111">
        <v>0.302858331419599</v>
      </c>
      <c r="E563" s="35">
        <v>0.26200000000000001</v>
      </c>
      <c r="F563" s="35">
        <v>6.2E-2</v>
      </c>
      <c r="G563" s="35">
        <v>5.1194403354625504E-3</v>
      </c>
      <c r="H563" s="35">
        <v>20</v>
      </c>
      <c r="I563" s="35" t="s">
        <v>1337</v>
      </c>
    </row>
    <row r="564" spans="2:9">
      <c r="B564" s="110" t="s">
        <v>1338</v>
      </c>
      <c r="C564" s="108">
        <v>2.9516096434174498E-7</v>
      </c>
      <c r="D564" s="111">
        <v>0.28542295523814798</v>
      </c>
      <c r="E564" s="35">
        <v>0.90500000000000003</v>
      </c>
      <c r="F564" s="35">
        <v>0.40500000000000003</v>
      </c>
      <c r="G564" s="35">
        <v>5.3161441287591701E-3</v>
      </c>
      <c r="H564" s="35">
        <v>20</v>
      </c>
      <c r="I564" s="35" t="s">
        <v>1339</v>
      </c>
    </row>
    <row r="565" spans="2:9">
      <c r="B565" s="110" t="s">
        <v>1340</v>
      </c>
      <c r="C565" s="108">
        <v>3.1535035425276002E-7</v>
      </c>
      <c r="D565" s="111">
        <v>0.29044528000998898</v>
      </c>
      <c r="E565" s="35">
        <v>0.90500000000000003</v>
      </c>
      <c r="F565" s="35">
        <v>0.38700000000000001</v>
      </c>
      <c r="G565" s="35">
        <v>5.6797752304464698E-3</v>
      </c>
      <c r="H565" s="35">
        <v>20</v>
      </c>
      <c r="I565" s="35" t="s">
        <v>1341</v>
      </c>
    </row>
    <row r="566" spans="2:9">
      <c r="B566" s="110" t="s">
        <v>1342</v>
      </c>
      <c r="C566" s="108">
        <v>3.50571262508365E-7</v>
      </c>
      <c r="D566" s="111">
        <v>0.30117460336380297</v>
      </c>
      <c r="E566" s="35">
        <v>0.97599999999999998</v>
      </c>
      <c r="F566" s="35">
        <v>0.95699999999999996</v>
      </c>
      <c r="G566" s="35">
        <v>6.3141390090381598E-3</v>
      </c>
      <c r="H566" s="35">
        <v>20</v>
      </c>
      <c r="I566" s="35" t="s">
        <v>1343</v>
      </c>
    </row>
    <row r="567" spans="2:9">
      <c r="B567" s="110" t="s">
        <v>1344</v>
      </c>
      <c r="C567" s="108">
        <v>3.5172578660745598E-7</v>
      </c>
      <c r="D567" s="111">
        <v>0.295044379582101</v>
      </c>
      <c r="E567" s="35">
        <v>0.90500000000000003</v>
      </c>
      <c r="F567" s="35">
        <v>0.47099999999999997</v>
      </c>
      <c r="G567" s="35">
        <v>6.3349331425868903E-3</v>
      </c>
      <c r="H567" s="35">
        <v>20</v>
      </c>
      <c r="I567" s="35" t="s">
        <v>1345</v>
      </c>
    </row>
    <row r="568" spans="2:9">
      <c r="B568" s="110" t="s">
        <v>1346</v>
      </c>
      <c r="C568" s="108">
        <v>3.5462112517545503E-7</v>
      </c>
      <c r="D568" s="111">
        <v>0.34217846848600098</v>
      </c>
      <c r="E568" s="35">
        <v>0.73799999999999999</v>
      </c>
      <c r="F568" s="35">
        <v>0.32300000000000001</v>
      </c>
      <c r="G568" s="35">
        <v>6.3870810855351104E-3</v>
      </c>
      <c r="H568" s="35">
        <v>20</v>
      </c>
      <c r="I568" s="35" t="s">
        <v>1346</v>
      </c>
    </row>
    <row r="569" spans="2:9">
      <c r="B569" s="110" t="s">
        <v>1347</v>
      </c>
      <c r="C569" s="108">
        <v>3.5740979048963401E-7</v>
      </c>
      <c r="D569" s="111">
        <v>0.40742265221042001</v>
      </c>
      <c r="E569" s="35">
        <v>1</v>
      </c>
      <c r="F569" s="35">
        <v>0.81200000000000006</v>
      </c>
      <c r="G569" s="35">
        <v>6.4373077365087999E-3</v>
      </c>
      <c r="H569" s="35">
        <v>20</v>
      </c>
      <c r="I569" s="35" t="s">
        <v>1348</v>
      </c>
    </row>
    <row r="570" spans="2:9">
      <c r="B570" s="110" t="s">
        <v>1349</v>
      </c>
      <c r="C570" s="108">
        <v>3.8310492159095699E-7</v>
      </c>
      <c r="D570" s="111">
        <v>0.31241399027738798</v>
      </c>
      <c r="E570" s="35">
        <v>0.76200000000000001</v>
      </c>
      <c r="F570" s="35">
        <v>0.314</v>
      </c>
      <c r="G570" s="35">
        <v>6.9001027427747202E-3</v>
      </c>
      <c r="H570" s="35">
        <v>20</v>
      </c>
      <c r="I570" s="35" t="s">
        <v>1349</v>
      </c>
    </row>
    <row r="571" spans="2:9">
      <c r="B571" s="110" t="s">
        <v>1350</v>
      </c>
      <c r="C571" s="108">
        <v>3.83310071428528E-7</v>
      </c>
      <c r="D571" s="111">
        <v>0.30393068339309098</v>
      </c>
      <c r="E571" s="35">
        <v>1</v>
      </c>
      <c r="F571" s="35">
        <v>0.94199999999999995</v>
      </c>
      <c r="G571" s="35">
        <v>6.90379769649922E-3</v>
      </c>
      <c r="H571" s="35">
        <v>20</v>
      </c>
      <c r="I571" s="35" t="s">
        <v>1351</v>
      </c>
    </row>
    <row r="572" spans="2:9">
      <c r="B572" s="110" t="s">
        <v>1352</v>
      </c>
      <c r="C572" s="108">
        <v>4.0103861406794702E-7</v>
      </c>
      <c r="D572" s="111">
        <v>0.301168330472803</v>
      </c>
      <c r="E572" s="35">
        <v>0.26200000000000001</v>
      </c>
      <c r="F572" s="35">
        <v>6.2E-2</v>
      </c>
      <c r="G572" s="35">
        <v>7.2231064779777997E-3</v>
      </c>
      <c r="H572" s="35">
        <v>20</v>
      </c>
      <c r="I572" s="35" t="s">
        <v>1352</v>
      </c>
    </row>
    <row r="573" spans="2:9">
      <c r="B573" s="110" t="s">
        <v>1353</v>
      </c>
      <c r="C573" s="108">
        <v>4.1188212733436201E-7</v>
      </c>
      <c r="D573" s="111">
        <v>0.32991337671225801</v>
      </c>
      <c r="E573" s="35">
        <v>0.90500000000000003</v>
      </c>
      <c r="F573" s="35">
        <v>0.49</v>
      </c>
      <c r="G573" s="35">
        <v>7.4184089954191903E-3</v>
      </c>
      <c r="H573" s="35">
        <v>20</v>
      </c>
      <c r="I573" s="35" t="s">
        <v>1354</v>
      </c>
    </row>
    <row r="574" spans="2:9">
      <c r="B574" s="110" t="s">
        <v>1355</v>
      </c>
      <c r="C574" s="108">
        <v>4.2585812244895303E-7</v>
      </c>
      <c r="D574" s="111">
        <v>0.63316598196743501</v>
      </c>
      <c r="E574" s="35">
        <v>0.95199999999999996</v>
      </c>
      <c r="F574" s="35">
        <v>0.748</v>
      </c>
      <c r="G574" s="35">
        <v>7.6701306434280997E-3</v>
      </c>
      <c r="H574" s="35">
        <v>20</v>
      </c>
      <c r="I574" s="35" t="s">
        <v>1356</v>
      </c>
    </row>
    <row r="575" spans="2:9">
      <c r="B575" s="110" t="s">
        <v>1357</v>
      </c>
      <c r="C575" s="108">
        <v>4.4753470936128101E-7</v>
      </c>
      <c r="D575" s="111">
        <v>0.25556823957590602</v>
      </c>
      <c r="E575" s="35">
        <v>0.71399999999999997</v>
      </c>
      <c r="F575" s="35">
        <v>0.28399999999999997</v>
      </c>
      <c r="G575" s="35">
        <v>8.0605476503060308E-3</v>
      </c>
      <c r="H575" s="35">
        <v>20</v>
      </c>
      <c r="I575" s="35" t="s">
        <v>1357</v>
      </c>
    </row>
    <row r="576" spans="2:9">
      <c r="B576" s="110" t="s">
        <v>1358</v>
      </c>
      <c r="C576" s="108">
        <v>4.5223113746427799E-7</v>
      </c>
      <c r="D576" s="111">
        <v>0.41112798449710503</v>
      </c>
      <c r="E576" s="35">
        <v>0.95199999999999996</v>
      </c>
      <c r="F576" s="35">
        <v>0.66100000000000003</v>
      </c>
      <c r="G576" s="35">
        <v>8.1451350168691098E-3</v>
      </c>
      <c r="H576" s="35">
        <v>20</v>
      </c>
      <c r="I576" s="35" t="s">
        <v>1359</v>
      </c>
    </row>
    <row r="577" spans="2:9">
      <c r="B577" s="110" t="s">
        <v>1360</v>
      </c>
      <c r="C577" s="108">
        <v>4.8689793793622603E-7</v>
      </c>
      <c r="D577" s="111">
        <v>0.36028114831923402</v>
      </c>
      <c r="E577" s="35">
        <v>0.61899999999999999</v>
      </c>
      <c r="F577" s="35">
        <v>0.23699999999999999</v>
      </c>
      <c r="G577" s="35">
        <v>8.7695187601693602E-3</v>
      </c>
      <c r="H577" s="35">
        <v>20</v>
      </c>
      <c r="I577" s="35" t="s">
        <v>1361</v>
      </c>
    </row>
    <row r="578" spans="2:9">
      <c r="B578" s="110" t="s">
        <v>1362</v>
      </c>
      <c r="C578" s="108">
        <v>5.3003785188133396E-7</v>
      </c>
      <c r="D578" s="111">
        <v>0.42079889510361401</v>
      </c>
      <c r="E578" s="35">
        <v>0.47599999999999998</v>
      </c>
      <c r="F578" s="35">
        <v>0.157</v>
      </c>
      <c r="G578" s="35">
        <v>9.5465117502346996E-3</v>
      </c>
      <c r="H578" s="35">
        <v>20</v>
      </c>
      <c r="I578" s="35" t="s">
        <v>1363</v>
      </c>
    </row>
    <row r="579" spans="2:9">
      <c r="B579" s="110" t="s">
        <v>1364</v>
      </c>
      <c r="C579" s="108">
        <v>5.4152404837601403E-7</v>
      </c>
      <c r="D579" s="111">
        <v>0.28818238463158102</v>
      </c>
      <c r="E579" s="35">
        <v>0.54800000000000004</v>
      </c>
      <c r="F579" s="35">
        <v>0.20100000000000001</v>
      </c>
      <c r="G579" s="35">
        <v>9.7533896353003795E-3</v>
      </c>
      <c r="H579" s="35">
        <v>20</v>
      </c>
      <c r="I579" s="35" t="s">
        <v>1364</v>
      </c>
    </row>
    <row r="580" spans="2:9">
      <c r="B580" s="110" t="s">
        <v>1365</v>
      </c>
      <c r="C580" s="108">
        <v>5.5508703013711203E-7</v>
      </c>
      <c r="D580" s="111">
        <v>0.35422600051719999</v>
      </c>
      <c r="E580" s="35">
        <v>0.95199999999999996</v>
      </c>
      <c r="F580" s="35">
        <v>0.53700000000000003</v>
      </c>
      <c r="G580" s="35">
        <v>9.9976724997995307E-3</v>
      </c>
      <c r="H580" s="35">
        <v>20</v>
      </c>
      <c r="I580" s="35" t="s">
        <v>1366</v>
      </c>
    </row>
    <row r="581" spans="2:9">
      <c r="B581" s="110" t="s">
        <v>1367</v>
      </c>
      <c r="C581" s="108">
        <v>5.8124377347195004E-7</v>
      </c>
      <c r="D581" s="111">
        <v>0.29912842806342599</v>
      </c>
      <c r="E581" s="35">
        <v>0.85699999999999998</v>
      </c>
      <c r="F581" s="35">
        <v>0.39200000000000002</v>
      </c>
      <c r="G581" s="35">
        <v>1.04687816040033E-2</v>
      </c>
      <c r="H581" s="35">
        <v>20</v>
      </c>
      <c r="I581" s="35" t="s">
        <v>1368</v>
      </c>
    </row>
    <row r="582" spans="2:9">
      <c r="B582" s="110" t="s">
        <v>1369</v>
      </c>
      <c r="C582" s="108">
        <v>6.0745379658017396E-7</v>
      </c>
      <c r="D582" s="111">
        <v>0.27523497264365998</v>
      </c>
      <c r="E582" s="35">
        <v>1</v>
      </c>
      <c r="F582" s="35">
        <v>0.89</v>
      </c>
      <c r="G582" s="35">
        <v>1.09408503302055E-2</v>
      </c>
      <c r="H582" s="35">
        <v>20</v>
      </c>
      <c r="I582" s="35" t="s">
        <v>1370</v>
      </c>
    </row>
    <row r="583" spans="2:9">
      <c r="B583" s="110" t="s">
        <v>1371</v>
      </c>
      <c r="C583" s="108">
        <v>6.4307103946108896E-7</v>
      </c>
      <c r="D583" s="111">
        <v>0.315832814338942</v>
      </c>
      <c r="E583" s="35">
        <v>0.85699999999999998</v>
      </c>
      <c r="F583" s="35">
        <v>0.40500000000000003</v>
      </c>
      <c r="G583" s="35">
        <v>1.15823524917337E-2</v>
      </c>
      <c r="H583" s="35">
        <v>20</v>
      </c>
      <c r="I583" s="35" t="s">
        <v>1371</v>
      </c>
    </row>
    <row r="584" spans="2:9">
      <c r="B584" s="110" t="s">
        <v>1372</v>
      </c>
      <c r="C584" s="108">
        <v>6.8571860376460498E-7</v>
      </c>
      <c r="D584" s="111">
        <v>0.28368830562681902</v>
      </c>
      <c r="E584" s="35">
        <v>0.35699999999999998</v>
      </c>
      <c r="F584" s="35">
        <v>0.10299999999999999</v>
      </c>
      <c r="G584" s="35">
        <v>1.2350477772404301E-2</v>
      </c>
      <c r="H584" s="35">
        <v>20</v>
      </c>
      <c r="I584" s="35" t="s">
        <v>1372</v>
      </c>
    </row>
    <row r="585" spans="2:9">
      <c r="B585" s="110" t="s">
        <v>1373</v>
      </c>
      <c r="C585" s="108">
        <v>7.4433233775824696E-7</v>
      </c>
      <c r="D585" s="111">
        <v>0.426615092511413</v>
      </c>
      <c r="E585" s="35">
        <v>0.85699999999999998</v>
      </c>
      <c r="F585" s="35">
        <v>0.38800000000000001</v>
      </c>
      <c r="G585" s="35">
        <v>1.34061697353638E-2</v>
      </c>
      <c r="H585" s="35">
        <v>20</v>
      </c>
      <c r="I585" s="35" t="s">
        <v>1373</v>
      </c>
    </row>
    <row r="586" spans="2:9">
      <c r="B586" s="110" t="s">
        <v>1374</v>
      </c>
      <c r="C586" s="108">
        <v>7.59336692527939E-7</v>
      </c>
      <c r="D586" s="111">
        <v>0.36368308316155701</v>
      </c>
      <c r="E586" s="35">
        <v>0.61899999999999999</v>
      </c>
      <c r="F586" s="35">
        <v>0.23200000000000001</v>
      </c>
      <c r="G586" s="35">
        <v>1.36764131691207E-2</v>
      </c>
      <c r="H586" s="35">
        <v>20</v>
      </c>
      <c r="I586" s="35" t="s">
        <v>1375</v>
      </c>
    </row>
    <row r="587" spans="2:9">
      <c r="B587" s="110" t="s">
        <v>1376</v>
      </c>
      <c r="C587" s="108">
        <v>7.63156738044866E-7</v>
      </c>
      <c r="D587" s="111">
        <v>0.25025399444720497</v>
      </c>
      <c r="E587" s="35">
        <v>0.31</v>
      </c>
      <c r="F587" s="35">
        <v>8.3000000000000004E-2</v>
      </c>
      <c r="G587" s="35">
        <v>1.3745216008926101E-2</v>
      </c>
      <c r="H587" s="35">
        <v>20</v>
      </c>
      <c r="I587" s="35" t="s">
        <v>1376</v>
      </c>
    </row>
    <row r="588" spans="2:9">
      <c r="B588" s="110" t="s">
        <v>1377</v>
      </c>
      <c r="C588" s="108">
        <v>8.4287303856169596E-7</v>
      </c>
      <c r="D588" s="111">
        <v>0.28606672306612602</v>
      </c>
      <c r="E588" s="35">
        <v>0.26200000000000001</v>
      </c>
      <c r="F588" s="35">
        <v>6.5000000000000002E-2</v>
      </c>
      <c r="G588" s="35">
        <v>1.51809862975347E-2</v>
      </c>
      <c r="H588" s="35">
        <v>20</v>
      </c>
      <c r="I588" s="35" t="s">
        <v>1378</v>
      </c>
    </row>
    <row r="589" spans="2:9">
      <c r="B589" s="110" t="s">
        <v>1379</v>
      </c>
      <c r="C589" s="108">
        <v>9.3084202203773301E-7</v>
      </c>
      <c r="D589" s="111">
        <v>0.33927052659761697</v>
      </c>
      <c r="E589" s="35">
        <v>0.95199999999999996</v>
      </c>
      <c r="F589" s="35">
        <v>0.51400000000000001</v>
      </c>
      <c r="G589" s="35">
        <v>1.67653956589216E-2</v>
      </c>
      <c r="H589" s="35">
        <v>20</v>
      </c>
      <c r="I589" s="35" t="s">
        <v>1380</v>
      </c>
    </row>
    <row r="590" spans="2:9">
      <c r="B590" s="110" t="s">
        <v>1381</v>
      </c>
      <c r="C590" s="108">
        <v>9.759873003747199E-7</v>
      </c>
      <c r="D590" s="111">
        <v>0.27591155147799801</v>
      </c>
      <c r="E590" s="35">
        <v>0.81</v>
      </c>
      <c r="F590" s="35">
        <v>0.40300000000000002</v>
      </c>
      <c r="G590" s="35">
        <v>1.7578507267049098E-2</v>
      </c>
      <c r="H590" s="35">
        <v>20</v>
      </c>
      <c r="I590" s="35" t="s">
        <v>1382</v>
      </c>
    </row>
    <row r="591" spans="2:9">
      <c r="B591" s="110" t="s">
        <v>1383</v>
      </c>
      <c r="C591" s="108">
        <v>1.03722590458984E-6</v>
      </c>
      <c r="D591" s="111">
        <v>0.38470572705768702</v>
      </c>
      <c r="E591" s="35">
        <v>0.97599999999999998</v>
      </c>
      <c r="F591" s="35">
        <v>0.60899999999999999</v>
      </c>
      <c r="G591" s="35">
        <v>1.8681475767567599E-2</v>
      </c>
      <c r="H591" s="35">
        <v>20</v>
      </c>
      <c r="I591" s="35" t="s">
        <v>1384</v>
      </c>
    </row>
    <row r="592" spans="2:9">
      <c r="B592" s="110" t="s">
        <v>1385</v>
      </c>
      <c r="C592" s="108">
        <v>1.1053454811589899E-6</v>
      </c>
      <c r="D592" s="111">
        <v>0.36543436995341</v>
      </c>
      <c r="E592" s="35">
        <v>0.95199999999999996</v>
      </c>
      <c r="F592" s="35">
        <v>0.70099999999999996</v>
      </c>
      <c r="G592" s="35">
        <v>1.9908377461154599E-2</v>
      </c>
      <c r="H592" s="35">
        <v>20</v>
      </c>
      <c r="I592" s="35" t="s">
        <v>1386</v>
      </c>
    </row>
    <row r="593" spans="2:9">
      <c r="B593" s="110" t="s">
        <v>1387</v>
      </c>
      <c r="C593" s="108">
        <v>1.1932627274971199E-6</v>
      </c>
      <c r="D593" s="111">
        <v>0.25334075825104502</v>
      </c>
      <c r="E593" s="35">
        <v>0.42899999999999999</v>
      </c>
      <c r="F593" s="35">
        <v>0.14799999999999999</v>
      </c>
      <c r="G593" s="35">
        <v>2.1491854984950601E-2</v>
      </c>
      <c r="H593" s="35">
        <v>20</v>
      </c>
      <c r="I593" s="35" t="s">
        <v>1387</v>
      </c>
    </row>
    <row r="594" spans="2:9">
      <c r="B594" s="110" t="s">
        <v>1388</v>
      </c>
      <c r="C594" s="108">
        <v>1.23811462710249E-6</v>
      </c>
      <c r="D594" s="111">
        <v>0.27871486369212101</v>
      </c>
      <c r="E594" s="35">
        <v>0.31</v>
      </c>
      <c r="F594" s="35">
        <v>8.5000000000000006E-2</v>
      </c>
      <c r="G594" s="35">
        <v>2.2299682548743E-2</v>
      </c>
      <c r="H594" s="35">
        <v>20</v>
      </c>
      <c r="I594" s="35" t="s">
        <v>1388</v>
      </c>
    </row>
    <row r="595" spans="2:9">
      <c r="B595" s="110" t="s">
        <v>1389</v>
      </c>
      <c r="C595" s="108">
        <v>1.3420399425541801E-6</v>
      </c>
      <c r="D595" s="111">
        <v>0.25956840202862103</v>
      </c>
      <c r="E595" s="35">
        <v>0.71399999999999997</v>
      </c>
      <c r="F595" s="35">
        <v>0.318</v>
      </c>
      <c r="G595" s="35">
        <v>2.4171481405343299E-2</v>
      </c>
      <c r="H595" s="35">
        <v>20</v>
      </c>
      <c r="I595" s="35" t="s">
        <v>1390</v>
      </c>
    </row>
    <row r="596" spans="2:9">
      <c r="B596" s="110" t="s">
        <v>1391</v>
      </c>
      <c r="C596" s="108">
        <v>1.8496555149976001E-6</v>
      </c>
      <c r="D596" s="111">
        <v>0.317492621367716</v>
      </c>
      <c r="E596" s="35">
        <v>0.90500000000000003</v>
      </c>
      <c r="F596" s="35">
        <v>0.53800000000000003</v>
      </c>
      <c r="G596" s="35">
        <v>3.3314145480621803E-2</v>
      </c>
      <c r="H596" s="35">
        <v>20</v>
      </c>
      <c r="I596" s="35" t="s">
        <v>1392</v>
      </c>
    </row>
    <row r="597" spans="2:9">
      <c r="B597" s="110" t="s">
        <v>1393</v>
      </c>
      <c r="C597" s="108">
        <v>1.88946157076879E-6</v>
      </c>
      <c r="D597" s="111">
        <v>0.31704780374341901</v>
      </c>
      <c r="E597" s="35">
        <v>0.92900000000000005</v>
      </c>
      <c r="F597" s="35">
        <v>0.45700000000000002</v>
      </c>
      <c r="G597" s="35">
        <v>3.40310923511166E-2</v>
      </c>
      <c r="H597" s="35">
        <v>20</v>
      </c>
      <c r="I597" s="35" t="s">
        <v>1394</v>
      </c>
    </row>
    <row r="598" spans="2:9">
      <c r="B598" s="110" t="s">
        <v>1395</v>
      </c>
      <c r="C598" s="108">
        <v>1.9188694800626201E-6</v>
      </c>
      <c r="D598" s="111">
        <v>0.302439105049288</v>
      </c>
      <c r="E598" s="35">
        <v>0.85699999999999998</v>
      </c>
      <c r="F598" s="35">
        <v>0.37</v>
      </c>
      <c r="G598" s="35">
        <v>3.4560758205407799E-2</v>
      </c>
      <c r="H598" s="35">
        <v>20</v>
      </c>
      <c r="I598" s="35" t="s">
        <v>1396</v>
      </c>
    </row>
    <row r="599" spans="2:9">
      <c r="B599" s="110" t="s">
        <v>1397</v>
      </c>
      <c r="C599" s="108">
        <v>1.9221412866901898E-6</v>
      </c>
      <c r="D599" s="111">
        <v>0.38049295563354202</v>
      </c>
      <c r="E599" s="35">
        <v>0.66700000000000004</v>
      </c>
      <c r="F599" s="35">
        <v>0.30399999999999999</v>
      </c>
      <c r="G599" s="35">
        <v>3.4619686714576998E-2</v>
      </c>
      <c r="H599" s="35">
        <v>20</v>
      </c>
      <c r="I599" s="35" t="s">
        <v>1398</v>
      </c>
    </row>
    <row r="600" spans="2:9">
      <c r="B600" s="110" t="s">
        <v>1399</v>
      </c>
      <c r="C600" s="108">
        <v>1.9260305171730801E-6</v>
      </c>
      <c r="D600" s="111">
        <v>0.28626716547866099</v>
      </c>
      <c r="E600" s="35">
        <v>0.85699999999999998</v>
      </c>
      <c r="F600" s="35">
        <v>0.438</v>
      </c>
      <c r="G600" s="35">
        <v>3.4689735644804397E-2</v>
      </c>
      <c r="H600" s="35">
        <v>20</v>
      </c>
      <c r="I600" s="35" t="s">
        <v>1399</v>
      </c>
    </row>
    <row r="601" spans="2:9">
      <c r="B601" s="110" t="s">
        <v>1400</v>
      </c>
      <c r="C601" s="108">
        <v>1.93762402403008E-6</v>
      </c>
      <c r="D601" s="111">
        <v>0.27044042600312701</v>
      </c>
      <c r="E601" s="35">
        <v>0.66700000000000004</v>
      </c>
      <c r="F601" s="35">
        <v>0.28000000000000003</v>
      </c>
      <c r="G601" s="35">
        <v>3.4898546296805701E-2</v>
      </c>
      <c r="H601" s="35">
        <v>20</v>
      </c>
      <c r="I601" s="35" t="s">
        <v>1400</v>
      </c>
    </row>
    <row r="602" spans="2:9">
      <c r="B602" s="110" t="s">
        <v>1401</v>
      </c>
      <c r="C602" s="108">
        <v>1.94215840661023E-6</v>
      </c>
      <c r="D602" s="111">
        <v>0.36844992103016999</v>
      </c>
      <c r="E602" s="35">
        <v>0.90500000000000003</v>
      </c>
      <c r="F602" s="35">
        <v>0.501</v>
      </c>
      <c r="G602" s="35">
        <v>3.49802150614568E-2</v>
      </c>
      <c r="H602" s="35">
        <v>20</v>
      </c>
      <c r="I602" s="35" t="s">
        <v>1402</v>
      </c>
    </row>
    <row r="603" spans="2:9">
      <c r="B603" s="110" t="s">
        <v>1403</v>
      </c>
      <c r="C603" s="108">
        <v>1.9422736200142598E-6</v>
      </c>
      <c r="D603" s="111">
        <v>0.33458857691164101</v>
      </c>
      <c r="E603" s="35">
        <v>0.81</v>
      </c>
      <c r="F603" s="35">
        <v>0.38900000000000001</v>
      </c>
      <c r="G603" s="35">
        <v>3.4982290170076799E-2</v>
      </c>
      <c r="H603" s="35">
        <v>20</v>
      </c>
      <c r="I603" s="35" t="s">
        <v>1404</v>
      </c>
    </row>
    <row r="604" spans="2:9">
      <c r="B604" s="110" t="s">
        <v>1405</v>
      </c>
      <c r="C604" s="108">
        <v>1.96239207483091E-6</v>
      </c>
      <c r="D604" s="111">
        <v>0.37799599396536698</v>
      </c>
      <c r="E604" s="35">
        <v>0.90500000000000003</v>
      </c>
      <c r="F604" s="35">
        <v>0.57599999999999996</v>
      </c>
      <c r="G604" s="35">
        <v>3.5344643659779497E-2</v>
      </c>
      <c r="H604" s="35">
        <v>20</v>
      </c>
      <c r="I604" s="35" t="s">
        <v>1406</v>
      </c>
    </row>
    <row r="605" spans="2:9">
      <c r="B605" s="110" t="s">
        <v>1407</v>
      </c>
      <c r="C605" s="108">
        <v>1.9975140019399599E-6</v>
      </c>
      <c r="D605" s="111">
        <v>0.28813590387493199</v>
      </c>
      <c r="E605" s="35">
        <v>0.90500000000000003</v>
      </c>
      <c r="F605" s="35">
        <v>0.52</v>
      </c>
      <c r="G605" s="35">
        <v>3.5977224688940601E-2</v>
      </c>
      <c r="H605" s="35">
        <v>20</v>
      </c>
      <c r="I605" s="35" t="s">
        <v>1408</v>
      </c>
    </row>
    <row r="606" spans="2:9">
      <c r="B606" s="110" t="s">
        <v>1409</v>
      </c>
      <c r="C606" s="108">
        <v>2.0755561572602299E-6</v>
      </c>
      <c r="D606" s="111">
        <v>0.301768317357129</v>
      </c>
      <c r="E606" s="35">
        <v>0.81</v>
      </c>
      <c r="F606" s="35">
        <v>0.41399999999999998</v>
      </c>
      <c r="G606" s="35">
        <v>3.7382841948414E-2</v>
      </c>
      <c r="H606" s="35">
        <v>20</v>
      </c>
      <c r="I606" s="35" t="s">
        <v>1410</v>
      </c>
    </row>
    <row r="607" spans="2:9">
      <c r="B607" s="110" t="s">
        <v>1411</v>
      </c>
      <c r="C607" s="108">
        <v>2.2661103282430099E-6</v>
      </c>
      <c r="D607" s="111">
        <v>0.34790749507685398</v>
      </c>
      <c r="E607" s="35">
        <v>0.76200000000000001</v>
      </c>
      <c r="F607" s="35">
        <v>0.40500000000000003</v>
      </c>
      <c r="G607" s="35">
        <v>4.0814913121984799E-2</v>
      </c>
      <c r="H607" s="35">
        <v>20</v>
      </c>
      <c r="I607" s="35" t="s">
        <v>1411</v>
      </c>
    </row>
    <row r="608" spans="2:9">
      <c r="B608" s="110" t="s">
        <v>1412</v>
      </c>
      <c r="C608" s="108">
        <v>2.29004341788094E-6</v>
      </c>
      <c r="D608" s="111">
        <v>0.33748985650079999</v>
      </c>
      <c r="E608" s="35">
        <v>0.97599999999999998</v>
      </c>
      <c r="F608" s="35">
        <v>0.59699999999999998</v>
      </c>
      <c r="G608" s="35">
        <v>4.1245971999453603E-2</v>
      </c>
      <c r="H608" s="35">
        <v>20</v>
      </c>
      <c r="I608" s="35" t="s">
        <v>1413</v>
      </c>
    </row>
    <row r="609" spans="2:9">
      <c r="B609" s="110" t="s">
        <v>1414</v>
      </c>
      <c r="C609" s="108">
        <v>2.3368927400592901E-6</v>
      </c>
      <c r="D609" s="111">
        <v>0.264138215691958</v>
      </c>
      <c r="E609" s="35">
        <v>0.66700000000000004</v>
      </c>
      <c r="F609" s="35">
        <v>0.28999999999999998</v>
      </c>
      <c r="G609" s="35">
        <v>4.2089775141207902E-2</v>
      </c>
      <c r="H609" s="35">
        <v>20</v>
      </c>
      <c r="I609" s="35" t="s">
        <v>1415</v>
      </c>
    </row>
    <row r="610" spans="2:9">
      <c r="B610" s="110" t="s">
        <v>1416</v>
      </c>
      <c r="C610" s="108">
        <v>2.4177469388088402E-6</v>
      </c>
      <c r="D610" s="111">
        <v>0.412769853735168</v>
      </c>
      <c r="E610" s="35">
        <v>0.78600000000000003</v>
      </c>
      <c r="F610" s="35">
        <v>0.36699999999999999</v>
      </c>
      <c r="G610" s="35">
        <v>4.3546040114885998E-2</v>
      </c>
      <c r="H610" s="35">
        <v>20</v>
      </c>
      <c r="I610" s="35" t="s">
        <v>1416</v>
      </c>
    </row>
    <row r="611" spans="2:9">
      <c r="B611" s="110" t="s">
        <v>1417</v>
      </c>
      <c r="C611" s="108">
        <v>2.4629604926824102E-6</v>
      </c>
      <c r="D611" s="111">
        <v>0.35373920408590398</v>
      </c>
      <c r="E611" s="35">
        <v>0.76200000000000001</v>
      </c>
      <c r="F611" s="35">
        <v>0.38800000000000001</v>
      </c>
      <c r="G611" s="35">
        <v>4.4360381433702897E-2</v>
      </c>
      <c r="H611" s="35">
        <v>20</v>
      </c>
      <c r="I611" s="35" t="s">
        <v>1418</v>
      </c>
    </row>
    <row r="612" spans="2:9">
      <c r="B612" s="110" t="s">
        <v>1419</v>
      </c>
      <c r="C612" s="108">
        <v>2.4870236252425201E-6</v>
      </c>
      <c r="D612" s="111">
        <v>0.34919049533648699</v>
      </c>
      <c r="E612" s="35">
        <v>0.83299999999999996</v>
      </c>
      <c r="F612" s="35">
        <v>0.36799999999999999</v>
      </c>
      <c r="G612" s="35">
        <v>4.4793782514243097E-2</v>
      </c>
      <c r="H612" s="35">
        <v>20</v>
      </c>
      <c r="I612" s="35" t="s">
        <v>1420</v>
      </c>
    </row>
    <row r="613" spans="2:9">
      <c r="B613" s="110" t="s">
        <v>1421</v>
      </c>
      <c r="C613" s="108">
        <v>2.5137637063492099E-6</v>
      </c>
      <c r="D613" s="111">
        <v>0.26388682219062198</v>
      </c>
      <c r="E613" s="35">
        <v>1</v>
      </c>
      <c r="F613" s="35">
        <v>0.94599999999999995</v>
      </c>
      <c r="G613" s="35">
        <v>4.5275398115055702E-2</v>
      </c>
      <c r="H613" s="35">
        <v>20</v>
      </c>
      <c r="I613" s="35" t="s">
        <v>1422</v>
      </c>
    </row>
    <row r="614" spans="2:9">
      <c r="B614" s="110" t="s">
        <v>1423</v>
      </c>
      <c r="C614" s="108">
        <v>2.61163541193844E-6</v>
      </c>
      <c r="D614" s="111">
        <v>0.26399255786472398</v>
      </c>
      <c r="E614" s="35">
        <v>0.83299999999999996</v>
      </c>
      <c r="F614" s="35">
        <v>0.42299999999999999</v>
      </c>
      <c r="G614" s="35">
        <v>4.7038165404423203E-2</v>
      </c>
      <c r="H614" s="35">
        <v>20</v>
      </c>
      <c r="I614" s="35" t="s">
        <v>1424</v>
      </c>
    </row>
    <row r="615" spans="2:9">
      <c r="B615" s="110" t="s">
        <v>1425</v>
      </c>
      <c r="C615" s="108">
        <v>2.6986618754367399E-6</v>
      </c>
      <c r="D615" s="111">
        <v>0.404794471604565</v>
      </c>
      <c r="E615" s="35">
        <v>0.85699999999999998</v>
      </c>
      <c r="F615" s="35">
        <v>0.48199999999999998</v>
      </c>
      <c r="G615" s="35">
        <v>4.8605599038491203E-2</v>
      </c>
      <c r="H615" s="35">
        <v>20</v>
      </c>
      <c r="I615" s="35" t="s">
        <v>1426</v>
      </c>
    </row>
    <row r="616" spans="2:9">
      <c r="B616" s="110" t="s">
        <v>1427</v>
      </c>
      <c r="C616" s="108">
        <v>2.7821615946163698E-6</v>
      </c>
      <c r="D616" s="111">
        <v>0.288048450606674</v>
      </c>
      <c r="E616" s="35">
        <v>0.90500000000000003</v>
      </c>
      <c r="F616" s="35">
        <v>0.47099999999999997</v>
      </c>
      <c r="G616" s="35">
        <v>5.0109512480635499E-2</v>
      </c>
      <c r="H616" s="35">
        <v>20</v>
      </c>
      <c r="I616" s="35" t="s">
        <v>1427</v>
      </c>
    </row>
    <row r="617" spans="2:9">
      <c r="B617" s="110" t="s">
        <v>1428</v>
      </c>
      <c r="C617" s="108">
        <v>2.8149430326382302E-6</v>
      </c>
      <c r="D617" s="111">
        <v>0.41516682445184999</v>
      </c>
      <c r="E617" s="35">
        <v>0.97599999999999998</v>
      </c>
      <c r="F617" s="35">
        <v>0.69299999999999995</v>
      </c>
      <c r="G617" s="35">
        <v>5.06999389608472E-2</v>
      </c>
      <c r="H617" s="35">
        <v>20</v>
      </c>
      <c r="I617" s="35" t="s">
        <v>1429</v>
      </c>
    </row>
    <row r="618" spans="2:9">
      <c r="B618" s="110" t="s">
        <v>1430</v>
      </c>
      <c r="C618" s="108">
        <v>2.8568306373406101E-6</v>
      </c>
      <c r="D618" s="111">
        <v>0.939851872710048</v>
      </c>
      <c r="E618" s="35">
        <v>0.33300000000000002</v>
      </c>
      <c r="F618" s="35">
        <v>0.113</v>
      </c>
      <c r="G618" s="35">
        <v>5.1454376609141803E-2</v>
      </c>
      <c r="H618" s="35">
        <v>20</v>
      </c>
      <c r="I618" s="35" t="s">
        <v>1431</v>
      </c>
    </row>
    <row r="619" spans="2:9">
      <c r="B619" s="110" t="s">
        <v>1432</v>
      </c>
      <c r="C619" s="108">
        <v>2.9298813950035398E-6</v>
      </c>
      <c r="D619" s="111">
        <v>0.34209649606918802</v>
      </c>
      <c r="E619" s="35">
        <v>0.90500000000000003</v>
      </c>
      <c r="F619" s="35">
        <v>0.53</v>
      </c>
      <c r="G619" s="35">
        <v>5.2770093805408702E-2</v>
      </c>
      <c r="H619" s="35">
        <v>20</v>
      </c>
      <c r="I619" s="35" t="s">
        <v>1433</v>
      </c>
    </row>
    <row r="620" spans="2:9">
      <c r="B620" s="110" t="s">
        <v>1434</v>
      </c>
      <c r="C620" s="108">
        <v>3.3858025779029898E-6</v>
      </c>
      <c r="D620" s="111">
        <v>0.34962617606277202</v>
      </c>
      <c r="E620" s="35">
        <v>0.92900000000000005</v>
      </c>
      <c r="F620" s="35">
        <v>0.67600000000000005</v>
      </c>
      <c r="G620" s="35">
        <v>6.0981690230610702E-2</v>
      </c>
      <c r="H620" s="35">
        <v>20</v>
      </c>
      <c r="I620" s="35" t="s">
        <v>1435</v>
      </c>
    </row>
    <row r="621" spans="2:9">
      <c r="B621" s="110" t="s">
        <v>1436</v>
      </c>
      <c r="C621" s="108">
        <v>3.4460433900097999E-6</v>
      </c>
      <c r="D621" s="111">
        <v>0.31315451493184898</v>
      </c>
      <c r="E621" s="35">
        <v>0.90500000000000003</v>
      </c>
      <c r="F621" s="35">
        <v>0.58199999999999996</v>
      </c>
      <c r="G621" s="35">
        <v>6.2066687497466598E-2</v>
      </c>
      <c r="H621" s="35">
        <v>20</v>
      </c>
      <c r="I621" s="35" t="s">
        <v>1437</v>
      </c>
    </row>
    <row r="622" spans="2:9">
      <c r="B622" s="110" t="s">
        <v>1438</v>
      </c>
      <c r="C622" s="108">
        <v>3.47970922119802E-6</v>
      </c>
      <c r="D622" s="111">
        <v>0.35445905985913501</v>
      </c>
      <c r="E622" s="35">
        <v>0.85699999999999998</v>
      </c>
      <c r="F622" s="35">
        <v>0.52800000000000002</v>
      </c>
      <c r="G622" s="35">
        <v>6.2673042782997498E-2</v>
      </c>
      <c r="H622" s="35">
        <v>20</v>
      </c>
      <c r="I622" s="35" t="s">
        <v>1439</v>
      </c>
    </row>
    <row r="623" spans="2:9">
      <c r="B623" s="110" t="s">
        <v>1440</v>
      </c>
      <c r="C623" s="108">
        <v>3.66723211348669E-6</v>
      </c>
      <c r="D623" s="111">
        <v>0.33143380489186802</v>
      </c>
      <c r="E623" s="35">
        <v>0.92900000000000005</v>
      </c>
      <c r="F623" s="35">
        <v>0.51900000000000002</v>
      </c>
      <c r="G623" s="35">
        <v>6.6050517596008704E-2</v>
      </c>
      <c r="H623" s="35">
        <v>20</v>
      </c>
      <c r="I623" s="35" t="s">
        <v>1441</v>
      </c>
    </row>
    <row r="624" spans="2:9">
      <c r="B624" s="110" t="s">
        <v>1442</v>
      </c>
      <c r="C624" s="108">
        <v>4.1908366601614404E-6</v>
      </c>
      <c r="D624" s="111">
        <v>0.32648110054426099</v>
      </c>
      <c r="E624" s="35">
        <v>0.90500000000000003</v>
      </c>
      <c r="F624" s="35">
        <v>0.55300000000000005</v>
      </c>
      <c r="G624" s="35">
        <v>7.5481159086167704E-2</v>
      </c>
      <c r="H624" s="35">
        <v>20</v>
      </c>
      <c r="I624" s="35" t="s">
        <v>1443</v>
      </c>
    </row>
    <row r="625" spans="2:9">
      <c r="B625" s="110" t="s">
        <v>1444</v>
      </c>
      <c r="C625" s="108">
        <v>4.4686934257482404E-6</v>
      </c>
      <c r="D625" s="111">
        <v>0.27252914395898598</v>
      </c>
      <c r="E625" s="35">
        <v>1</v>
      </c>
      <c r="F625" s="35">
        <v>0.97299999999999998</v>
      </c>
      <c r="G625" s="35">
        <v>8.0485637291151504E-2</v>
      </c>
      <c r="H625" s="35">
        <v>20</v>
      </c>
      <c r="I625" s="35" t="s">
        <v>1445</v>
      </c>
    </row>
    <row r="626" spans="2:9">
      <c r="B626" s="110" t="s">
        <v>1446</v>
      </c>
      <c r="C626" s="108">
        <v>4.9711386651659301E-6</v>
      </c>
      <c r="D626" s="111">
        <v>0.27873729528906799</v>
      </c>
      <c r="E626" s="35">
        <v>0.85699999999999998</v>
      </c>
      <c r="F626" s="35">
        <v>0.46700000000000003</v>
      </c>
      <c r="G626" s="35">
        <v>8.95351784983036E-2</v>
      </c>
      <c r="H626" s="35">
        <v>20</v>
      </c>
      <c r="I626" s="35" t="s">
        <v>1446</v>
      </c>
    </row>
    <row r="627" spans="2:9">
      <c r="B627" s="110" t="s">
        <v>1447</v>
      </c>
      <c r="C627" s="108">
        <v>5.8970222914540403E-6</v>
      </c>
      <c r="D627" s="111">
        <v>0.300705980926742</v>
      </c>
      <c r="E627" s="35">
        <v>0.92900000000000005</v>
      </c>
      <c r="F627" s="35">
        <v>0.64900000000000002</v>
      </c>
      <c r="G627" s="35">
        <v>0.106211268491379</v>
      </c>
      <c r="H627" s="35">
        <v>20</v>
      </c>
      <c r="I627" s="35" t="s">
        <v>1448</v>
      </c>
    </row>
    <row r="628" spans="2:9">
      <c r="B628" s="110" t="s">
        <v>1449</v>
      </c>
      <c r="C628" s="108">
        <v>5.9201196543415701E-6</v>
      </c>
      <c r="D628" s="111">
        <v>0.31900460430239502</v>
      </c>
      <c r="E628" s="35">
        <v>0.92900000000000005</v>
      </c>
      <c r="F628" s="35">
        <v>0.59599999999999997</v>
      </c>
      <c r="G628" s="35">
        <v>0.106627275094346</v>
      </c>
      <c r="H628" s="35">
        <v>20</v>
      </c>
      <c r="I628" s="35" t="s">
        <v>1450</v>
      </c>
    </row>
    <row r="629" spans="2:9">
      <c r="B629" s="110" t="s">
        <v>1451</v>
      </c>
      <c r="C629" s="108">
        <v>5.95655884396537E-6</v>
      </c>
      <c r="D629" s="111">
        <v>0.26487997978665101</v>
      </c>
      <c r="E629" s="35">
        <v>0.90500000000000003</v>
      </c>
      <c r="F629" s="35">
        <v>0.55400000000000005</v>
      </c>
      <c r="G629" s="35">
        <v>0.10728358133866001</v>
      </c>
      <c r="H629" s="35">
        <v>20</v>
      </c>
      <c r="I629" s="35" t="s">
        <v>1452</v>
      </c>
    </row>
    <row r="630" spans="2:9">
      <c r="B630" s="110" t="s">
        <v>1453</v>
      </c>
      <c r="C630" s="108">
        <v>6.23296694311354E-6</v>
      </c>
      <c r="D630" s="111">
        <v>0.316148785925081</v>
      </c>
      <c r="E630" s="35">
        <v>0.61899999999999999</v>
      </c>
      <c r="F630" s="35">
        <v>0.26700000000000002</v>
      </c>
      <c r="G630" s="35">
        <v>0.112261967612418</v>
      </c>
      <c r="H630" s="35">
        <v>20</v>
      </c>
      <c r="I630" s="35" t="s">
        <v>1453</v>
      </c>
    </row>
    <row r="631" spans="2:9">
      <c r="B631" s="110" t="s">
        <v>1454</v>
      </c>
      <c r="C631" s="108">
        <v>7.48243682340323E-6</v>
      </c>
      <c r="D631" s="111">
        <v>0.27672332112571402</v>
      </c>
      <c r="E631" s="35">
        <v>0.88100000000000001</v>
      </c>
      <c r="F631" s="35">
        <v>0.48299999999999998</v>
      </c>
      <c r="G631" s="35">
        <v>0.13476616962631599</v>
      </c>
      <c r="H631" s="35">
        <v>20</v>
      </c>
      <c r="I631" s="35" t="s">
        <v>1455</v>
      </c>
    </row>
    <row r="632" spans="2:9">
      <c r="B632" s="110" t="s">
        <v>1456</v>
      </c>
      <c r="C632" s="108">
        <v>8.2569386228529192E-6</v>
      </c>
      <c r="D632" s="111">
        <v>0.31005605403091202</v>
      </c>
      <c r="E632" s="35">
        <v>0.92900000000000005</v>
      </c>
      <c r="F632" s="35">
        <v>0.624</v>
      </c>
      <c r="G632" s="35">
        <v>0.14871572153620399</v>
      </c>
      <c r="H632" s="35">
        <v>20</v>
      </c>
      <c r="I632" s="35" t="s">
        <v>1457</v>
      </c>
    </row>
    <row r="633" spans="2:9">
      <c r="B633" s="110" t="s">
        <v>1458</v>
      </c>
      <c r="C633" s="108">
        <v>8.3277711027065607E-6</v>
      </c>
      <c r="D633" s="111">
        <v>0.40932923672174798</v>
      </c>
      <c r="E633" s="35">
        <v>0.31</v>
      </c>
      <c r="F633" s="35">
        <v>9.2999999999999999E-2</v>
      </c>
      <c r="G633" s="35">
        <v>0.149991485330848</v>
      </c>
      <c r="H633" s="35">
        <v>20</v>
      </c>
      <c r="I633" s="35" t="s">
        <v>1458</v>
      </c>
    </row>
    <row r="634" spans="2:9">
      <c r="B634" s="110" t="s">
        <v>1459</v>
      </c>
      <c r="C634" s="108">
        <v>8.4561093202403602E-6</v>
      </c>
      <c r="D634" s="111">
        <v>0.30346868968795898</v>
      </c>
      <c r="E634" s="35">
        <v>0.88100000000000001</v>
      </c>
      <c r="F634" s="35">
        <v>0.54900000000000004</v>
      </c>
      <c r="G634" s="35">
        <v>0.15230298496684899</v>
      </c>
      <c r="H634" s="35">
        <v>20</v>
      </c>
      <c r="I634" s="35" t="s">
        <v>1460</v>
      </c>
    </row>
    <row r="635" spans="2:9">
      <c r="B635" s="110" t="s">
        <v>1461</v>
      </c>
      <c r="C635" s="108">
        <v>9.2771970790643304E-6</v>
      </c>
      <c r="D635" s="111">
        <v>0.385510680718676</v>
      </c>
      <c r="E635" s="35">
        <v>0.54800000000000004</v>
      </c>
      <c r="F635" s="35">
        <v>0.219</v>
      </c>
      <c r="G635" s="35">
        <v>0.16709159659102801</v>
      </c>
      <c r="H635" s="35">
        <v>20</v>
      </c>
      <c r="I635" s="35" t="s">
        <v>1461</v>
      </c>
    </row>
    <row r="636" spans="2:9">
      <c r="B636" s="110" t="s">
        <v>1462</v>
      </c>
      <c r="C636" s="108">
        <v>9.6765331995725293E-6</v>
      </c>
      <c r="D636" s="111">
        <v>0.36795872495869197</v>
      </c>
      <c r="E636" s="35">
        <v>0.97599999999999998</v>
      </c>
      <c r="F636" s="35">
        <v>0.83899999999999997</v>
      </c>
      <c r="G636" s="35">
        <v>0.17428403945750101</v>
      </c>
      <c r="H636" s="35">
        <v>20</v>
      </c>
      <c r="I636" s="35" t="s">
        <v>1463</v>
      </c>
    </row>
    <row r="637" spans="2:9">
      <c r="B637" s="110" t="s">
        <v>1464</v>
      </c>
      <c r="C637" s="108">
        <v>1.05695330152017E-5</v>
      </c>
      <c r="D637" s="111">
        <v>0.29552764601957499</v>
      </c>
      <c r="E637" s="35">
        <v>1</v>
      </c>
      <c r="F637" s="35">
        <v>0.94899999999999995</v>
      </c>
      <c r="G637" s="35">
        <v>0.19036785913679799</v>
      </c>
      <c r="H637" s="35">
        <v>20</v>
      </c>
      <c r="I637" s="35" t="s">
        <v>1465</v>
      </c>
    </row>
    <row r="638" spans="2:9">
      <c r="B638" s="110" t="s">
        <v>1466</v>
      </c>
      <c r="C638" s="108">
        <v>1.2527565157554201E-5</v>
      </c>
      <c r="D638" s="111">
        <v>0.253661567367299</v>
      </c>
      <c r="E638" s="35">
        <v>0.90500000000000003</v>
      </c>
      <c r="F638" s="35">
        <v>0.58099999999999996</v>
      </c>
      <c r="G638" s="35">
        <v>0.22563397605270799</v>
      </c>
      <c r="H638" s="35">
        <v>20</v>
      </c>
      <c r="I638" s="35" t="s">
        <v>1467</v>
      </c>
    </row>
    <row r="639" spans="2:9">
      <c r="B639" s="110" t="s">
        <v>1468</v>
      </c>
      <c r="C639" s="108">
        <v>1.4602187684058501E-5</v>
      </c>
      <c r="D639" s="111">
        <v>0.25113419429012901</v>
      </c>
      <c r="E639" s="35">
        <v>0.85699999999999998</v>
      </c>
      <c r="F639" s="35">
        <v>0.441</v>
      </c>
      <c r="G639" s="35">
        <v>0.26300000237757698</v>
      </c>
      <c r="H639" s="35">
        <v>20</v>
      </c>
      <c r="I639" s="35" t="s">
        <v>1469</v>
      </c>
    </row>
    <row r="640" spans="2:9">
      <c r="B640" s="110" t="s">
        <v>1470</v>
      </c>
      <c r="C640" s="108">
        <v>1.48958285624796E-5</v>
      </c>
      <c r="D640" s="111">
        <v>0.26950942158117502</v>
      </c>
      <c r="E640" s="35">
        <v>0.81</v>
      </c>
      <c r="F640" s="35">
        <v>0.42299999999999999</v>
      </c>
      <c r="G640" s="35">
        <v>0.26828876823881997</v>
      </c>
      <c r="H640" s="35">
        <v>20</v>
      </c>
      <c r="I640" s="35" t="s">
        <v>1471</v>
      </c>
    </row>
    <row r="641" spans="2:9">
      <c r="B641" s="110" t="s">
        <v>1472</v>
      </c>
      <c r="C641" s="108">
        <v>1.6666999496147901E-5</v>
      </c>
      <c r="D641" s="111">
        <v>0.40706727112024998</v>
      </c>
      <c r="E641" s="35">
        <v>0.97599999999999998</v>
      </c>
      <c r="F641" s="35">
        <v>0.81899999999999995</v>
      </c>
      <c r="G641" s="35">
        <v>0.30018932792511899</v>
      </c>
      <c r="H641" s="35">
        <v>20</v>
      </c>
      <c r="I641" s="35" t="s">
        <v>1473</v>
      </c>
    </row>
    <row r="642" spans="2:9">
      <c r="B642" s="110" t="s">
        <v>1474</v>
      </c>
      <c r="C642" s="108">
        <v>1.75736794901042E-5</v>
      </c>
      <c r="D642" s="111">
        <v>0.32179851202124798</v>
      </c>
      <c r="E642" s="35">
        <v>0.83299999999999996</v>
      </c>
      <c r="F642" s="35">
        <v>0.47</v>
      </c>
      <c r="G642" s="35">
        <v>0.31651954129626703</v>
      </c>
      <c r="H642" s="35">
        <v>20</v>
      </c>
      <c r="I642" s="35" t="s">
        <v>1474</v>
      </c>
    </row>
    <row r="643" spans="2:9">
      <c r="B643" s="110" t="s">
        <v>1475</v>
      </c>
      <c r="C643" s="108">
        <v>1.9700049009582899E-5</v>
      </c>
      <c r="D643" s="111">
        <v>0.35427484037818302</v>
      </c>
      <c r="E643" s="35">
        <v>0.83299999999999996</v>
      </c>
      <c r="F643" s="35">
        <v>0.47699999999999998</v>
      </c>
      <c r="G643" s="35">
        <v>0.35481758271159802</v>
      </c>
      <c r="H643" s="35">
        <v>20</v>
      </c>
      <c r="I643" s="35" t="s">
        <v>1476</v>
      </c>
    </row>
    <row r="644" spans="2:9">
      <c r="B644" s="110" t="s">
        <v>1477</v>
      </c>
      <c r="C644" s="108">
        <v>2.0721131592303599E-5</v>
      </c>
      <c r="D644" s="111">
        <v>0.25449319902887901</v>
      </c>
      <c r="E644" s="35">
        <v>0.38100000000000001</v>
      </c>
      <c r="F644" s="35">
        <v>0.129</v>
      </c>
      <c r="G644" s="35">
        <v>0.37320830110898101</v>
      </c>
      <c r="H644" s="35">
        <v>20</v>
      </c>
      <c r="I644" s="35" t="s">
        <v>1477</v>
      </c>
    </row>
    <row r="645" spans="2:9">
      <c r="B645" s="110" t="s">
        <v>1478</v>
      </c>
      <c r="C645" s="108">
        <v>2.21363195917216E-5</v>
      </c>
      <c r="D645" s="111">
        <v>0.36153359197429502</v>
      </c>
      <c r="E645" s="35">
        <v>0.90500000000000003</v>
      </c>
      <c r="F645" s="35">
        <v>0.53100000000000003</v>
      </c>
      <c r="G645" s="35">
        <v>0.39869725216649798</v>
      </c>
      <c r="H645" s="35">
        <v>20</v>
      </c>
      <c r="I645" s="35" t="s">
        <v>1479</v>
      </c>
    </row>
    <row r="646" spans="2:9">
      <c r="B646" s="110" t="s">
        <v>1480</v>
      </c>
      <c r="C646" s="108">
        <v>2.3671195511957899E-5</v>
      </c>
      <c r="D646" s="111">
        <v>0.30981479274479801</v>
      </c>
      <c r="E646" s="35">
        <v>0.90500000000000003</v>
      </c>
      <c r="F646" s="35">
        <v>0.58699999999999997</v>
      </c>
      <c r="G646" s="35">
        <v>0.42634190236587399</v>
      </c>
      <c r="H646" s="35">
        <v>20</v>
      </c>
      <c r="I646" s="35" t="s">
        <v>1481</v>
      </c>
    </row>
    <row r="647" spans="2:9">
      <c r="B647" s="110" t="s">
        <v>1482</v>
      </c>
      <c r="C647" s="108">
        <v>2.43367284804424E-5</v>
      </c>
      <c r="D647" s="111">
        <v>0.44332204043557499</v>
      </c>
      <c r="E647" s="35">
        <v>0.85699999999999998</v>
      </c>
      <c r="F647" s="35">
        <v>0.56999999999999995</v>
      </c>
      <c r="G647" s="35">
        <v>0.43832881666124901</v>
      </c>
      <c r="H647" s="35">
        <v>20</v>
      </c>
      <c r="I647" s="35" t="s">
        <v>1483</v>
      </c>
    </row>
    <row r="648" spans="2:9">
      <c r="B648" s="110" t="s">
        <v>1484</v>
      </c>
      <c r="C648" s="108">
        <v>2.4720478848964499E-5</v>
      </c>
      <c r="D648" s="111">
        <v>0.29229962874263099</v>
      </c>
      <c r="E648" s="35">
        <v>0.54800000000000004</v>
      </c>
      <c r="F648" s="35">
        <v>0.23</v>
      </c>
      <c r="G648" s="35">
        <v>0.44524054454869999</v>
      </c>
      <c r="H648" s="35">
        <v>20</v>
      </c>
      <c r="I648" s="35" t="s">
        <v>1485</v>
      </c>
    </row>
    <row r="649" spans="2:9">
      <c r="B649" s="110" t="s">
        <v>1486</v>
      </c>
      <c r="C649" s="108">
        <v>2.6747046598666799E-5</v>
      </c>
      <c r="D649" s="111">
        <v>0.46800401681325299</v>
      </c>
      <c r="E649" s="35">
        <v>0.78600000000000003</v>
      </c>
      <c r="F649" s="35">
        <v>0.41699999999999998</v>
      </c>
      <c r="G649" s="35">
        <v>0.48174105628858799</v>
      </c>
      <c r="H649" s="35">
        <v>20</v>
      </c>
      <c r="I649" s="35" t="s">
        <v>1486</v>
      </c>
    </row>
    <row r="650" spans="2:9">
      <c r="B650" s="110" t="s">
        <v>1487</v>
      </c>
      <c r="C650" s="108">
        <v>2.7520846638267402E-5</v>
      </c>
      <c r="D650" s="111">
        <v>0.25988499428984202</v>
      </c>
      <c r="E650" s="35">
        <v>0.73799999999999999</v>
      </c>
      <c r="F650" s="35">
        <v>0.36299999999999999</v>
      </c>
      <c r="G650" s="35">
        <v>0.49567796880183401</v>
      </c>
      <c r="H650" s="35">
        <v>20</v>
      </c>
      <c r="I650" s="35" t="s">
        <v>1488</v>
      </c>
    </row>
    <row r="651" spans="2:9">
      <c r="B651" s="110" t="s">
        <v>1489</v>
      </c>
      <c r="C651" s="108">
        <v>3.04713305431339E-5</v>
      </c>
      <c r="D651" s="111">
        <v>0.50952983676947206</v>
      </c>
      <c r="E651" s="35">
        <v>0.85699999999999998</v>
      </c>
      <c r="F651" s="35">
        <v>0.44700000000000001</v>
      </c>
      <c r="G651" s="35">
        <v>0.54881913441238495</v>
      </c>
      <c r="H651" s="35">
        <v>20</v>
      </c>
      <c r="I651" s="35" t="s">
        <v>1490</v>
      </c>
    </row>
    <row r="652" spans="2:9">
      <c r="B652" s="110" t="s">
        <v>1491</v>
      </c>
      <c r="C652" s="108">
        <v>4.6483891125593003E-5</v>
      </c>
      <c r="D652" s="111">
        <v>0.26526548335072297</v>
      </c>
      <c r="E652" s="35">
        <v>0.97599999999999998</v>
      </c>
      <c r="F652" s="35">
        <v>0.88</v>
      </c>
      <c r="G652" s="35">
        <v>0.83722136306305495</v>
      </c>
      <c r="H652" s="35">
        <v>20</v>
      </c>
      <c r="I652" s="35" t="s">
        <v>1492</v>
      </c>
    </row>
    <row r="653" spans="2:9">
      <c r="B653" s="110" t="s">
        <v>1493</v>
      </c>
      <c r="C653" s="108">
        <v>4.6878408520803998E-5</v>
      </c>
      <c r="D653" s="111">
        <v>0.26099601170536801</v>
      </c>
      <c r="E653" s="35">
        <v>0.90500000000000003</v>
      </c>
      <c r="F653" s="35">
        <v>0.54500000000000004</v>
      </c>
      <c r="G653" s="35">
        <v>0.84432701586820003</v>
      </c>
      <c r="H653" s="35">
        <v>20</v>
      </c>
      <c r="I653" s="35" t="s">
        <v>1494</v>
      </c>
    </row>
    <row r="654" spans="2:9">
      <c r="B654" s="110" t="s">
        <v>1495</v>
      </c>
      <c r="C654" s="108">
        <v>4.7557159028517601E-5</v>
      </c>
      <c r="D654" s="111">
        <v>0.295930430222061</v>
      </c>
      <c r="E654" s="35">
        <v>0.92900000000000005</v>
      </c>
      <c r="F654" s="35">
        <v>0.58199999999999996</v>
      </c>
      <c r="G654" s="35">
        <v>0.85655199126263004</v>
      </c>
      <c r="H654" s="35">
        <v>20</v>
      </c>
      <c r="I654" s="35" t="s">
        <v>1496</v>
      </c>
    </row>
    <row r="655" spans="2:9">
      <c r="B655" s="110" t="s">
        <v>1497</v>
      </c>
      <c r="C655" s="108">
        <v>5.96431176725855E-5</v>
      </c>
      <c r="D655" s="111">
        <v>0.28586501328481201</v>
      </c>
      <c r="E655" s="35">
        <v>0.97599999999999998</v>
      </c>
      <c r="F655" s="35">
        <v>0.78400000000000003</v>
      </c>
      <c r="G655" s="35">
        <v>1</v>
      </c>
      <c r="H655" s="35">
        <v>20</v>
      </c>
      <c r="I655" s="35" t="s">
        <v>1498</v>
      </c>
    </row>
    <row r="656" spans="2:9">
      <c r="B656" s="110" t="s">
        <v>1499</v>
      </c>
      <c r="C656" s="108">
        <v>6.2970502157950206E-5</v>
      </c>
      <c r="D656" s="111">
        <v>0.26877031427925802</v>
      </c>
      <c r="E656" s="35">
        <v>0.88100000000000001</v>
      </c>
      <c r="F656" s="35">
        <v>0.57099999999999995</v>
      </c>
      <c r="G656" s="35">
        <v>1</v>
      </c>
      <c r="H656" s="35">
        <v>20</v>
      </c>
      <c r="I656" s="35" t="s">
        <v>1500</v>
      </c>
    </row>
    <row r="657" spans="2:9">
      <c r="B657" s="110" t="s">
        <v>1501</v>
      </c>
      <c r="C657" s="108">
        <v>6.96507930105129E-5</v>
      </c>
      <c r="D657" s="111">
        <v>0.34847101340823899</v>
      </c>
      <c r="E657" s="35">
        <v>0.97599999999999998</v>
      </c>
      <c r="F657" s="35">
        <v>0.745</v>
      </c>
      <c r="G657" s="35">
        <v>1</v>
      </c>
      <c r="H657" s="35">
        <v>20</v>
      </c>
      <c r="I657" s="35" t="s">
        <v>1502</v>
      </c>
    </row>
    <row r="658" spans="2:9">
      <c r="B658" s="110" t="s">
        <v>1503</v>
      </c>
      <c r="C658" s="108">
        <v>7.7102851624822496E-5</v>
      </c>
      <c r="D658" s="111">
        <v>0.303809970629418</v>
      </c>
      <c r="E658" s="35">
        <v>0.95199999999999996</v>
      </c>
      <c r="F658" s="35">
        <v>0.85299999999999998</v>
      </c>
      <c r="G658" s="35">
        <v>1</v>
      </c>
      <c r="H658" s="35">
        <v>20</v>
      </c>
      <c r="I658" s="35" t="s">
        <v>1504</v>
      </c>
    </row>
    <row r="659" spans="2:9">
      <c r="B659" s="110" t="s">
        <v>1505</v>
      </c>
      <c r="C659" s="108">
        <v>8.7254752257938899E-5</v>
      </c>
      <c r="D659" s="111">
        <v>0.37867783122619197</v>
      </c>
      <c r="E659" s="35">
        <v>0.92900000000000005</v>
      </c>
      <c r="F659" s="35">
        <v>0.69</v>
      </c>
      <c r="G659" s="35">
        <v>1</v>
      </c>
      <c r="H659" s="35">
        <v>20</v>
      </c>
      <c r="I659" s="35" t="s">
        <v>1506</v>
      </c>
    </row>
    <row r="660" spans="2:9">
      <c r="B660" s="110" t="s">
        <v>1507</v>
      </c>
      <c r="C660" s="35">
        <v>1.4451924673963601E-4</v>
      </c>
      <c r="D660" s="111">
        <v>0.25566988259657902</v>
      </c>
      <c r="E660" s="35">
        <v>0.31</v>
      </c>
      <c r="F660" s="35">
        <v>0.109</v>
      </c>
      <c r="G660" s="35">
        <v>1</v>
      </c>
      <c r="H660" s="35">
        <v>20</v>
      </c>
      <c r="I660" s="35" t="s">
        <v>1508</v>
      </c>
    </row>
    <row r="661" spans="2:9">
      <c r="B661" s="110" t="s">
        <v>1509</v>
      </c>
      <c r="C661" s="35">
        <v>1.66224353225666E-4</v>
      </c>
      <c r="D661" s="111">
        <v>0.32785312613002499</v>
      </c>
      <c r="E661" s="35">
        <v>0.90500000000000003</v>
      </c>
      <c r="F661" s="35">
        <v>0.53700000000000003</v>
      </c>
      <c r="G661" s="35">
        <v>1</v>
      </c>
      <c r="H661" s="35">
        <v>20</v>
      </c>
      <c r="I661" s="35" t="s">
        <v>1510</v>
      </c>
    </row>
    <row r="662" spans="2:9">
      <c r="B662" s="110" t="s">
        <v>1511</v>
      </c>
      <c r="C662" s="35">
        <v>2.1639037448285801E-4</v>
      </c>
      <c r="D662" s="111">
        <v>0.40933212240406303</v>
      </c>
      <c r="E662" s="35">
        <v>0.83299999999999996</v>
      </c>
      <c r="F662" s="35">
        <v>0.58899999999999997</v>
      </c>
      <c r="G662" s="35">
        <v>1</v>
      </c>
      <c r="H662" s="35">
        <v>20</v>
      </c>
      <c r="I662" s="35" t="s">
        <v>1512</v>
      </c>
    </row>
    <row r="663" spans="2:9">
      <c r="B663" s="110" t="s">
        <v>1513</v>
      </c>
      <c r="C663" s="35">
        <v>2.95986274965003E-4</v>
      </c>
      <c r="D663" s="111">
        <v>0.27182191868452799</v>
      </c>
      <c r="E663" s="35">
        <v>0.92900000000000005</v>
      </c>
      <c r="F663" s="35">
        <v>0.73499999999999999</v>
      </c>
      <c r="G663" s="35">
        <v>1</v>
      </c>
      <c r="H663" s="35">
        <v>20</v>
      </c>
      <c r="I663" s="35" t="s">
        <v>1514</v>
      </c>
    </row>
    <row r="664" spans="2:9">
      <c r="B664" s="110" t="s">
        <v>1515</v>
      </c>
      <c r="C664" s="35">
        <v>2.9939418456285401E-4</v>
      </c>
      <c r="D664" s="111">
        <v>0.25507548863586199</v>
      </c>
      <c r="E664" s="35">
        <v>0.85699999999999998</v>
      </c>
      <c r="F664" s="35">
        <v>0.436</v>
      </c>
      <c r="G664" s="35">
        <v>1</v>
      </c>
      <c r="H664" s="35">
        <v>20</v>
      </c>
      <c r="I664" s="35" t="s">
        <v>1516</v>
      </c>
    </row>
    <row r="665" spans="2:9">
      <c r="B665" s="110" t="s">
        <v>1517</v>
      </c>
      <c r="C665" s="35">
        <v>3.3991637065248099E-4</v>
      </c>
      <c r="D665" s="111">
        <v>0.25384854543131502</v>
      </c>
      <c r="E665" s="35">
        <v>0.85699999999999998</v>
      </c>
      <c r="F665" s="35">
        <v>0.57799999999999996</v>
      </c>
      <c r="G665" s="35">
        <v>1</v>
      </c>
      <c r="H665" s="35">
        <v>20</v>
      </c>
      <c r="I665" s="35" t="s">
        <v>1518</v>
      </c>
    </row>
    <row r="666" spans="2:9">
      <c r="B666" s="110" t="s">
        <v>1519</v>
      </c>
      <c r="C666" s="35">
        <v>3.7210434482871999E-4</v>
      </c>
      <c r="D666" s="111">
        <v>0.27382124390523999</v>
      </c>
      <c r="E666" s="35">
        <v>0.28599999999999998</v>
      </c>
      <c r="F666" s="35">
        <v>0.10299999999999999</v>
      </c>
      <c r="G666" s="35">
        <v>1</v>
      </c>
      <c r="H666" s="35">
        <v>20</v>
      </c>
      <c r="I666" s="35" t="s">
        <v>1519</v>
      </c>
    </row>
    <row r="667" spans="2:9">
      <c r="B667" s="110" t="s">
        <v>1520</v>
      </c>
      <c r="C667" s="35">
        <v>6.2522750719857796E-4</v>
      </c>
      <c r="D667" s="111">
        <v>0.36168382181950698</v>
      </c>
      <c r="E667" s="35">
        <v>0.95199999999999996</v>
      </c>
      <c r="F667" s="35">
        <v>0.63800000000000001</v>
      </c>
      <c r="G667" s="35">
        <v>1</v>
      </c>
      <c r="H667" s="35">
        <v>20</v>
      </c>
      <c r="I667" s="35" t="s">
        <v>1521</v>
      </c>
    </row>
    <row r="668" spans="2:9">
      <c r="B668" s="110" t="s">
        <v>1522</v>
      </c>
      <c r="C668" s="35">
        <v>9.781567156974091E-4</v>
      </c>
      <c r="D668" s="111">
        <v>0.26255373636202001</v>
      </c>
      <c r="E668" s="35">
        <v>0.85699999999999998</v>
      </c>
      <c r="F668" s="35">
        <v>0.56299999999999994</v>
      </c>
      <c r="G668" s="35">
        <v>1</v>
      </c>
      <c r="H668" s="35">
        <v>20</v>
      </c>
      <c r="I668" s="35" t="s">
        <v>1523</v>
      </c>
    </row>
    <row r="669" spans="2:9">
      <c r="B669" s="110" t="s">
        <v>1524</v>
      </c>
      <c r="C669" s="35">
        <v>1.2935314880952399E-3</v>
      </c>
      <c r="D669" s="111">
        <v>0.27020302677297298</v>
      </c>
      <c r="E669" s="35">
        <v>0.85699999999999998</v>
      </c>
      <c r="F669" s="35">
        <v>0.48299999999999998</v>
      </c>
      <c r="G669" s="35">
        <v>1</v>
      </c>
      <c r="H669" s="35">
        <v>20</v>
      </c>
      <c r="I669" s="35" t="s">
        <v>1524</v>
      </c>
    </row>
    <row r="670" spans="2:9">
      <c r="B670" s="110" t="s">
        <v>1525</v>
      </c>
      <c r="C670" s="35">
        <v>1.9867129831493699E-3</v>
      </c>
      <c r="D670" s="111">
        <v>0.82015265417831595</v>
      </c>
      <c r="E670" s="35">
        <v>0.40500000000000003</v>
      </c>
      <c r="F670" s="35">
        <v>0.22</v>
      </c>
      <c r="G670" s="35">
        <v>1</v>
      </c>
      <c r="H670" s="35">
        <v>20</v>
      </c>
      <c r="I670" s="35" t="s">
        <v>1526</v>
      </c>
    </row>
    <row r="671" spans="2:9">
      <c r="B671" s="110" t="s">
        <v>1527</v>
      </c>
      <c r="C671" s="35">
        <v>2.7982307190915598E-3</v>
      </c>
      <c r="D671" s="111">
        <v>0.35615211879030301</v>
      </c>
      <c r="E671" s="35">
        <v>0.78600000000000003</v>
      </c>
      <c r="F671" s="35">
        <v>0.56399999999999995</v>
      </c>
      <c r="G671" s="35">
        <v>1</v>
      </c>
      <c r="H671" s="35">
        <v>20</v>
      </c>
      <c r="I671" s="35" t="s">
        <v>1528</v>
      </c>
    </row>
    <row r="672" spans="2:9">
      <c r="B672" s="110" t="s">
        <v>1529</v>
      </c>
      <c r="C672" s="35">
        <v>4.3452332004037001E-3</v>
      </c>
      <c r="D672" s="111">
        <v>0.26096580648027301</v>
      </c>
      <c r="E672" s="35">
        <v>1</v>
      </c>
      <c r="F672" s="35">
        <v>0.82099999999999995</v>
      </c>
      <c r="G672" s="35">
        <v>1</v>
      </c>
      <c r="H672" s="35">
        <v>20</v>
      </c>
      <c r="I672" s="35" t="s">
        <v>1530</v>
      </c>
    </row>
  </sheetData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BD478-4CDB-F948-A2AB-E8FB770665D4}">
  <dimension ref="A1:H33"/>
  <sheetViews>
    <sheetView workbookViewId="0">
      <selection activeCell="S20" sqref="S20"/>
    </sheetView>
  </sheetViews>
  <sheetFormatPr baseColWidth="10" defaultRowHeight="15"/>
  <cols>
    <col min="2" max="2" width="17" customWidth="1"/>
  </cols>
  <sheetData>
    <row r="1" spans="1:8" ht="19">
      <c r="A1" s="18" t="s">
        <v>1715</v>
      </c>
    </row>
    <row r="3" spans="1:8" ht="19">
      <c r="B3" s="18" t="s">
        <v>282</v>
      </c>
    </row>
    <row r="4" spans="1:8" ht="19">
      <c r="B4" s="20" t="s">
        <v>255</v>
      </c>
    </row>
    <row r="5" spans="1:8" ht="19">
      <c r="A5" s="36" t="s">
        <v>280</v>
      </c>
      <c r="B5" s="21" t="s">
        <v>283</v>
      </c>
      <c r="C5" s="132" t="s">
        <v>253</v>
      </c>
      <c r="D5" s="133"/>
      <c r="E5" s="134"/>
      <c r="F5" s="135" t="s">
        <v>275</v>
      </c>
      <c r="G5" s="135"/>
      <c r="H5" s="135"/>
    </row>
    <row r="6" spans="1:8" ht="18">
      <c r="B6" s="22" t="s">
        <v>276</v>
      </c>
      <c r="C6" s="34">
        <v>1.4999999999999999E-2</v>
      </c>
      <c r="D6" s="34">
        <v>8.9999999999999993E-3</v>
      </c>
      <c r="E6" s="34">
        <v>6.0000000000000001E-3</v>
      </c>
      <c r="F6" s="34">
        <v>0.01</v>
      </c>
      <c r="G6" s="34">
        <v>5.0000000000000001E-3</v>
      </c>
      <c r="H6" s="34">
        <v>4.0000000000000001E-3</v>
      </c>
    </row>
    <row r="7" spans="1:8" ht="18">
      <c r="B7" s="22" t="s">
        <v>277</v>
      </c>
      <c r="C7" s="34">
        <v>4.0000000000000001E-3</v>
      </c>
      <c r="D7" s="34">
        <v>3.0999999999999999E-3</v>
      </c>
      <c r="E7" s="34">
        <v>2.7000000000000001E-3</v>
      </c>
      <c r="F7" s="34">
        <v>5.0000000000000001E-3</v>
      </c>
      <c r="G7" s="34">
        <v>2E-3</v>
      </c>
      <c r="H7" s="34">
        <v>2.0999999999999999E-3</v>
      </c>
    </row>
    <row r="8" spans="1:8" ht="18">
      <c r="B8" s="22" t="s">
        <v>278</v>
      </c>
      <c r="C8" s="34">
        <v>8.9999999999999993E-3</v>
      </c>
      <c r="D8" s="34">
        <v>8.9999999999999993E-3</v>
      </c>
      <c r="E8" s="34">
        <v>5.0000000000000001E-3</v>
      </c>
      <c r="F8" s="34">
        <v>1.6E-2</v>
      </c>
      <c r="G8" s="34">
        <v>4.0000000000000001E-3</v>
      </c>
      <c r="H8" s="34">
        <v>3.0000000000000001E-3</v>
      </c>
    </row>
    <row r="9" spans="1:8" ht="17">
      <c r="B9" s="40" t="s">
        <v>279</v>
      </c>
      <c r="C9" s="34">
        <v>3.0000000000000001E-3</v>
      </c>
      <c r="D9" s="34">
        <v>3.0000000000000001E-3</v>
      </c>
      <c r="E9" s="34">
        <v>3.0000000000000001E-3</v>
      </c>
      <c r="F9" s="34">
        <v>6.0000000000000001E-3</v>
      </c>
      <c r="G9" s="34">
        <v>2E-3</v>
      </c>
      <c r="H9" s="34">
        <v>1E-3</v>
      </c>
    </row>
    <row r="10" spans="1:8" ht="19">
      <c r="B10" s="20" t="s">
        <v>255</v>
      </c>
    </row>
    <row r="11" spans="1:8" ht="19">
      <c r="A11" s="36" t="s">
        <v>281</v>
      </c>
      <c r="B11" s="21" t="s">
        <v>283</v>
      </c>
      <c r="C11" s="135" t="s">
        <v>253</v>
      </c>
      <c r="D11" s="135"/>
      <c r="E11" s="135"/>
      <c r="F11" s="135" t="s">
        <v>275</v>
      </c>
      <c r="G11" s="135"/>
      <c r="H11" s="135"/>
    </row>
    <row r="12" spans="1:8" ht="18">
      <c r="B12" s="22" t="s">
        <v>276</v>
      </c>
      <c r="C12" s="42">
        <v>0.129</v>
      </c>
      <c r="D12" s="42">
        <v>0.187</v>
      </c>
      <c r="E12" s="42">
        <v>0.13</v>
      </c>
      <c r="F12" s="42">
        <v>0.159</v>
      </c>
      <c r="G12" s="42">
        <v>0.123</v>
      </c>
      <c r="H12" s="42">
        <v>0.111</v>
      </c>
    </row>
    <row r="13" spans="1:8" ht="18">
      <c r="B13" s="22" t="s">
        <v>277</v>
      </c>
      <c r="C13" s="34">
        <v>3.0000000000000001E-3</v>
      </c>
      <c r="D13" s="34">
        <v>2E-3</v>
      </c>
      <c r="E13" s="34">
        <v>6.0000000000000001E-3</v>
      </c>
      <c r="F13" s="34">
        <v>2E-3</v>
      </c>
      <c r="G13" s="34">
        <v>2E-3</v>
      </c>
      <c r="H13" s="34">
        <v>2E-3</v>
      </c>
    </row>
    <row r="14" spans="1:8" ht="18">
      <c r="B14" s="22" t="s">
        <v>278</v>
      </c>
      <c r="C14" s="34">
        <v>6.0000000000000001E-3</v>
      </c>
      <c r="D14" s="34">
        <v>8.9999999999999993E-3</v>
      </c>
      <c r="E14" s="34">
        <v>8.0000000000000002E-3</v>
      </c>
      <c r="F14" s="34">
        <v>8.0000000000000002E-3</v>
      </c>
      <c r="G14" s="34">
        <v>8.9999999999999993E-3</v>
      </c>
      <c r="H14" s="34">
        <v>3.0000000000000001E-3</v>
      </c>
    </row>
    <row r="15" spans="1:8" ht="17">
      <c r="B15" s="40" t="s">
        <v>279</v>
      </c>
      <c r="C15" s="34">
        <v>1E-4</v>
      </c>
      <c r="D15" s="34">
        <v>1E-4</v>
      </c>
      <c r="E15" s="34">
        <v>5.0000000000000001E-3</v>
      </c>
      <c r="F15" s="34">
        <v>1E-4</v>
      </c>
      <c r="G15" s="34">
        <v>1E-3</v>
      </c>
      <c r="H15" s="34">
        <v>1E-4</v>
      </c>
    </row>
    <row r="16" spans="1:8" ht="19">
      <c r="B16" s="20" t="s">
        <v>255</v>
      </c>
    </row>
    <row r="17" spans="1:8" ht="19">
      <c r="A17" s="43" t="s">
        <v>284</v>
      </c>
      <c r="B17" s="21" t="s">
        <v>283</v>
      </c>
      <c r="C17" s="135" t="s">
        <v>253</v>
      </c>
      <c r="D17" s="135"/>
      <c r="E17" s="135"/>
      <c r="F17" s="135" t="s">
        <v>275</v>
      </c>
      <c r="G17" s="135"/>
      <c r="H17" s="135"/>
    </row>
    <row r="18" spans="1:8" ht="18">
      <c r="B18" s="22" t="s">
        <v>276</v>
      </c>
      <c r="C18" s="34">
        <v>6.5000000000000002E-2</v>
      </c>
      <c r="D18" s="34">
        <v>2.5999999999999999E-2</v>
      </c>
      <c r="E18" s="34">
        <v>5.3999999999999999E-2</v>
      </c>
      <c r="F18" s="34">
        <v>6.0000000000000001E-3</v>
      </c>
      <c r="G18" s="34">
        <v>0</v>
      </c>
      <c r="H18" s="34">
        <v>4.2999999999999997E-2</v>
      </c>
    </row>
    <row r="19" spans="1:8" ht="18">
      <c r="B19" s="22" t="s">
        <v>277</v>
      </c>
      <c r="C19" s="42">
        <v>2.1379999999999999</v>
      </c>
      <c r="D19" s="42">
        <v>2.3450000000000002</v>
      </c>
      <c r="E19" s="42">
        <v>3.1589999999999998</v>
      </c>
      <c r="F19" s="42">
        <v>2.83</v>
      </c>
      <c r="G19" s="42">
        <v>2.4849999999999999</v>
      </c>
      <c r="H19" s="42">
        <v>2.2549999999999999</v>
      </c>
    </row>
    <row r="20" spans="1:8" ht="18">
      <c r="B20" s="22" t="s">
        <v>278</v>
      </c>
      <c r="C20" s="34">
        <v>6.6000000000000003E-2</v>
      </c>
      <c r="D20" s="34">
        <v>6.5000000000000002E-2</v>
      </c>
      <c r="E20" s="34">
        <v>5.6000000000000001E-2</v>
      </c>
      <c r="F20" s="34">
        <v>0.08</v>
      </c>
      <c r="G20" s="34">
        <v>0.10299999999999999</v>
      </c>
      <c r="H20" s="34">
        <v>6.7000000000000004E-2</v>
      </c>
    </row>
    <row r="21" spans="1:8" ht="17">
      <c r="B21" s="40" t="s">
        <v>279</v>
      </c>
      <c r="C21" s="34">
        <v>2.1000000000000001E-2</v>
      </c>
      <c r="D21" s="34">
        <v>2.1999999999999999E-2</v>
      </c>
      <c r="E21" s="34">
        <v>7.4999999999999997E-2</v>
      </c>
      <c r="F21" s="34">
        <v>2.9000000000000001E-2</v>
      </c>
      <c r="G21" s="34">
        <v>5.8000000000000003E-2</v>
      </c>
      <c r="H21" s="34">
        <v>2.1999999999999999E-2</v>
      </c>
    </row>
    <row r="22" spans="1:8" ht="19">
      <c r="B22" s="20" t="s">
        <v>255</v>
      </c>
    </row>
    <row r="23" spans="1:8" ht="19">
      <c r="A23" s="36" t="s">
        <v>285</v>
      </c>
      <c r="B23" s="21" t="s">
        <v>283</v>
      </c>
      <c r="C23" s="135" t="s">
        <v>253</v>
      </c>
      <c r="D23" s="135"/>
      <c r="E23" s="135"/>
      <c r="F23" s="135" t="s">
        <v>275</v>
      </c>
      <c r="G23" s="135"/>
      <c r="H23" s="135"/>
    </row>
    <row r="24" spans="1:8" ht="18">
      <c r="B24" s="22" t="s">
        <v>276</v>
      </c>
      <c r="C24" s="34">
        <v>2.5000000000000001E-2</v>
      </c>
      <c r="D24" s="34">
        <v>4.5999999999999999E-2</v>
      </c>
      <c r="E24" s="34">
        <v>3.5999999999999997E-2</v>
      </c>
      <c r="F24" s="34">
        <v>1.7999999999999999E-2</v>
      </c>
      <c r="G24" s="34">
        <v>5.7000000000000002E-2</v>
      </c>
      <c r="H24" s="34">
        <v>2.5000000000000001E-2</v>
      </c>
    </row>
    <row r="25" spans="1:8" ht="18">
      <c r="B25" s="22" t="s">
        <v>277</v>
      </c>
      <c r="C25" s="34">
        <v>0.02</v>
      </c>
      <c r="D25" s="34">
        <v>3.2000000000000001E-2</v>
      </c>
      <c r="E25" s="34">
        <v>2.1999999999999999E-2</v>
      </c>
      <c r="F25" s="34">
        <v>1.4E-2</v>
      </c>
      <c r="G25" s="34">
        <v>1.4E-2</v>
      </c>
      <c r="H25" s="34">
        <v>1.7999999999999999E-2</v>
      </c>
    </row>
    <row r="26" spans="1:8" ht="18">
      <c r="B26" s="22" t="s">
        <v>278</v>
      </c>
      <c r="C26" s="42">
        <v>0.186</v>
      </c>
      <c r="D26" s="42">
        <v>0.251</v>
      </c>
      <c r="E26" s="42">
        <v>0.21199999999999999</v>
      </c>
      <c r="F26" s="42">
        <v>0.158</v>
      </c>
      <c r="G26" s="42">
        <v>0.255</v>
      </c>
      <c r="H26" s="42">
        <v>0.20899999999999999</v>
      </c>
    </row>
    <row r="27" spans="1:8" ht="17">
      <c r="B27" s="40" t="s">
        <v>279</v>
      </c>
      <c r="C27" s="34">
        <v>1.7000000000000001E-2</v>
      </c>
      <c r="D27" s="34">
        <v>3.4000000000000002E-2</v>
      </c>
      <c r="E27" s="34">
        <v>5.1999999999999998E-2</v>
      </c>
      <c r="F27" s="34">
        <v>6.0000000000000001E-3</v>
      </c>
      <c r="G27" s="34">
        <v>1.2E-2</v>
      </c>
      <c r="H27" s="34">
        <v>1.2999999999999999E-2</v>
      </c>
    </row>
    <row r="28" spans="1:8" ht="19">
      <c r="B28" s="20" t="s">
        <v>255</v>
      </c>
    </row>
    <row r="29" spans="1:8" ht="19">
      <c r="A29" s="36" t="s">
        <v>286</v>
      </c>
      <c r="B29" s="21" t="s">
        <v>283</v>
      </c>
      <c r="C29" s="135" t="s">
        <v>253</v>
      </c>
      <c r="D29" s="135"/>
      <c r="E29" s="135"/>
      <c r="F29" s="135" t="s">
        <v>275</v>
      </c>
      <c r="G29" s="135"/>
      <c r="H29" s="135"/>
    </row>
    <row r="30" spans="1:8" ht="18">
      <c r="B30" s="22" t="s">
        <v>276</v>
      </c>
      <c r="C30" s="34">
        <v>1.9E-2</v>
      </c>
      <c r="D30" s="34">
        <v>3.5999999999999997E-2</v>
      </c>
      <c r="E30" s="34">
        <v>4.0000000000000001E-3</v>
      </c>
      <c r="F30" s="34">
        <v>3.3000000000000002E-2</v>
      </c>
      <c r="G30" s="34">
        <v>3.9E-2</v>
      </c>
      <c r="H30" s="34">
        <v>2.1000000000000001E-2</v>
      </c>
    </row>
    <row r="31" spans="1:8" ht="18">
      <c r="B31" s="22" t="s">
        <v>277</v>
      </c>
      <c r="C31" s="34">
        <v>5.2999999999999999E-2</v>
      </c>
      <c r="D31" s="34">
        <v>0.06</v>
      </c>
      <c r="E31" s="34">
        <v>1.2E-2</v>
      </c>
      <c r="F31" s="34">
        <v>7.3999999999999996E-2</v>
      </c>
      <c r="G31" s="34">
        <v>6.7000000000000004E-2</v>
      </c>
      <c r="H31" s="34">
        <v>4.8000000000000001E-2</v>
      </c>
    </row>
    <row r="32" spans="1:8" ht="18">
      <c r="B32" s="22" t="s">
        <v>278</v>
      </c>
      <c r="C32" s="34">
        <v>7.0000000000000007E-2</v>
      </c>
      <c r="D32" s="34">
        <v>8.7999999999999995E-2</v>
      </c>
      <c r="E32" s="34">
        <v>5.7000000000000002E-2</v>
      </c>
      <c r="F32" s="34">
        <v>6.2E-2</v>
      </c>
      <c r="G32" s="34">
        <v>4.2999999999999997E-2</v>
      </c>
      <c r="H32" s="34">
        <v>4.2999999999999997E-2</v>
      </c>
    </row>
    <row r="33" spans="2:8" ht="17">
      <c r="B33" s="40" t="s">
        <v>279</v>
      </c>
      <c r="C33" s="42">
        <v>0.84699999999999998</v>
      </c>
      <c r="D33" s="42">
        <v>0.72399999999999998</v>
      </c>
      <c r="E33" s="42">
        <v>0.78500000000000003</v>
      </c>
      <c r="F33" s="42">
        <v>0.77800000000000002</v>
      </c>
      <c r="G33" s="42">
        <v>0.60799999999999998</v>
      </c>
      <c r="H33" s="42">
        <v>0.57999999999999996</v>
      </c>
    </row>
  </sheetData>
  <mergeCells count="10">
    <mergeCell ref="C23:E23"/>
    <mergeCell ref="F23:H23"/>
    <mergeCell ref="C29:E29"/>
    <mergeCell ref="F29:H29"/>
    <mergeCell ref="C5:E5"/>
    <mergeCell ref="F5:H5"/>
    <mergeCell ref="C11:E11"/>
    <mergeCell ref="F11:H11"/>
    <mergeCell ref="C17:E17"/>
    <mergeCell ref="F17:H17"/>
  </mergeCells>
  <pageMargins left="0.7" right="0.7" top="0.75" bottom="0.75" header="0.3" footer="0.3"/>
  <pageSetup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D7C66-698D-014D-91F1-F039216EF212}">
  <dimension ref="A1:Q148"/>
  <sheetViews>
    <sheetView workbookViewId="0">
      <selection activeCell="D7" sqref="D7"/>
    </sheetView>
  </sheetViews>
  <sheetFormatPr baseColWidth="10" defaultRowHeight="15"/>
  <cols>
    <col min="2" max="2" width="17" customWidth="1"/>
    <col min="3" max="3" width="19" customWidth="1"/>
    <col min="4" max="4" width="20.33203125" customWidth="1"/>
    <col min="5" max="5" width="22" customWidth="1"/>
    <col min="7" max="7" width="40.33203125" customWidth="1"/>
    <col min="8" max="8" width="24.6640625" customWidth="1"/>
    <col min="9" max="9" width="5.1640625" customWidth="1"/>
    <col min="10" max="10" width="38.6640625" customWidth="1"/>
    <col min="11" max="11" width="25" customWidth="1"/>
    <col min="12" max="12" width="4.5" customWidth="1"/>
    <col min="13" max="13" width="38.33203125" customWidth="1"/>
    <col min="14" max="14" width="25" customWidth="1"/>
    <col min="15" max="15" width="5" customWidth="1"/>
    <col min="16" max="16" width="39" customWidth="1"/>
    <col min="17" max="17" width="24" customWidth="1"/>
  </cols>
  <sheetData>
    <row r="1" spans="1:17">
      <c r="A1" s="2" t="s">
        <v>1717</v>
      </c>
    </row>
    <row r="3" spans="1:17" ht="19">
      <c r="B3" s="154" t="s">
        <v>100</v>
      </c>
    </row>
    <row r="4" spans="1:17" ht="16">
      <c r="B4" s="24" t="s">
        <v>125</v>
      </c>
      <c r="C4" s="24" t="s">
        <v>126</v>
      </c>
      <c r="D4" s="24" t="s">
        <v>127</v>
      </c>
      <c r="E4" s="24" t="s">
        <v>128</v>
      </c>
      <c r="G4" s="10" t="s">
        <v>8</v>
      </c>
      <c r="H4" s="12" t="s">
        <v>179</v>
      </c>
      <c r="J4" s="10" t="s">
        <v>8</v>
      </c>
      <c r="K4" s="12" t="s">
        <v>179</v>
      </c>
      <c r="M4" s="10" t="s">
        <v>8</v>
      </c>
      <c r="N4" s="12" t="s">
        <v>179</v>
      </c>
      <c r="P4" s="10" t="s">
        <v>8</v>
      </c>
      <c r="Q4" s="12" t="s">
        <v>179</v>
      </c>
    </row>
    <row r="5" spans="1:17" ht="18">
      <c r="B5" s="22" t="s">
        <v>110</v>
      </c>
      <c r="C5" s="22" t="s">
        <v>111</v>
      </c>
      <c r="D5" s="16" t="s">
        <v>112</v>
      </c>
      <c r="E5" s="22" t="s">
        <v>113</v>
      </c>
      <c r="G5" s="10"/>
      <c r="H5" s="12"/>
      <c r="J5" s="10"/>
      <c r="K5" s="12"/>
      <c r="M5" s="10"/>
      <c r="N5" s="12"/>
      <c r="P5" s="10"/>
      <c r="Q5" s="12"/>
    </row>
    <row r="6" spans="1:17" ht="18">
      <c r="B6" s="12">
        <v>45.145674</v>
      </c>
      <c r="C6" s="12">
        <v>36.013041180000002</v>
      </c>
      <c r="D6" s="12">
        <v>61.848970700000002</v>
      </c>
      <c r="E6" s="12">
        <v>48.770246149999998</v>
      </c>
      <c r="G6" s="10" t="s">
        <v>53</v>
      </c>
      <c r="H6" s="14" t="s">
        <v>112</v>
      </c>
      <c r="J6" s="10" t="s">
        <v>52</v>
      </c>
      <c r="K6" s="23" t="s">
        <v>113</v>
      </c>
      <c r="M6" s="10" t="s">
        <v>52</v>
      </c>
      <c r="N6" s="23" t="s">
        <v>113</v>
      </c>
      <c r="P6" s="10" t="s">
        <v>10</v>
      </c>
      <c r="Q6" s="13" t="s">
        <v>111</v>
      </c>
    </row>
    <row r="7" spans="1:17" ht="16">
      <c r="B7" s="12">
        <v>45.074925069999999</v>
      </c>
      <c r="C7" s="12">
        <v>35.686936009999997</v>
      </c>
      <c r="D7" s="12">
        <v>75.878220139999996</v>
      </c>
      <c r="E7" s="12">
        <v>55.911301809999998</v>
      </c>
      <c r="G7" s="10" t="s">
        <v>11</v>
      </c>
      <c r="H7" s="12" t="s">
        <v>11</v>
      </c>
      <c r="J7" s="10" t="s">
        <v>11</v>
      </c>
      <c r="K7" s="12" t="s">
        <v>11</v>
      </c>
      <c r="M7" s="10" t="s">
        <v>11</v>
      </c>
      <c r="N7" s="12" t="s">
        <v>11</v>
      </c>
      <c r="P7" s="10" t="s">
        <v>11</v>
      </c>
      <c r="Q7" s="12" t="s">
        <v>11</v>
      </c>
    </row>
    <row r="8" spans="1:17" ht="18">
      <c r="B8" s="12">
        <v>38.55246897</v>
      </c>
      <c r="C8" s="12">
        <v>36.843559970000001</v>
      </c>
      <c r="D8" s="12">
        <v>64.773914610000006</v>
      </c>
      <c r="E8" s="12">
        <v>59.75860205</v>
      </c>
      <c r="G8" s="10" t="s">
        <v>12</v>
      </c>
      <c r="H8" s="13" t="s">
        <v>110</v>
      </c>
      <c r="J8" s="10" t="s">
        <v>10</v>
      </c>
      <c r="K8" s="13" t="s">
        <v>111</v>
      </c>
      <c r="M8" s="10" t="s">
        <v>53</v>
      </c>
      <c r="N8" s="14" t="s">
        <v>112</v>
      </c>
      <c r="P8" s="10" t="s">
        <v>12</v>
      </c>
      <c r="Q8" s="13" t="s">
        <v>110</v>
      </c>
    </row>
    <row r="9" spans="1:17" ht="16">
      <c r="B9" s="12">
        <v>42.112641459999999</v>
      </c>
      <c r="C9" s="12">
        <v>39.654519499999999</v>
      </c>
      <c r="D9" s="12">
        <v>54.354170420000003</v>
      </c>
      <c r="E9" s="12">
        <v>50.924157809999997</v>
      </c>
      <c r="G9" s="10"/>
      <c r="H9" s="12"/>
      <c r="J9" s="10"/>
      <c r="K9" s="12"/>
      <c r="M9" s="10"/>
      <c r="N9" s="12"/>
      <c r="P9" s="10"/>
      <c r="Q9" s="12"/>
    </row>
    <row r="10" spans="1:17" ht="16">
      <c r="B10" s="12">
        <v>36.349224550000002</v>
      </c>
      <c r="C10" s="12">
        <v>41.656905520000002</v>
      </c>
      <c r="D10" s="12">
        <v>55.218879479999998</v>
      </c>
      <c r="E10" s="12">
        <v>43.366469600000002</v>
      </c>
      <c r="G10" s="22" t="s">
        <v>13</v>
      </c>
      <c r="H10" s="13"/>
      <c r="J10" s="22" t="s">
        <v>13</v>
      </c>
      <c r="K10" s="13"/>
      <c r="M10" s="22" t="s">
        <v>13</v>
      </c>
      <c r="N10" s="13"/>
      <c r="P10" s="22" t="s">
        <v>13</v>
      </c>
      <c r="Q10" s="13"/>
    </row>
    <row r="11" spans="1:17" ht="16">
      <c r="B11" s="12">
        <v>34.555154809999998</v>
      </c>
      <c r="C11" s="12">
        <v>45.735449920000001</v>
      </c>
      <c r="D11" s="12">
        <v>53.496667270000003</v>
      </c>
      <c r="E11" s="12">
        <v>53.734462260000001</v>
      </c>
      <c r="G11" s="22" t="s">
        <v>14</v>
      </c>
      <c r="H11" s="13" t="s">
        <v>15</v>
      </c>
      <c r="J11" s="22" t="s">
        <v>14</v>
      </c>
      <c r="K11" s="13" t="s">
        <v>15</v>
      </c>
      <c r="M11" s="22" t="s">
        <v>14</v>
      </c>
      <c r="N11" s="13">
        <v>2.4299999999999999E-2</v>
      </c>
      <c r="P11" s="22" t="s">
        <v>14</v>
      </c>
      <c r="Q11" s="13">
        <v>0.53049999999999997</v>
      </c>
    </row>
    <row r="12" spans="1:17" ht="16">
      <c r="B12" s="12">
        <v>43.66911777</v>
      </c>
      <c r="C12" s="12">
        <v>40.60726159</v>
      </c>
      <c r="D12" s="12">
        <v>59.910581219999997</v>
      </c>
      <c r="E12" s="12">
        <v>51.961808679999997</v>
      </c>
      <c r="G12" s="22" t="s">
        <v>16</v>
      </c>
      <c r="H12" s="13" t="s">
        <v>17</v>
      </c>
      <c r="J12" s="22" t="s">
        <v>16</v>
      </c>
      <c r="K12" s="13" t="s">
        <v>17</v>
      </c>
      <c r="M12" s="22" t="s">
        <v>16</v>
      </c>
      <c r="N12" s="13" t="s">
        <v>54</v>
      </c>
      <c r="P12" s="22" t="s">
        <v>16</v>
      </c>
      <c r="Q12" s="13" t="s">
        <v>46</v>
      </c>
    </row>
    <row r="13" spans="1:17" ht="16">
      <c r="B13" s="12">
        <v>46.875092119999998</v>
      </c>
      <c r="C13" s="12">
        <v>34.192642159999998</v>
      </c>
      <c r="D13" s="12">
        <v>54.958358160000003</v>
      </c>
      <c r="E13" s="12">
        <v>43.50403695</v>
      </c>
      <c r="G13" s="22" t="s">
        <v>18</v>
      </c>
      <c r="H13" s="13" t="s">
        <v>19</v>
      </c>
      <c r="J13" s="22" t="s">
        <v>18</v>
      </c>
      <c r="K13" s="13" t="s">
        <v>19</v>
      </c>
      <c r="M13" s="22" t="s">
        <v>18</v>
      </c>
      <c r="N13" s="13" t="s">
        <v>19</v>
      </c>
      <c r="P13" s="22" t="s">
        <v>18</v>
      </c>
      <c r="Q13" s="13" t="s">
        <v>47</v>
      </c>
    </row>
    <row r="14" spans="1:17" ht="16">
      <c r="B14" s="12">
        <v>43.272339260000003</v>
      </c>
      <c r="C14" s="12">
        <v>37.682972759999998</v>
      </c>
      <c r="D14" s="12">
        <v>47.85444064</v>
      </c>
      <c r="E14" s="12">
        <v>51.400402880000001</v>
      </c>
      <c r="G14" s="10" t="s">
        <v>20</v>
      </c>
      <c r="H14" s="12" t="s">
        <v>21</v>
      </c>
      <c r="J14" s="10" t="s">
        <v>20</v>
      </c>
      <c r="K14" s="12" t="s">
        <v>21</v>
      </c>
      <c r="M14" s="10" t="s">
        <v>20</v>
      </c>
      <c r="N14" s="12" t="s">
        <v>21</v>
      </c>
      <c r="P14" s="10" t="s">
        <v>20</v>
      </c>
      <c r="Q14" s="12" t="s">
        <v>21</v>
      </c>
    </row>
    <row r="15" spans="1:17" ht="16">
      <c r="B15" s="12">
        <v>45.417281330000002</v>
      </c>
      <c r="C15" s="12">
        <v>40.606152989999998</v>
      </c>
      <c r="D15" s="12">
        <v>46.406708049999999</v>
      </c>
      <c r="E15" s="12">
        <v>53.331586450000003</v>
      </c>
      <c r="G15" s="10" t="s">
        <v>22</v>
      </c>
      <c r="H15" s="12" t="s">
        <v>180</v>
      </c>
      <c r="J15" s="10" t="s">
        <v>22</v>
      </c>
      <c r="K15" s="12" t="s">
        <v>184</v>
      </c>
      <c r="M15" s="10" t="s">
        <v>22</v>
      </c>
      <c r="N15" s="12" t="s">
        <v>188</v>
      </c>
      <c r="P15" s="10" t="s">
        <v>22</v>
      </c>
      <c r="Q15" s="12" t="s">
        <v>192</v>
      </c>
    </row>
    <row r="16" spans="1:17" ht="16">
      <c r="B16" s="12">
        <v>61.539116620000001</v>
      </c>
      <c r="C16" s="12">
        <v>36.920859720000003</v>
      </c>
      <c r="D16" s="12">
        <v>44.590819019999998</v>
      </c>
      <c r="E16" s="12">
        <v>49.76400649</v>
      </c>
      <c r="G16" s="10"/>
      <c r="H16" s="12"/>
      <c r="J16" s="10"/>
      <c r="K16" s="12"/>
      <c r="M16" s="10"/>
      <c r="N16" s="12"/>
      <c r="P16" s="10"/>
      <c r="Q16" s="12"/>
    </row>
    <row r="17" spans="2:17" ht="16">
      <c r="B17" s="12">
        <v>51.198637429999998</v>
      </c>
      <c r="C17" s="12">
        <v>38.02230556</v>
      </c>
      <c r="D17" s="12">
        <v>60.363898399999997</v>
      </c>
      <c r="E17" s="12">
        <v>44.683840750000002</v>
      </c>
      <c r="G17" s="10" t="s">
        <v>24</v>
      </c>
      <c r="H17" s="12"/>
      <c r="J17" s="10" t="s">
        <v>24</v>
      </c>
      <c r="K17" s="12"/>
      <c r="M17" s="10" t="s">
        <v>24</v>
      </c>
      <c r="N17" s="12"/>
      <c r="P17" s="10" t="s">
        <v>24</v>
      </c>
      <c r="Q17" s="12"/>
    </row>
    <row r="18" spans="2:17" ht="16">
      <c r="B18" s="12">
        <v>39.231588080000002</v>
      </c>
      <c r="C18" s="12">
        <v>40.67801051</v>
      </c>
      <c r="D18" s="12">
        <v>62.453611960000003</v>
      </c>
      <c r="E18" s="12">
        <v>45.650742700000002</v>
      </c>
      <c r="G18" s="10" t="s">
        <v>25</v>
      </c>
      <c r="H18" s="12">
        <v>41.64</v>
      </c>
      <c r="J18" s="10" t="s">
        <v>26</v>
      </c>
      <c r="K18" s="12">
        <v>42.45</v>
      </c>
      <c r="M18" s="10" t="s">
        <v>56</v>
      </c>
      <c r="N18" s="12">
        <v>58.57</v>
      </c>
      <c r="P18" s="10" t="s">
        <v>25</v>
      </c>
      <c r="Q18" s="12">
        <v>41.64</v>
      </c>
    </row>
    <row r="19" spans="2:17" ht="16">
      <c r="B19" s="12">
        <v>49.512454759999997</v>
      </c>
      <c r="C19" s="12">
        <v>34.525877649999998</v>
      </c>
      <c r="D19" s="12">
        <v>67.223923619999994</v>
      </c>
      <c r="E19" s="12">
        <v>49.137747500000003</v>
      </c>
      <c r="G19" s="10" t="s">
        <v>56</v>
      </c>
      <c r="H19" s="12">
        <v>58.57</v>
      </c>
      <c r="J19" s="10" t="s">
        <v>57</v>
      </c>
      <c r="K19" s="12">
        <v>54.93</v>
      </c>
      <c r="M19" s="10" t="s">
        <v>57</v>
      </c>
      <c r="N19" s="12">
        <v>54.93</v>
      </c>
      <c r="P19" s="10" t="s">
        <v>26</v>
      </c>
      <c r="Q19" s="12">
        <v>42.45</v>
      </c>
    </row>
    <row r="20" spans="2:17" ht="16">
      <c r="B20" s="12">
        <v>50.989010989999997</v>
      </c>
      <c r="C20" s="12">
        <v>38.314220460000001</v>
      </c>
      <c r="D20" s="12">
        <v>51.450189160000001</v>
      </c>
      <c r="E20" s="12">
        <v>47.169879299999998</v>
      </c>
      <c r="G20" s="10" t="s">
        <v>79</v>
      </c>
      <c r="H20" s="12" t="s">
        <v>181</v>
      </c>
      <c r="J20" s="10" t="s">
        <v>121</v>
      </c>
      <c r="K20" s="12" t="s">
        <v>185</v>
      </c>
      <c r="M20" s="10" t="s">
        <v>58</v>
      </c>
      <c r="N20" s="12" t="s">
        <v>189</v>
      </c>
      <c r="P20" s="10" t="s">
        <v>27</v>
      </c>
      <c r="Q20" s="12" t="s">
        <v>193</v>
      </c>
    </row>
    <row r="21" spans="2:17" ht="16">
      <c r="B21" s="12">
        <v>55.940780529999998</v>
      </c>
      <c r="C21" s="12">
        <v>42.161772650000003</v>
      </c>
      <c r="D21" s="12">
        <v>57.35903441</v>
      </c>
      <c r="E21" s="12">
        <v>64.031706</v>
      </c>
      <c r="G21" s="10" t="s">
        <v>29</v>
      </c>
      <c r="H21" s="12" t="s">
        <v>182</v>
      </c>
      <c r="J21" s="10" t="s">
        <v>29</v>
      </c>
      <c r="K21" s="12" t="s">
        <v>186</v>
      </c>
      <c r="M21" s="10" t="s">
        <v>29</v>
      </c>
      <c r="N21" s="12" t="s">
        <v>190</v>
      </c>
      <c r="P21" s="10" t="s">
        <v>29</v>
      </c>
      <c r="Q21" s="12" t="s">
        <v>194</v>
      </c>
    </row>
    <row r="22" spans="2:17" ht="16">
      <c r="B22" s="12">
        <v>41.85932605</v>
      </c>
      <c r="C22" s="12">
        <v>38.839143200000002</v>
      </c>
      <c r="D22" s="12">
        <v>46.723112950000001</v>
      </c>
      <c r="E22" s="12">
        <v>53.626373630000003</v>
      </c>
      <c r="G22" s="10" t="s">
        <v>31</v>
      </c>
      <c r="H22" s="12">
        <v>0.56540000000000001</v>
      </c>
      <c r="J22" s="10" t="s">
        <v>31</v>
      </c>
      <c r="K22" s="12">
        <v>0.51780000000000004</v>
      </c>
      <c r="M22" s="10" t="s">
        <v>31</v>
      </c>
      <c r="N22" s="12">
        <v>5.6340000000000001E-2</v>
      </c>
      <c r="P22" s="10" t="s">
        <v>31</v>
      </c>
      <c r="Q22" s="12">
        <v>4.4869999999999997E-3</v>
      </c>
    </row>
    <row r="23" spans="2:17" ht="16">
      <c r="B23" s="12">
        <v>34.740089670000003</v>
      </c>
      <c r="C23" s="12">
        <v>37.957981490000002</v>
      </c>
      <c r="D23" s="12">
        <v>61.0196361</v>
      </c>
      <c r="E23" s="12">
        <v>53.94343362</v>
      </c>
      <c r="G23" s="10"/>
      <c r="H23" s="12"/>
      <c r="J23" s="10"/>
      <c r="K23" s="12"/>
      <c r="M23" s="10"/>
      <c r="N23" s="12"/>
      <c r="P23" s="10"/>
      <c r="Q23" s="12"/>
    </row>
    <row r="24" spans="2:17" ht="16">
      <c r="B24" s="12">
        <v>35.22721919</v>
      </c>
      <c r="C24" s="12">
        <v>38.323643570000002</v>
      </c>
      <c r="D24" s="12">
        <v>54.815348589999999</v>
      </c>
      <c r="E24" s="12">
        <v>49.771212390000002</v>
      </c>
      <c r="G24" s="10" t="s">
        <v>32</v>
      </c>
      <c r="H24" s="12"/>
      <c r="J24" s="10" t="s">
        <v>32</v>
      </c>
      <c r="K24" s="12"/>
      <c r="M24" s="10" t="s">
        <v>32</v>
      </c>
      <c r="N24" s="12"/>
      <c r="P24" s="10" t="s">
        <v>32</v>
      </c>
      <c r="Q24" s="12"/>
    </row>
    <row r="25" spans="2:17" ht="16">
      <c r="B25" s="12">
        <v>40.82233025</v>
      </c>
      <c r="C25" s="12">
        <v>41.895355590000001</v>
      </c>
      <c r="D25" s="12">
        <v>50.946430620000001</v>
      </c>
      <c r="E25" s="12">
        <v>53.560411850000001</v>
      </c>
      <c r="G25" s="10" t="s">
        <v>33</v>
      </c>
      <c r="H25" s="12" t="s">
        <v>183</v>
      </c>
      <c r="J25" s="10" t="s">
        <v>33</v>
      </c>
      <c r="K25" s="12" t="s">
        <v>187</v>
      </c>
      <c r="M25" s="10" t="s">
        <v>33</v>
      </c>
      <c r="N25" s="12" t="s">
        <v>191</v>
      </c>
      <c r="P25" s="10" t="s">
        <v>33</v>
      </c>
      <c r="Q25" s="12" t="s">
        <v>195</v>
      </c>
    </row>
    <row r="26" spans="2:17" ht="16">
      <c r="B26" s="12">
        <v>34.537669139999998</v>
      </c>
      <c r="C26" s="12">
        <v>36.131283600000003</v>
      </c>
      <c r="D26" s="12">
        <v>47.934360720000001</v>
      </c>
      <c r="E26" s="12">
        <v>65.163033690000006</v>
      </c>
      <c r="G26" s="10" t="s">
        <v>14</v>
      </c>
      <c r="H26" s="12">
        <v>7.7000000000000002E-3</v>
      </c>
      <c r="J26" s="10" t="s">
        <v>14</v>
      </c>
      <c r="K26" s="12">
        <v>0.74919999999999998</v>
      </c>
      <c r="M26" s="10" t="s">
        <v>14</v>
      </c>
      <c r="N26" s="12">
        <v>9.7000000000000003E-3</v>
      </c>
      <c r="P26" s="10" t="s">
        <v>14</v>
      </c>
      <c r="Q26" s="12">
        <v>0.68989999999999996</v>
      </c>
    </row>
    <row r="27" spans="2:17" ht="16">
      <c r="B27" s="12">
        <v>35.91465281</v>
      </c>
      <c r="C27" s="12">
        <v>38.890491599999997</v>
      </c>
      <c r="D27" s="12">
        <v>48.740767429999998</v>
      </c>
      <c r="E27" s="12">
        <v>56.970570410000001</v>
      </c>
      <c r="G27" s="10" t="s">
        <v>16</v>
      </c>
      <c r="H27" s="12" t="s">
        <v>35</v>
      </c>
      <c r="J27" s="10" t="s">
        <v>16</v>
      </c>
      <c r="K27" s="12" t="s">
        <v>46</v>
      </c>
      <c r="M27" s="10" t="s">
        <v>16</v>
      </c>
      <c r="N27" s="12" t="s">
        <v>35</v>
      </c>
      <c r="P27" s="10" t="s">
        <v>16</v>
      </c>
      <c r="Q27" s="12" t="s">
        <v>46</v>
      </c>
    </row>
    <row r="28" spans="2:17" ht="16">
      <c r="B28" s="12">
        <v>43.018368770000002</v>
      </c>
      <c r="C28" s="12">
        <v>33.08535097</v>
      </c>
      <c r="D28" s="12">
        <v>49.368991659999999</v>
      </c>
      <c r="E28" s="12">
        <v>64.219059630000004</v>
      </c>
      <c r="G28" s="10" t="s">
        <v>18</v>
      </c>
      <c r="H28" s="12" t="s">
        <v>19</v>
      </c>
      <c r="J28" s="10" t="s">
        <v>18</v>
      </c>
      <c r="K28" s="12" t="s">
        <v>47</v>
      </c>
      <c r="M28" s="10" t="s">
        <v>18</v>
      </c>
      <c r="N28" s="12" t="s">
        <v>19</v>
      </c>
      <c r="P28" s="10" t="s">
        <v>18</v>
      </c>
      <c r="Q28" s="12" t="s">
        <v>47</v>
      </c>
    </row>
    <row r="29" spans="2:17" ht="16">
      <c r="B29" s="12">
        <v>41.511023649999998</v>
      </c>
      <c r="C29" s="12">
        <v>40.167046069999998</v>
      </c>
      <c r="D29" s="12">
        <v>51.457395060000003</v>
      </c>
      <c r="E29" s="12">
        <v>51.781660960000004</v>
      </c>
      <c r="G29" s="10"/>
      <c r="H29" s="12"/>
      <c r="J29" s="10"/>
      <c r="K29" s="12"/>
      <c r="M29" s="10"/>
      <c r="N29" s="12"/>
      <c r="P29" s="10"/>
      <c r="Q29" s="12"/>
    </row>
    <row r="30" spans="2:17" ht="16">
      <c r="B30" s="12">
        <v>41.109458009999997</v>
      </c>
      <c r="C30" s="12">
        <v>40.77188889</v>
      </c>
      <c r="D30" s="12">
        <v>57.00594487</v>
      </c>
      <c r="E30" s="12">
        <v>60.255809759999998</v>
      </c>
      <c r="G30" s="10" t="s">
        <v>36</v>
      </c>
      <c r="H30" s="12"/>
      <c r="J30" s="10" t="s">
        <v>36</v>
      </c>
      <c r="K30" s="12"/>
      <c r="M30" s="10" t="s">
        <v>36</v>
      </c>
      <c r="N30" s="12"/>
      <c r="P30" s="10" t="s">
        <v>36</v>
      </c>
      <c r="Q30" s="12"/>
    </row>
    <row r="31" spans="2:17" ht="16">
      <c r="B31" s="12">
        <v>38.232990209999997</v>
      </c>
      <c r="C31" s="12">
        <v>42.61115933</v>
      </c>
      <c r="D31" s="12">
        <v>55.564763110000001</v>
      </c>
      <c r="E31" s="12">
        <v>58.843451629999997</v>
      </c>
      <c r="G31" s="10" t="s">
        <v>37</v>
      </c>
      <c r="H31" s="12">
        <v>45</v>
      </c>
      <c r="J31" s="10" t="s">
        <v>38</v>
      </c>
      <c r="K31" s="12">
        <v>45</v>
      </c>
      <c r="M31" s="10" t="s">
        <v>62</v>
      </c>
      <c r="N31" s="12">
        <v>45</v>
      </c>
      <c r="P31" s="10" t="s">
        <v>37</v>
      </c>
      <c r="Q31" s="12">
        <v>45</v>
      </c>
    </row>
    <row r="32" spans="2:17" ht="16">
      <c r="B32" s="12">
        <v>40.52144577</v>
      </c>
      <c r="C32" s="12">
        <v>40.723211220000003</v>
      </c>
      <c r="D32" s="12">
        <v>60.702576110000003</v>
      </c>
      <c r="E32" s="12">
        <v>59.412718429999998</v>
      </c>
      <c r="G32" s="10" t="s">
        <v>62</v>
      </c>
      <c r="H32" s="12">
        <v>45</v>
      </c>
      <c r="J32" s="26" t="s">
        <v>63</v>
      </c>
      <c r="K32" s="27">
        <v>45</v>
      </c>
      <c r="M32" s="10" t="s">
        <v>63</v>
      </c>
      <c r="N32" s="12">
        <v>45</v>
      </c>
      <c r="P32" s="10" t="s">
        <v>38</v>
      </c>
      <c r="Q32" s="12">
        <v>45</v>
      </c>
    </row>
    <row r="33" spans="2:11" ht="16">
      <c r="B33" s="12">
        <v>32.694468209999997</v>
      </c>
      <c r="C33" s="12">
        <v>40.122702009999998</v>
      </c>
      <c r="D33" s="12">
        <v>57.611241219999997</v>
      </c>
      <c r="E33" s="12">
        <v>58.901098900000001</v>
      </c>
      <c r="J33" s="30"/>
      <c r="K33" s="31"/>
    </row>
    <row r="34" spans="2:11" ht="16">
      <c r="B34" s="12">
        <v>39.100118039999998</v>
      </c>
      <c r="C34" s="12">
        <v>42.256104550000003</v>
      </c>
      <c r="D34" s="12">
        <v>76.901459200000005</v>
      </c>
      <c r="E34" s="12">
        <v>63.20368156</v>
      </c>
      <c r="J34" s="28"/>
      <c r="K34" s="29"/>
    </row>
    <row r="35" spans="2:11" ht="16">
      <c r="B35" s="12">
        <v>35.213915970000002</v>
      </c>
      <c r="C35" s="12">
        <v>34.552736039999999</v>
      </c>
      <c r="D35" s="12">
        <v>53.439675080000001</v>
      </c>
      <c r="E35" s="12">
        <v>53.6840209</v>
      </c>
      <c r="J35" s="28"/>
      <c r="K35" s="29"/>
    </row>
    <row r="36" spans="2:11" ht="16">
      <c r="B36" s="12">
        <v>46.35692177</v>
      </c>
      <c r="C36" s="12">
        <v>53.482255449999997</v>
      </c>
      <c r="D36" s="12">
        <v>78.782201409999999</v>
      </c>
      <c r="E36" s="12">
        <v>51.255629620000001</v>
      </c>
      <c r="J36" s="28"/>
      <c r="K36" s="29"/>
    </row>
    <row r="37" spans="2:11" ht="16">
      <c r="B37" s="12">
        <v>41.418657009999997</v>
      </c>
      <c r="C37" s="12">
        <v>51.334894609999999</v>
      </c>
      <c r="D37" s="12">
        <v>59.64330751</v>
      </c>
      <c r="E37" s="12">
        <v>56.69609079</v>
      </c>
      <c r="J37" s="28"/>
      <c r="K37" s="29"/>
    </row>
    <row r="38" spans="2:11" ht="16">
      <c r="B38" s="12">
        <v>47.378850659999998</v>
      </c>
      <c r="C38" s="12">
        <v>46.910466579999998</v>
      </c>
      <c r="D38" s="12">
        <v>49.915985650000003</v>
      </c>
      <c r="E38" s="12">
        <v>57.165129950000001</v>
      </c>
      <c r="J38" s="28"/>
      <c r="K38" s="29"/>
    </row>
    <row r="39" spans="2:11" ht="16">
      <c r="B39" s="12">
        <v>37.722025770000002</v>
      </c>
      <c r="C39" s="12">
        <v>48.344442440000002</v>
      </c>
      <c r="D39" s="12">
        <v>66.128625470000003</v>
      </c>
      <c r="E39" s="12">
        <v>55.961743169999998</v>
      </c>
      <c r="J39" s="28"/>
      <c r="K39" s="29"/>
    </row>
    <row r="40" spans="2:11" ht="16">
      <c r="B40" s="12">
        <v>37.466140420000002</v>
      </c>
      <c r="C40" s="12">
        <v>47.169425779999997</v>
      </c>
      <c r="D40" s="12">
        <v>82.644568550000002</v>
      </c>
      <c r="E40" s="12">
        <v>52.840929559999999</v>
      </c>
      <c r="J40" s="28"/>
      <c r="K40" s="29"/>
    </row>
    <row r="41" spans="2:11" ht="16">
      <c r="B41" s="12">
        <v>35.370077590000001</v>
      </c>
      <c r="C41" s="12">
        <v>42.624260980000003</v>
      </c>
      <c r="D41" s="12">
        <v>57.704918030000002</v>
      </c>
      <c r="E41" s="12">
        <v>57.814316830000003</v>
      </c>
    </row>
    <row r="42" spans="2:11" ht="16">
      <c r="B42" s="12">
        <v>41.816544110000002</v>
      </c>
      <c r="C42" s="12">
        <v>44.28817085</v>
      </c>
      <c r="D42" s="12">
        <v>55.406233110000002</v>
      </c>
      <c r="E42" s="12">
        <v>70.862907579999998</v>
      </c>
    </row>
    <row r="43" spans="2:11" ht="16">
      <c r="B43" s="12">
        <v>37.573775529999999</v>
      </c>
      <c r="C43" s="12">
        <v>44.598680010000002</v>
      </c>
      <c r="D43" s="12">
        <v>59.499189340000001</v>
      </c>
      <c r="E43" s="12">
        <v>58.879481169999998</v>
      </c>
    </row>
    <row r="44" spans="2:11" ht="16">
      <c r="B44" s="12">
        <v>43.416910960000003</v>
      </c>
      <c r="C44" s="12">
        <v>51.50914659</v>
      </c>
      <c r="D44" s="12">
        <v>57.68330031</v>
      </c>
      <c r="E44" s="12">
        <v>54.72167177</v>
      </c>
    </row>
    <row r="45" spans="2:11" ht="16">
      <c r="B45" s="12">
        <v>41.42631643</v>
      </c>
      <c r="C45" s="12">
        <v>47.94877254</v>
      </c>
      <c r="D45" s="12">
        <v>62.770671950000001</v>
      </c>
      <c r="E45" s="12">
        <v>49.245181049999999</v>
      </c>
    </row>
    <row r="46" spans="2:11" ht="16">
      <c r="B46" s="12">
        <v>42.111532859999997</v>
      </c>
      <c r="C46" s="12">
        <v>49.540623310000001</v>
      </c>
      <c r="D46" s="12">
        <v>54.894613579999998</v>
      </c>
      <c r="E46" s="12">
        <v>59.096313520000002</v>
      </c>
    </row>
    <row r="47" spans="2:11" ht="16">
      <c r="B47" s="12">
        <v>42.508966440000002</v>
      </c>
      <c r="C47" s="12">
        <v>58.612862550000003</v>
      </c>
      <c r="D47" s="12">
        <v>56.652855340000002</v>
      </c>
      <c r="E47" s="12">
        <v>56.602413980000001</v>
      </c>
    </row>
    <row r="48" spans="2:11" ht="16">
      <c r="B48" s="12">
        <v>41.189630039999997</v>
      </c>
      <c r="C48" s="12">
        <v>50.60709782</v>
      </c>
      <c r="D48" s="12">
        <v>71.439380290000003</v>
      </c>
      <c r="E48" s="12">
        <v>61.567285169999998</v>
      </c>
    </row>
    <row r="49" spans="2:17" ht="16">
      <c r="B49" s="12">
        <v>35.598701419999998</v>
      </c>
      <c r="C49" s="12">
        <v>49.002145400000003</v>
      </c>
      <c r="D49" s="12">
        <v>69.897970880000003</v>
      </c>
      <c r="E49" s="12">
        <v>57.021011780000002</v>
      </c>
    </row>
    <row r="50" spans="2:17" ht="16">
      <c r="B50" s="12">
        <v>38.538712230000002</v>
      </c>
      <c r="C50" s="12">
        <v>58.425508919999999</v>
      </c>
      <c r="D50" s="12">
        <v>62.309493779999997</v>
      </c>
      <c r="E50" s="12">
        <v>55.744910830000002</v>
      </c>
    </row>
    <row r="52" spans="2:17">
      <c r="B52" s="24"/>
      <c r="C52" s="24"/>
      <c r="D52" s="24"/>
      <c r="E52" s="24"/>
    </row>
    <row r="53" spans="2:17" ht="16">
      <c r="B53" s="24" t="s">
        <v>125</v>
      </c>
      <c r="C53" s="24" t="s">
        <v>126</v>
      </c>
      <c r="D53" s="24" t="s">
        <v>127</v>
      </c>
      <c r="E53" s="24" t="s">
        <v>128</v>
      </c>
      <c r="G53" s="10" t="s">
        <v>8</v>
      </c>
      <c r="H53" s="12" t="s">
        <v>196</v>
      </c>
      <c r="J53" s="10" t="s">
        <v>8</v>
      </c>
      <c r="K53" s="12" t="s">
        <v>196</v>
      </c>
      <c r="M53" s="10" t="s">
        <v>8</v>
      </c>
      <c r="N53" s="12" t="s">
        <v>196</v>
      </c>
      <c r="P53" s="10" t="s">
        <v>8</v>
      </c>
      <c r="Q53" s="12" t="s">
        <v>196</v>
      </c>
    </row>
    <row r="54" spans="2:17" ht="18">
      <c r="B54" s="22" t="s">
        <v>133</v>
      </c>
      <c r="C54" s="22" t="s">
        <v>134</v>
      </c>
      <c r="D54" s="16" t="s">
        <v>135</v>
      </c>
      <c r="E54" s="22" t="s">
        <v>136</v>
      </c>
      <c r="G54" s="10"/>
      <c r="H54" s="12"/>
      <c r="J54" s="10"/>
      <c r="K54" s="12"/>
      <c r="M54" s="10"/>
      <c r="N54" s="12"/>
      <c r="P54" s="10"/>
      <c r="Q54" s="12"/>
    </row>
    <row r="55" spans="2:17" ht="18">
      <c r="B55" s="12">
        <v>39.611737570000003</v>
      </c>
      <c r="C55" s="12">
        <v>42.434690150000002</v>
      </c>
      <c r="D55" s="12">
        <v>79.560439560000006</v>
      </c>
      <c r="E55" s="12">
        <v>70.279228970000005</v>
      </c>
      <c r="G55" s="10" t="s">
        <v>53</v>
      </c>
      <c r="H55" s="14" t="s">
        <v>135</v>
      </c>
      <c r="J55" s="10" t="s">
        <v>52</v>
      </c>
      <c r="K55" s="23" t="s">
        <v>136</v>
      </c>
      <c r="M55" s="10" t="s">
        <v>52</v>
      </c>
      <c r="N55" s="23" t="s">
        <v>136</v>
      </c>
      <c r="P55" s="10" t="s">
        <v>10</v>
      </c>
      <c r="Q55" s="13" t="s">
        <v>134</v>
      </c>
    </row>
    <row r="56" spans="2:17" ht="16">
      <c r="B56" s="12">
        <v>37.886653070000001</v>
      </c>
      <c r="C56" s="12">
        <v>42.32816364</v>
      </c>
      <c r="D56" s="12">
        <v>77.270098320000002</v>
      </c>
      <c r="E56" s="12">
        <v>73.485858399999998</v>
      </c>
      <c r="G56" s="10" t="s">
        <v>11</v>
      </c>
      <c r="H56" s="12" t="s">
        <v>11</v>
      </c>
      <c r="J56" s="10" t="s">
        <v>11</v>
      </c>
      <c r="K56" s="12" t="s">
        <v>11</v>
      </c>
      <c r="M56" s="10" t="s">
        <v>11</v>
      </c>
      <c r="N56" s="12" t="s">
        <v>11</v>
      </c>
      <c r="P56" s="10" t="s">
        <v>11</v>
      </c>
      <c r="Q56" s="12" t="s">
        <v>11</v>
      </c>
    </row>
    <row r="57" spans="2:17" ht="18">
      <c r="B57" s="12">
        <v>42.190797850000003</v>
      </c>
      <c r="C57" s="12">
        <v>40.461833249999998</v>
      </c>
      <c r="D57" s="12">
        <v>69.840323609999999</v>
      </c>
      <c r="E57" s="12">
        <v>54.512700410000001</v>
      </c>
      <c r="G57" s="10" t="s">
        <v>12</v>
      </c>
      <c r="H57" s="13" t="s">
        <v>133</v>
      </c>
      <c r="J57" s="10" t="s">
        <v>10</v>
      </c>
      <c r="K57" s="13" t="s">
        <v>134</v>
      </c>
      <c r="M57" s="10" t="s">
        <v>53</v>
      </c>
      <c r="N57" s="14" t="s">
        <v>135</v>
      </c>
      <c r="P57" s="10" t="s">
        <v>12</v>
      </c>
      <c r="Q57" s="13" t="s">
        <v>133</v>
      </c>
    </row>
    <row r="58" spans="2:17" ht="16">
      <c r="B58" s="12">
        <v>45.038240450000004</v>
      </c>
      <c r="C58" s="12">
        <v>46.076546399999998</v>
      </c>
      <c r="D58" s="12">
        <v>54.260493599999997</v>
      </c>
      <c r="E58" s="12">
        <v>64.608178710000004</v>
      </c>
      <c r="G58" s="10"/>
      <c r="H58" s="12"/>
      <c r="J58" s="10"/>
      <c r="K58" s="12"/>
      <c r="M58" s="10"/>
      <c r="N58" s="12"/>
      <c r="P58" s="10"/>
      <c r="Q58" s="12"/>
    </row>
    <row r="59" spans="2:17" ht="16">
      <c r="B59" s="12">
        <v>40.021819290000003</v>
      </c>
      <c r="C59" s="12">
        <v>42.666186269999997</v>
      </c>
      <c r="D59" s="12">
        <v>75.344982889999997</v>
      </c>
      <c r="E59" s="12">
        <v>58.475950279999999</v>
      </c>
      <c r="G59" s="22" t="s">
        <v>13</v>
      </c>
      <c r="H59" s="13"/>
      <c r="J59" s="22" t="s">
        <v>13</v>
      </c>
      <c r="K59" s="13"/>
      <c r="M59" s="22" t="s">
        <v>13</v>
      </c>
      <c r="N59" s="13"/>
      <c r="P59" s="22" t="s">
        <v>13</v>
      </c>
      <c r="Q59" s="13"/>
    </row>
    <row r="60" spans="2:17" ht="16">
      <c r="B60" s="12">
        <v>43.551404460000001</v>
      </c>
      <c r="C60" s="12">
        <v>41.391395490000001</v>
      </c>
      <c r="D60" s="12">
        <v>79.293820929999995</v>
      </c>
      <c r="E60" s="12">
        <v>59.146754880000003</v>
      </c>
      <c r="G60" s="22" t="s">
        <v>14</v>
      </c>
      <c r="H60" s="13" t="s">
        <v>15</v>
      </c>
      <c r="J60" s="22" t="s">
        <v>14</v>
      </c>
      <c r="K60" s="13" t="s">
        <v>15</v>
      </c>
      <c r="M60" s="22" t="s">
        <v>14</v>
      </c>
      <c r="N60" s="13">
        <v>0.57540000000000002</v>
      </c>
      <c r="P60" s="22" t="s">
        <v>14</v>
      </c>
      <c r="Q60" s="13" t="s">
        <v>15</v>
      </c>
    </row>
    <row r="61" spans="2:17" ht="16">
      <c r="B61" s="12">
        <v>42.423150620000001</v>
      </c>
      <c r="C61" s="12">
        <v>46.819410099999999</v>
      </c>
      <c r="D61" s="12">
        <v>98.684921639999999</v>
      </c>
      <c r="E61" s="12">
        <v>52.748562909999997</v>
      </c>
      <c r="G61" s="22" t="s">
        <v>16</v>
      </c>
      <c r="H61" s="13" t="s">
        <v>17</v>
      </c>
      <c r="J61" s="22" t="s">
        <v>16</v>
      </c>
      <c r="K61" s="13" t="s">
        <v>17</v>
      </c>
      <c r="M61" s="22" t="s">
        <v>16</v>
      </c>
      <c r="N61" s="13" t="s">
        <v>46</v>
      </c>
      <c r="P61" s="22" t="s">
        <v>16</v>
      </c>
      <c r="Q61" s="13" t="s">
        <v>17</v>
      </c>
    </row>
    <row r="62" spans="2:17" ht="16">
      <c r="B62" s="12">
        <v>40.339987880000002</v>
      </c>
      <c r="C62" s="12">
        <v>39.432900009999997</v>
      </c>
      <c r="D62" s="12">
        <v>95.485498109999995</v>
      </c>
      <c r="E62" s="12">
        <v>82.94721672</v>
      </c>
      <c r="G62" s="22" t="s">
        <v>18</v>
      </c>
      <c r="H62" s="13" t="s">
        <v>19</v>
      </c>
      <c r="J62" s="22" t="s">
        <v>18</v>
      </c>
      <c r="K62" s="13" t="s">
        <v>19</v>
      </c>
      <c r="M62" s="22" t="s">
        <v>18</v>
      </c>
      <c r="N62" s="13" t="s">
        <v>47</v>
      </c>
      <c r="P62" s="22" t="s">
        <v>18</v>
      </c>
      <c r="Q62" s="13" t="s">
        <v>19</v>
      </c>
    </row>
    <row r="63" spans="2:17" ht="16">
      <c r="B63" s="12">
        <v>47.415569759999997</v>
      </c>
      <c r="C63" s="12">
        <v>48.39684905</v>
      </c>
      <c r="D63" s="12">
        <v>90.210772829999996</v>
      </c>
      <c r="E63" s="12">
        <v>65.617005939999999</v>
      </c>
      <c r="G63" s="10" t="s">
        <v>20</v>
      </c>
      <c r="H63" s="12" t="s">
        <v>21</v>
      </c>
      <c r="J63" s="10" t="s">
        <v>20</v>
      </c>
      <c r="K63" s="12" t="s">
        <v>21</v>
      </c>
      <c r="M63" s="10" t="s">
        <v>20</v>
      </c>
      <c r="N63" s="12" t="s">
        <v>21</v>
      </c>
      <c r="P63" s="10" t="s">
        <v>20</v>
      </c>
      <c r="Q63" s="12" t="s">
        <v>21</v>
      </c>
    </row>
    <row r="64" spans="2:17" ht="16">
      <c r="B64" s="12">
        <v>43.76344967</v>
      </c>
      <c r="C64" s="12">
        <v>42.733004700000002</v>
      </c>
      <c r="D64" s="12">
        <v>82.990452169999998</v>
      </c>
      <c r="E64" s="12">
        <v>55.889029000000001</v>
      </c>
      <c r="G64" s="10" t="s">
        <v>22</v>
      </c>
      <c r="H64" s="12" t="s">
        <v>197</v>
      </c>
      <c r="J64" s="10" t="s">
        <v>22</v>
      </c>
      <c r="K64" s="12" t="s">
        <v>201</v>
      </c>
      <c r="M64" s="10" t="s">
        <v>22</v>
      </c>
      <c r="N64" s="12" t="s">
        <v>205</v>
      </c>
      <c r="P64" s="10" t="s">
        <v>22</v>
      </c>
      <c r="Q64" s="12" t="s">
        <v>209</v>
      </c>
    </row>
    <row r="65" spans="2:17" ht="16">
      <c r="B65" s="12">
        <v>40.225348420000003</v>
      </c>
      <c r="C65" s="12">
        <v>44.260203859999997</v>
      </c>
      <c r="D65" s="12">
        <v>69.998198520000003</v>
      </c>
      <c r="E65" s="12">
        <v>66.899657719999993</v>
      </c>
      <c r="G65" s="10"/>
      <c r="H65" s="12"/>
      <c r="J65" s="10"/>
      <c r="K65" s="12"/>
      <c r="M65" s="10"/>
      <c r="N65" s="12"/>
      <c r="P65" s="10"/>
      <c r="Q65" s="12"/>
    </row>
    <row r="66" spans="2:17" ht="16">
      <c r="B66" s="12">
        <v>40.532128649999997</v>
      </c>
      <c r="C66" s="12">
        <v>47.826473649999997</v>
      </c>
      <c r="D66" s="12">
        <v>70.754818950000001</v>
      </c>
      <c r="E66" s="12">
        <v>65.761124120000005</v>
      </c>
      <c r="G66" s="10" t="s">
        <v>24</v>
      </c>
      <c r="H66" s="12"/>
      <c r="J66" s="10" t="s">
        <v>24</v>
      </c>
      <c r="K66" s="12"/>
      <c r="M66" s="10" t="s">
        <v>24</v>
      </c>
      <c r="N66" s="12"/>
      <c r="P66" s="10" t="s">
        <v>24</v>
      </c>
      <c r="Q66" s="12"/>
    </row>
    <row r="67" spans="2:17" ht="16">
      <c r="B67" s="12">
        <v>48.711943789999999</v>
      </c>
      <c r="C67" s="12">
        <v>52.055485500000003</v>
      </c>
      <c r="D67" s="12">
        <v>81.763045700000006</v>
      </c>
      <c r="E67" s="12">
        <v>67.101423170000004</v>
      </c>
      <c r="G67" s="10" t="s">
        <v>25</v>
      </c>
      <c r="H67" s="12">
        <v>40.54</v>
      </c>
      <c r="J67" s="10" t="s">
        <v>26</v>
      </c>
      <c r="K67" s="12">
        <v>45.55</v>
      </c>
      <c r="M67" s="10" t="s">
        <v>56</v>
      </c>
      <c r="N67" s="12">
        <v>65.23</v>
      </c>
      <c r="P67" s="10" t="s">
        <v>25</v>
      </c>
      <c r="Q67" s="12">
        <v>40.54</v>
      </c>
    </row>
    <row r="68" spans="2:17" ht="16">
      <c r="B68" s="12">
        <v>42.955279269999998</v>
      </c>
      <c r="C68" s="12">
        <v>47.537380650000003</v>
      </c>
      <c r="D68" s="12">
        <v>67.512159969999999</v>
      </c>
      <c r="E68" s="12">
        <v>65.761124120000005</v>
      </c>
      <c r="G68" s="10" t="s">
        <v>56</v>
      </c>
      <c r="H68" s="12">
        <v>65.23</v>
      </c>
      <c r="J68" s="10" t="s">
        <v>57</v>
      </c>
      <c r="K68" s="12">
        <v>63.88</v>
      </c>
      <c r="M68" s="10" t="s">
        <v>57</v>
      </c>
      <c r="N68" s="12">
        <v>63.88</v>
      </c>
      <c r="P68" s="10" t="s">
        <v>26</v>
      </c>
      <c r="Q68" s="12">
        <v>45.55</v>
      </c>
    </row>
    <row r="69" spans="2:17" ht="16">
      <c r="B69" s="12">
        <v>42.307200999999999</v>
      </c>
      <c r="C69" s="12">
        <v>42.77624015</v>
      </c>
      <c r="D69" s="12">
        <v>67.23833544</v>
      </c>
      <c r="E69" s="12">
        <v>94.469464959999996</v>
      </c>
      <c r="G69" s="10" t="s">
        <v>79</v>
      </c>
      <c r="H69" s="12" t="s">
        <v>198</v>
      </c>
      <c r="J69" s="10" t="s">
        <v>121</v>
      </c>
      <c r="K69" s="12" t="s">
        <v>202</v>
      </c>
      <c r="M69" s="10" t="s">
        <v>58</v>
      </c>
      <c r="N69" s="12" t="s">
        <v>206</v>
      </c>
      <c r="P69" s="10" t="s">
        <v>27</v>
      </c>
      <c r="Q69" s="12" t="s">
        <v>210</v>
      </c>
    </row>
    <row r="70" spans="2:17" ht="16">
      <c r="B70" s="12">
        <v>38.119459399999997</v>
      </c>
      <c r="C70" s="12">
        <v>42.912497340000002</v>
      </c>
      <c r="D70" s="12">
        <v>57.35903441</v>
      </c>
      <c r="E70" s="12">
        <v>73.961448390000001</v>
      </c>
      <c r="G70" s="10" t="s">
        <v>29</v>
      </c>
      <c r="H70" s="12" t="s">
        <v>199</v>
      </c>
      <c r="J70" s="10" t="s">
        <v>29</v>
      </c>
      <c r="K70" s="12" t="s">
        <v>203</v>
      </c>
      <c r="M70" s="10" t="s">
        <v>29</v>
      </c>
      <c r="N70" s="12" t="s">
        <v>207</v>
      </c>
      <c r="P70" s="10" t="s">
        <v>29</v>
      </c>
      <c r="Q70" s="12" t="s">
        <v>211</v>
      </c>
    </row>
    <row r="71" spans="2:17" ht="16">
      <c r="B71" s="12">
        <v>40.726234699999999</v>
      </c>
      <c r="C71" s="12">
        <v>47.91339808</v>
      </c>
      <c r="D71" s="12">
        <v>46.723112950000001</v>
      </c>
      <c r="E71" s="12">
        <v>58.158890290000002</v>
      </c>
      <c r="G71" s="10" t="s">
        <v>31</v>
      </c>
      <c r="H71" s="12">
        <v>0.62770000000000004</v>
      </c>
      <c r="J71" s="10" t="s">
        <v>31</v>
      </c>
      <c r="K71" s="12">
        <v>0.60850000000000004</v>
      </c>
      <c r="M71" s="10" t="s">
        <v>31</v>
      </c>
      <c r="N71" s="12">
        <v>3.5790000000000001E-3</v>
      </c>
      <c r="P71" s="10" t="s">
        <v>31</v>
      </c>
      <c r="Q71" s="12">
        <v>0.25190000000000001</v>
      </c>
    </row>
    <row r="72" spans="2:17" ht="16">
      <c r="B72" s="12">
        <v>38.936145799999998</v>
      </c>
      <c r="C72" s="12">
        <v>35.577083700000003</v>
      </c>
      <c r="D72" s="12">
        <v>61.0196361</v>
      </c>
      <c r="E72" s="12">
        <v>63.347144659999998</v>
      </c>
      <c r="G72" s="10"/>
      <c r="H72" s="12"/>
      <c r="J72" s="10"/>
      <c r="K72" s="12"/>
      <c r="M72" s="10"/>
      <c r="N72" s="12"/>
      <c r="P72" s="10"/>
      <c r="Q72" s="12"/>
    </row>
    <row r="73" spans="2:17" ht="16">
      <c r="B73" s="12">
        <v>37.4163541</v>
      </c>
      <c r="C73" s="12">
        <v>40.145629909999997</v>
      </c>
      <c r="D73" s="12">
        <v>54.815348589999999</v>
      </c>
      <c r="E73" s="12">
        <v>76.339398310000007</v>
      </c>
      <c r="G73" s="10" t="s">
        <v>32</v>
      </c>
      <c r="H73" s="12"/>
      <c r="J73" s="10" t="s">
        <v>32</v>
      </c>
      <c r="K73" s="12"/>
      <c r="M73" s="10" t="s">
        <v>32</v>
      </c>
      <c r="N73" s="12"/>
      <c r="P73" s="10" t="s">
        <v>32</v>
      </c>
      <c r="Q73" s="12"/>
    </row>
    <row r="74" spans="2:17" ht="16">
      <c r="B74" s="12">
        <v>36.295910900000003</v>
      </c>
      <c r="C74" s="12">
        <v>39.588809679999997</v>
      </c>
      <c r="D74" s="12">
        <v>50.946430620000001</v>
      </c>
      <c r="E74" s="12">
        <v>65.840389119999998</v>
      </c>
      <c r="G74" s="10" t="s">
        <v>33</v>
      </c>
      <c r="H74" s="12" t="s">
        <v>200</v>
      </c>
      <c r="J74" s="10" t="s">
        <v>33</v>
      </c>
      <c r="K74" s="12" t="s">
        <v>204</v>
      </c>
      <c r="M74" s="10" t="s">
        <v>33</v>
      </c>
      <c r="N74" s="12" t="s">
        <v>208</v>
      </c>
      <c r="P74" s="10" t="s">
        <v>33</v>
      </c>
      <c r="Q74" s="12" t="s">
        <v>212</v>
      </c>
    </row>
    <row r="75" spans="2:17" ht="16">
      <c r="B75" s="12">
        <v>39.547992999999998</v>
      </c>
      <c r="C75" s="12">
        <v>48.899952509999999</v>
      </c>
      <c r="D75" s="12">
        <v>47.934360720000001</v>
      </c>
      <c r="E75" s="12">
        <v>66.546568190000002</v>
      </c>
      <c r="G75" s="10" t="s">
        <v>14</v>
      </c>
      <c r="H75" s="12" t="s">
        <v>15</v>
      </c>
      <c r="J75" s="10" t="s">
        <v>14</v>
      </c>
      <c r="K75" s="12">
        <v>2.0000000000000001E-4</v>
      </c>
      <c r="M75" s="10" t="s">
        <v>14</v>
      </c>
      <c r="N75" s="12">
        <v>1.89E-2</v>
      </c>
      <c r="P75" s="10" t="s">
        <v>14</v>
      </c>
      <c r="Q75" s="12">
        <v>9.1000000000000004E-3</v>
      </c>
    </row>
    <row r="76" spans="2:17" ht="16">
      <c r="B76" s="12">
        <v>36.643104700000002</v>
      </c>
      <c r="C76" s="12">
        <v>38.315127500000003</v>
      </c>
      <c r="D76" s="12">
        <v>48.740767429999998</v>
      </c>
      <c r="E76" s="12">
        <v>68.232750859999996</v>
      </c>
      <c r="G76" s="10" t="s">
        <v>16</v>
      </c>
      <c r="H76" s="12" t="s">
        <v>17</v>
      </c>
      <c r="J76" s="10" t="s">
        <v>16</v>
      </c>
      <c r="K76" s="12" t="s">
        <v>119</v>
      </c>
      <c r="M76" s="10" t="s">
        <v>16</v>
      </c>
      <c r="N76" s="12" t="s">
        <v>54</v>
      </c>
      <c r="P76" s="10" t="s">
        <v>16</v>
      </c>
      <c r="Q76" s="12" t="s">
        <v>35</v>
      </c>
    </row>
    <row r="77" spans="2:17" ht="16">
      <c r="B77" s="12">
        <v>37.087905800000001</v>
      </c>
      <c r="C77" s="12">
        <v>44.987144000000001</v>
      </c>
      <c r="D77" s="12">
        <v>49.368991659999999</v>
      </c>
      <c r="E77" s="12">
        <v>69.116043579999996</v>
      </c>
      <c r="G77" s="10" t="s">
        <v>18</v>
      </c>
      <c r="H77" s="12" t="s">
        <v>19</v>
      </c>
      <c r="J77" s="10" t="s">
        <v>18</v>
      </c>
      <c r="K77" s="12" t="s">
        <v>19</v>
      </c>
      <c r="M77" s="10" t="s">
        <v>18</v>
      </c>
      <c r="N77" s="12" t="s">
        <v>19</v>
      </c>
      <c r="P77" s="10" t="s">
        <v>18</v>
      </c>
      <c r="Q77" s="12" t="s">
        <v>19</v>
      </c>
    </row>
    <row r="78" spans="2:17" ht="16">
      <c r="B78" s="12">
        <v>37.093927499999999</v>
      </c>
      <c r="C78" s="12">
        <v>43.819988330000001</v>
      </c>
      <c r="D78" s="12">
        <v>51.457395060000003</v>
      </c>
      <c r="E78" s="12">
        <v>61.401549269999997</v>
      </c>
      <c r="G78" s="10"/>
      <c r="H78" s="12"/>
      <c r="J78" s="10"/>
      <c r="K78" s="12"/>
      <c r="M78" s="10"/>
      <c r="N78" s="12"/>
      <c r="P78" s="10"/>
      <c r="Q78" s="12"/>
    </row>
    <row r="79" spans="2:17" ht="16">
      <c r="B79" s="12">
        <v>34.908848999999996</v>
      </c>
      <c r="C79" s="12">
        <v>43.251830140000003</v>
      </c>
      <c r="D79" s="12">
        <v>57.00594487</v>
      </c>
      <c r="E79" s="12">
        <v>81.715006310000007</v>
      </c>
      <c r="G79" s="10" t="s">
        <v>36</v>
      </c>
      <c r="H79" s="12"/>
      <c r="J79" s="10" t="s">
        <v>36</v>
      </c>
      <c r="K79" s="12"/>
      <c r="M79" s="10" t="s">
        <v>36</v>
      </c>
      <c r="N79" s="12"/>
      <c r="P79" s="10" t="s">
        <v>36</v>
      </c>
      <c r="Q79" s="12"/>
    </row>
    <row r="80" spans="2:17" ht="16">
      <c r="B80" s="12">
        <v>35.4224338</v>
      </c>
      <c r="C80" s="12">
        <v>42.032721379999998</v>
      </c>
      <c r="D80" s="12">
        <v>55.564763110000001</v>
      </c>
      <c r="E80" s="12">
        <v>67.951720409999993</v>
      </c>
      <c r="G80" s="10" t="s">
        <v>37</v>
      </c>
      <c r="H80" s="12">
        <v>45</v>
      </c>
      <c r="J80" s="10" t="s">
        <v>38</v>
      </c>
      <c r="K80" s="12">
        <v>45</v>
      </c>
      <c r="M80" s="10" t="s">
        <v>62</v>
      </c>
      <c r="N80" s="12">
        <v>45</v>
      </c>
      <c r="P80" s="10" t="s">
        <v>37</v>
      </c>
      <c r="Q80" s="12">
        <v>45</v>
      </c>
    </row>
    <row r="81" spans="2:17" ht="16">
      <c r="B81" s="12">
        <v>39.898797100000003</v>
      </c>
      <c r="C81" s="12">
        <v>40.1886638</v>
      </c>
      <c r="D81" s="12">
        <v>60.702576110000003</v>
      </c>
      <c r="E81" s="12">
        <v>61.372725639999999</v>
      </c>
      <c r="G81" s="10" t="s">
        <v>62</v>
      </c>
      <c r="H81" s="12">
        <v>45</v>
      </c>
      <c r="J81" s="10" t="s">
        <v>63</v>
      </c>
      <c r="K81" s="12">
        <v>45</v>
      </c>
      <c r="M81" s="10" t="s">
        <v>63</v>
      </c>
      <c r="N81" s="12">
        <v>45</v>
      </c>
      <c r="P81" s="10" t="s">
        <v>38</v>
      </c>
      <c r="Q81" s="12">
        <v>45</v>
      </c>
    </row>
    <row r="82" spans="2:17" ht="16">
      <c r="B82" s="12">
        <v>38.6101162</v>
      </c>
      <c r="C82" s="12">
        <v>51.378785149999999</v>
      </c>
      <c r="D82" s="12">
        <v>57.611241219999997</v>
      </c>
      <c r="E82" s="12">
        <v>66.935687259999995</v>
      </c>
    </row>
    <row r="83" spans="2:17" ht="16">
      <c r="B83" s="12">
        <v>45.405086699999998</v>
      </c>
      <c r="C83" s="12">
        <v>42.789996889999998</v>
      </c>
      <c r="D83" s="12">
        <v>76.901459200000005</v>
      </c>
      <c r="E83" s="12">
        <v>76.9879301</v>
      </c>
    </row>
    <row r="84" spans="2:17" ht="16">
      <c r="B84" s="12">
        <v>41.101521400000003</v>
      </c>
      <c r="C84" s="12">
        <v>36.185184149999998</v>
      </c>
      <c r="D84" s="12">
        <v>53.439675080000001</v>
      </c>
      <c r="E84" s="12">
        <v>63.584939650000003</v>
      </c>
    </row>
    <row r="85" spans="2:17" ht="16">
      <c r="B85" s="12">
        <v>46.35692177</v>
      </c>
      <c r="C85" s="12">
        <v>53.482255449999997</v>
      </c>
      <c r="D85" s="12">
        <v>78.782201409999999</v>
      </c>
      <c r="E85" s="12">
        <v>51.255629620000001</v>
      </c>
    </row>
    <row r="86" spans="2:17" ht="16">
      <c r="B86" s="12">
        <v>41.418657009999997</v>
      </c>
      <c r="C86" s="12">
        <v>51.334894609999999</v>
      </c>
      <c r="D86" s="12">
        <v>59.64330751</v>
      </c>
      <c r="E86" s="12">
        <v>56.69609079</v>
      </c>
    </row>
    <row r="87" spans="2:17" ht="16">
      <c r="B87" s="12">
        <v>47.378850659999998</v>
      </c>
      <c r="C87" s="12">
        <v>46.910466579999998</v>
      </c>
      <c r="D87" s="12">
        <v>49.915985650000003</v>
      </c>
      <c r="E87" s="12">
        <v>57.165129950000001</v>
      </c>
    </row>
    <row r="88" spans="2:17" ht="16">
      <c r="B88" s="12">
        <v>37.722025770000002</v>
      </c>
      <c r="C88" s="12">
        <v>48.344442440000002</v>
      </c>
      <c r="D88" s="12">
        <v>66.128625470000003</v>
      </c>
      <c r="E88" s="12">
        <v>55.961743169999998</v>
      </c>
    </row>
    <row r="89" spans="2:17" ht="16">
      <c r="B89" s="12">
        <v>37.466140420000002</v>
      </c>
      <c r="C89" s="12">
        <v>47.169425779999997</v>
      </c>
      <c r="D89" s="12">
        <v>82.644568550000002</v>
      </c>
      <c r="E89" s="12">
        <v>52.840929559999999</v>
      </c>
    </row>
    <row r="90" spans="2:17" ht="16">
      <c r="B90" s="12">
        <v>35.370077590000001</v>
      </c>
      <c r="C90" s="12">
        <v>42.624260980000003</v>
      </c>
      <c r="D90" s="12">
        <v>57.704918030000002</v>
      </c>
      <c r="E90" s="12">
        <v>57.814316830000003</v>
      </c>
    </row>
    <row r="91" spans="2:17" ht="16">
      <c r="B91" s="12">
        <v>41.816544110000002</v>
      </c>
      <c r="C91" s="12">
        <v>44.28817085</v>
      </c>
      <c r="D91" s="12">
        <v>55.406233110000002</v>
      </c>
      <c r="E91" s="12">
        <v>70.862907579999998</v>
      </c>
    </row>
    <row r="92" spans="2:17" ht="16">
      <c r="B92" s="12">
        <v>37.573775529999999</v>
      </c>
      <c r="C92" s="12">
        <v>44.598680010000002</v>
      </c>
      <c r="D92" s="12">
        <v>59.499189340000001</v>
      </c>
      <c r="E92" s="12">
        <v>58.879481169999998</v>
      </c>
    </row>
    <row r="93" spans="2:17" ht="16">
      <c r="B93" s="12">
        <v>43.416910960000003</v>
      </c>
      <c r="C93" s="12">
        <v>51.50914659</v>
      </c>
      <c r="D93" s="12">
        <v>57.68330031</v>
      </c>
      <c r="E93" s="12">
        <v>54.72167177</v>
      </c>
    </row>
    <row r="94" spans="2:17" ht="16">
      <c r="B94" s="12">
        <v>41.42631643</v>
      </c>
      <c r="C94" s="12">
        <v>47.94877254</v>
      </c>
      <c r="D94" s="12">
        <v>62.770671950000001</v>
      </c>
      <c r="E94" s="12">
        <v>49.245181049999999</v>
      </c>
    </row>
    <row r="95" spans="2:17" ht="16">
      <c r="B95" s="12">
        <v>42.111532859999997</v>
      </c>
      <c r="C95" s="12">
        <v>49.540623310000001</v>
      </c>
      <c r="D95" s="12">
        <v>54.894613579999998</v>
      </c>
      <c r="E95" s="12">
        <v>59.096313520000002</v>
      </c>
    </row>
    <row r="96" spans="2:17" ht="16">
      <c r="B96" s="12">
        <v>42.508966440000002</v>
      </c>
      <c r="C96" s="12">
        <v>58.612862550000003</v>
      </c>
      <c r="D96" s="12">
        <v>56.652855340000002</v>
      </c>
      <c r="E96" s="12">
        <v>56.602413980000001</v>
      </c>
    </row>
    <row r="97" spans="2:17" ht="16">
      <c r="B97" s="12">
        <v>41.189630039999997</v>
      </c>
      <c r="C97" s="12">
        <v>50.60709782</v>
      </c>
      <c r="D97" s="12">
        <v>71.439380290000003</v>
      </c>
      <c r="E97" s="12">
        <v>61.567285169999998</v>
      </c>
    </row>
    <row r="98" spans="2:17" ht="16">
      <c r="B98" s="12">
        <v>35.598701419999998</v>
      </c>
      <c r="C98" s="12">
        <v>49.002145400000003</v>
      </c>
      <c r="D98" s="12">
        <v>69.897970880000003</v>
      </c>
      <c r="E98" s="12">
        <v>57.021011780000002</v>
      </c>
    </row>
    <row r="99" spans="2:17" ht="16">
      <c r="B99" s="12">
        <v>38.538712230000002</v>
      </c>
      <c r="C99" s="12">
        <v>58.425508919999999</v>
      </c>
      <c r="D99" s="12">
        <v>62.309493779999997</v>
      </c>
      <c r="E99" s="12">
        <v>55.744910830000002</v>
      </c>
    </row>
    <row r="102" spans="2:17" ht="16">
      <c r="B102" s="24" t="s">
        <v>125</v>
      </c>
      <c r="C102" s="24" t="s">
        <v>126</v>
      </c>
      <c r="D102" s="24" t="s">
        <v>127</v>
      </c>
      <c r="E102" s="24" t="s">
        <v>128</v>
      </c>
      <c r="G102" s="10" t="s">
        <v>8</v>
      </c>
      <c r="H102" s="12" t="s">
        <v>213</v>
      </c>
      <c r="J102" s="10" t="s">
        <v>8</v>
      </c>
      <c r="K102" s="12" t="s">
        <v>213</v>
      </c>
      <c r="M102" s="10" t="s">
        <v>8</v>
      </c>
      <c r="N102" s="12" t="s">
        <v>213</v>
      </c>
      <c r="P102" s="10" t="s">
        <v>8</v>
      </c>
      <c r="Q102" s="12" t="s">
        <v>213</v>
      </c>
    </row>
    <row r="103" spans="2:17" ht="18">
      <c r="B103" s="22" t="s">
        <v>158</v>
      </c>
      <c r="C103" s="22" t="s">
        <v>159</v>
      </c>
      <c r="D103" s="22" t="s">
        <v>160</v>
      </c>
      <c r="E103" s="22" t="s">
        <v>161</v>
      </c>
      <c r="G103" s="10"/>
      <c r="H103" s="12"/>
      <c r="J103" s="10"/>
      <c r="K103" s="12"/>
      <c r="M103" s="10"/>
      <c r="N103" s="12"/>
      <c r="P103" s="10"/>
      <c r="Q103" s="12"/>
    </row>
    <row r="104" spans="2:17" ht="18">
      <c r="B104" s="12">
        <v>45.701839100000001</v>
      </c>
      <c r="C104" s="12">
        <v>40.7718889</v>
      </c>
      <c r="D104" s="12">
        <v>77.088812799999999</v>
      </c>
      <c r="E104" s="12">
        <v>90.124301900000006</v>
      </c>
      <c r="G104" s="10" t="s">
        <v>53</v>
      </c>
      <c r="H104" s="23" t="s">
        <v>160</v>
      </c>
      <c r="J104" s="10" t="s">
        <v>52</v>
      </c>
      <c r="K104" s="23" t="s">
        <v>161</v>
      </c>
      <c r="M104" s="10" t="s">
        <v>52</v>
      </c>
      <c r="N104" s="23" t="s">
        <v>161</v>
      </c>
      <c r="P104" s="10" t="s">
        <v>10</v>
      </c>
      <c r="Q104" s="13" t="s">
        <v>159</v>
      </c>
    </row>
    <row r="105" spans="2:17" ht="16">
      <c r="B105" s="12">
        <v>41.0655675</v>
      </c>
      <c r="C105" s="12">
        <v>35.916416499999997</v>
      </c>
      <c r="D105" s="12">
        <v>108.39128100000001</v>
      </c>
      <c r="E105" s="12">
        <v>89.475770100000005</v>
      </c>
      <c r="G105" s="10" t="s">
        <v>11</v>
      </c>
      <c r="H105" s="12" t="s">
        <v>11</v>
      </c>
      <c r="J105" s="10" t="s">
        <v>11</v>
      </c>
      <c r="K105" s="12" t="s">
        <v>11</v>
      </c>
      <c r="M105" s="10" t="s">
        <v>11</v>
      </c>
      <c r="N105" s="12" t="s">
        <v>11</v>
      </c>
      <c r="P105" s="10" t="s">
        <v>11</v>
      </c>
      <c r="Q105" s="12" t="s">
        <v>11</v>
      </c>
    </row>
    <row r="106" spans="2:17" ht="18">
      <c r="B106" s="12">
        <v>39.359732299999997</v>
      </c>
      <c r="C106" s="12">
        <v>37.046433999999998</v>
      </c>
      <c r="D106" s="12">
        <v>105.062151</v>
      </c>
      <c r="E106" s="12">
        <v>71.800330799999998</v>
      </c>
      <c r="G106" s="10" t="s">
        <v>12</v>
      </c>
      <c r="H106" s="13" t="s">
        <v>158</v>
      </c>
      <c r="J106" s="10" t="s">
        <v>10</v>
      </c>
      <c r="K106" s="13" t="s">
        <v>159</v>
      </c>
      <c r="M106" s="10" t="s">
        <v>53</v>
      </c>
      <c r="N106" s="23" t="s">
        <v>160</v>
      </c>
      <c r="P106" s="10" t="s">
        <v>12</v>
      </c>
      <c r="Q106" s="13" t="s">
        <v>158</v>
      </c>
    </row>
    <row r="107" spans="2:17" ht="16">
      <c r="B107" s="12">
        <v>41.514550999999997</v>
      </c>
      <c r="C107" s="12">
        <v>41.912186200000001</v>
      </c>
      <c r="D107" s="12">
        <v>79.257791400000002</v>
      </c>
      <c r="E107" s="12">
        <v>76.382633799999994</v>
      </c>
      <c r="G107" s="10"/>
      <c r="H107" s="12"/>
      <c r="J107" s="10"/>
      <c r="K107" s="12"/>
      <c r="M107" s="10"/>
      <c r="N107" s="12"/>
      <c r="P107" s="10"/>
      <c r="Q107" s="12"/>
    </row>
    <row r="108" spans="2:17" ht="16">
      <c r="B108" s="12">
        <v>41.302253899999997</v>
      </c>
      <c r="C108" s="12">
        <v>68.6513487</v>
      </c>
      <c r="D108" s="12">
        <v>114.42262700000001</v>
      </c>
      <c r="E108" s="12">
        <v>67.396865399999996</v>
      </c>
      <c r="G108" s="22" t="s">
        <v>13</v>
      </c>
      <c r="H108" s="13"/>
      <c r="J108" s="22" t="s">
        <v>13</v>
      </c>
      <c r="K108" s="13"/>
      <c r="M108" s="22" t="s">
        <v>13</v>
      </c>
      <c r="N108" s="13"/>
      <c r="P108" s="22" t="s">
        <v>13</v>
      </c>
      <c r="Q108" s="13"/>
    </row>
    <row r="109" spans="2:17" ht="16">
      <c r="B109" s="12">
        <v>37.821598299999998</v>
      </c>
      <c r="C109" s="12">
        <v>54.029451000000002</v>
      </c>
      <c r="D109" s="12">
        <v>83.480453999999995</v>
      </c>
      <c r="E109" s="12">
        <v>78.983966899999999</v>
      </c>
      <c r="G109" s="22" t="s">
        <v>14</v>
      </c>
      <c r="H109" s="13" t="s">
        <v>15</v>
      </c>
      <c r="J109" s="22" t="s">
        <v>14</v>
      </c>
      <c r="K109" s="13" t="s">
        <v>15</v>
      </c>
      <c r="M109" s="22" t="s">
        <v>14</v>
      </c>
      <c r="N109" s="13">
        <v>3.4099999999999998E-2</v>
      </c>
      <c r="P109" s="22" t="s">
        <v>14</v>
      </c>
      <c r="Q109" s="13" t="s">
        <v>15</v>
      </c>
    </row>
    <row r="110" spans="2:17" ht="16">
      <c r="B110" s="12">
        <v>38.309962400000003</v>
      </c>
      <c r="C110" s="12">
        <v>48.942532900000003</v>
      </c>
      <c r="D110" s="12">
        <v>84.294721699999997</v>
      </c>
      <c r="E110" s="12">
        <v>87.205908800000003</v>
      </c>
      <c r="G110" s="22" t="s">
        <v>16</v>
      </c>
      <c r="H110" s="13" t="s">
        <v>17</v>
      </c>
      <c r="J110" s="22" t="s">
        <v>16</v>
      </c>
      <c r="K110" s="13" t="s">
        <v>17</v>
      </c>
      <c r="M110" s="22" t="s">
        <v>16</v>
      </c>
      <c r="N110" s="13" t="s">
        <v>54</v>
      </c>
      <c r="P110" s="22" t="s">
        <v>16</v>
      </c>
      <c r="Q110" s="13" t="s">
        <v>17</v>
      </c>
    </row>
    <row r="111" spans="2:17" ht="16">
      <c r="B111" s="12">
        <v>35.199889499999998</v>
      </c>
      <c r="C111" s="12">
        <v>41.154255599999999</v>
      </c>
      <c r="D111" s="12">
        <v>108.39128100000001</v>
      </c>
      <c r="E111" s="12">
        <v>94.033317800000006</v>
      </c>
      <c r="G111" s="22" t="s">
        <v>18</v>
      </c>
      <c r="H111" s="13" t="s">
        <v>19</v>
      </c>
      <c r="J111" s="22" t="s">
        <v>18</v>
      </c>
      <c r="K111" s="13" t="s">
        <v>19</v>
      </c>
      <c r="M111" s="22" t="s">
        <v>18</v>
      </c>
      <c r="N111" s="13" t="s">
        <v>19</v>
      </c>
      <c r="P111" s="22" t="s">
        <v>18</v>
      </c>
      <c r="Q111" s="13" t="s">
        <v>19</v>
      </c>
    </row>
    <row r="112" spans="2:17" ht="16">
      <c r="B112" s="12">
        <v>33.964874999999999</v>
      </c>
      <c r="C112" s="12">
        <v>36.328009899999998</v>
      </c>
      <c r="D112" s="12">
        <v>85.591785299999998</v>
      </c>
      <c r="E112" s="12">
        <v>116.86543</v>
      </c>
      <c r="G112" s="10" t="s">
        <v>20</v>
      </c>
      <c r="H112" s="12" t="s">
        <v>21</v>
      </c>
      <c r="J112" s="10" t="s">
        <v>20</v>
      </c>
      <c r="K112" s="12" t="s">
        <v>21</v>
      </c>
      <c r="M112" s="10" t="s">
        <v>20</v>
      </c>
      <c r="N112" s="12" t="s">
        <v>21</v>
      </c>
      <c r="P112" s="10" t="s">
        <v>20</v>
      </c>
      <c r="Q112" s="12" t="s">
        <v>21</v>
      </c>
    </row>
    <row r="113" spans="2:17" ht="16">
      <c r="B113" s="12">
        <v>37.671055299999999</v>
      </c>
      <c r="C113" s="12">
        <v>44.755899800000002</v>
      </c>
      <c r="D113" s="12">
        <v>108.179655</v>
      </c>
      <c r="E113" s="12">
        <v>135.39523500000001</v>
      </c>
      <c r="G113" s="10" t="s">
        <v>22</v>
      </c>
      <c r="H113" s="12" t="s">
        <v>214</v>
      </c>
      <c r="J113" s="10" t="s">
        <v>22</v>
      </c>
      <c r="K113" s="12" t="s">
        <v>218</v>
      </c>
      <c r="M113" s="10" t="s">
        <v>22</v>
      </c>
      <c r="N113" s="12" t="s">
        <v>222</v>
      </c>
      <c r="P113" s="10" t="s">
        <v>22</v>
      </c>
      <c r="Q113" s="12" t="s">
        <v>226</v>
      </c>
    </row>
    <row r="114" spans="2:17" ht="16">
      <c r="B114" s="12">
        <v>40.679320699999998</v>
      </c>
      <c r="C114" s="12">
        <v>41.6136701</v>
      </c>
      <c r="D114" s="12">
        <v>120.14051499999999</v>
      </c>
      <c r="E114" s="12">
        <v>94.6135831</v>
      </c>
      <c r="G114" s="10"/>
      <c r="H114" s="12"/>
      <c r="J114" s="10"/>
      <c r="K114" s="12"/>
      <c r="M114" s="10"/>
      <c r="N114" s="12"/>
      <c r="P114" s="10"/>
      <c r="Q114" s="12"/>
    </row>
    <row r="115" spans="2:17" ht="16">
      <c r="B115" s="12">
        <v>39.510653300000001</v>
      </c>
      <c r="C115" s="12">
        <v>46.875747199999999</v>
      </c>
      <c r="D115" s="12">
        <v>71.619528000000003</v>
      </c>
      <c r="E115" s="12">
        <v>72.703827700000005</v>
      </c>
      <c r="G115" s="10" t="s">
        <v>24</v>
      </c>
      <c r="H115" s="12"/>
      <c r="J115" s="10" t="s">
        <v>24</v>
      </c>
      <c r="K115" s="12"/>
      <c r="M115" s="10" t="s">
        <v>24</v>
      </c>
      <c r="N115" s="12"/>
      <c r="P115" s="10" t="s">
        <v>24</v>
      </c>
      <c r="Q115" s="12"/>
    </row>
    <row r="116" spans="2:17" ht="16">
      <c r="B116" s="12">
        <v>40.238651599999997</v>
      </c>
      <c r="C116" s="12">
        <v>48.984206200000003</v>
      </c>
      <c r="D116" s="12">
        <v>85.952080699999996</v>
      </c>
      <c r="E116" s="12">
        <v>96.998739</v>
      </c>
      <c r="G116" s="10" t="s">
        <v>25</v>
      </c>
      <c r="H116" s="12">
        <v>39.57</v>
      </c>
      <c r="J116" s="10" t="s">
        <v>26</v>
      </c>
      <c r="K116" s="12">
        <v>45.79</v>
      </c>
      <c r="M116" s="10" t="s">
        <v>56</v>
      </c>
      <c r="N116" s="12">
        <v>88.92</v>
      </c>
      <c r="P116" s="10" t="s">
        <v>25</v>
      </c>
      <c r="Q116" s="12">
        <v>39.57</v>
      </c>
    </row>
    <row r="117" spans="2:17" ht="16">
      <c r="B117" s="12">
        <v>41.151383299999999</v>
      </c>
      <c r="C117" s="12">
        <v>44.626848600000002</v>
      </c>
      <c r="D117" s="12">
        <v>111.714343</v>
      </c>
      <c r="E117" s="12">
        <v>105.321564</v>
      </c>
      <c r="G117" s="10" t="s">
        <v>56</v>
      </c>
      <c r="H117" s="12">
        <v>88.92</v>
      </c>
      <c r="J117" s="10" t="s">
        <v>57</v>
      </c>
      <c r="K117" s="12">
        <v>98.19</v>
      </c>
      <c r="M117" s="10" t="s">
        <v>57</v>
      </c>
      <c r="N117" s="12">
        <v>98.19</v>
      </c>
      <c r="P117" s="10" t="s">
        <v>26</v>
      </c>
      <c r="Q117" s="12">
        <v>45.79</v>
      </c>
    </row>
    <row r="118" spans="2:17" ht="16">
      <c r="B118" s="12">
        <v>40.096297100000001</v>
      </c>
      <c r="C118" s="12">
        <v>39.166734900000002</v>
      </c>
      <c r="D118" s="12">
        <v>89.224321799999998</v>
      </c>
      <c r="E118" s="12">
        <v>84.900673100000006</v>
      </c>
      <c r="G118" s="10" t="s">
        <v>79</v>
      </c>
      <c r="H118" s="12" t="s">
        <v>215</v>
      </c>
      <c r="J118" s="10" t="s">
        <v>121</v>
      </c>
      <c r="K118" s="12" t="s">
        <v>219</v>
      </c>
      <c r="M118" s="10" t="s">
        <v>58</v>
      </c>
      <c r="N118" s="12" t="s">
        <v>223</v>
      </c>
      <c r="P118" s="10" t="s">
        <v>27</v>
      </c>
      <c r="Q118" s="12" t="s">
        <v>227</v>
      </c>
    </row>
    <row r="119" spans="2:17" ht="16">
      <c r="B119" s="12">
        <v>38.119459399999997</v>
      </c>
      <c r="C119" s="12">
        <v>55.3643456</v>
      </c>
      <c r="D119" s="12">
        <v>88.675914199999994</v>
      </c>
      <c r="E119" s="12">
        <v>128.7051171</v>
      </c>
      <c r="G119" s="10" t="s">
        <v>29</v>
      </c>
      <c r="H119" s="12" t="s">
        <v>216</v>
      </c>
      <c r="J119" s="10" t="s">
        <v>29</v>
      </c>
      <c r="K119" s="12" t="s">
        <v>220</v>
      </c>
      <c r="M119" s="10" t="s">
        <v>29</v>
      </c>
      <c r="N119" s="12" t="s">
        <v>224</v>
      </c>
      <c r="P119" s="10" t="s">
        <v>29</v>
      </c>
      <c r="Q119" s="12" t="s">
        <v>228</v>
      </c>
    </row>
    <row r="120" spans="2:17" ht="16">
      <c r="B120" s="12">
        <v>40.726234699999999</v>
      </c>
      <c r="C120" s="12">
        <v>49.7358379</v>
      </c>
      <c r="D120" s="12">
        <v>88.848856100000006</v>
      </c>
      <c r="E120" s="12">
        <v>81.464695789999993</v>
      </c>
      <c r="G120" s="10" t="s">
        <v>31</v>
      </c>
      <c r="H120" s="12">
        <v>0.74</v>
      </c>
      <c r="J120" s="10" t="s">
        <v>31</v>
      </c>
      <c r="K120" s="12">
        <v>0.75580000000000003</v>
      </c>
      <c r="M120" s="10" t="s">
        <v>31</v>
      </c>
      <c r="N120" s="12">
        <v>5.0020000000000002E-2</v>
      </c>
      <c r="P120" s="10" t="s">
        <v>31</v>
      </c>
      <c r="Q120" s="12">
        <v>0.25700000000000001</v>
      </c>
    </row>
    <row r="121" spans="2:17" ht="16">
      <c r="B121" s="12">
        <v>38.936145799999998</v>
      </c>
      <c r="C121" s="12">
        <v>34.777882900000002</v>
      </c>
      <c r="D121" s="12">
        <v>90.6935687</v>
      </c>
      <c r="E121" s="12">
        <v>120.74069160000001</v>
      </c>
      <c r="G121" s="10"/>
      <c r="H121" s="12"/>
      <c r="J121" s="10"/>
      <c r="K121" s="12"/>
      <c r="M121" s="10"/>
      <c r="N121" s="12"/>
      <c r="P121" s="10"/>
      <c r="Q121" s="12"/>
    </row>
    <row r="122" spans="2:17" ht="16">
      <c r="B122" s="12">
        <v>37.4163541</v>
      </c>
      <c r="C122" s="12">
        <v>37.594083099999999</v>
      </c>
      <c r="D122" s="12">
        <v>91.061070099999995</v>
      </c>
      <c r="E122" s="12">
        <v>72.577913890000005</v>
      </c>
      <c r="G122" s="10" t="s">
        <v>32</v>
      </c>
      <c r="H122" s="12"/>
      <c r="J122" s="10" t="s">
        <v>32</v>
      </c>
      <c r="K122" s="12"/>
      <c r="M122" s="10" t="s">
        <v>32</v>
      </c>
      <c r="N122" s="12"/>
      <c r="P122" s="10" t="s">
        <v>32</v>
      </c>
      <c r="Q122" s="12"/>
    </row>
    <row r="123" spans="2:17" ht="16">
      <c r="B123" s="12">
        <v>36.295910900000003</v>
      </c>
      <c r="C123" s="12">
        <v>37.622906700000001</v>
      </c>
      <c r="D123" s="12">
        <v>101.10610699999999</v>
      </c>
      <c r="E123" s="12">
        <v>142.91719209999999</v>
      </c>
      <c r="G123" s="10" t="s">
        <v>33</v>
      </c>
      <c r="H123" s="12" t="s">
        <v>217</v>
      </c>
      <c r="J123" s="10" t="s">
        <v>33</v>
      </c>
      <c r="K123" s="12" t="s">
        <v>221</v>
      </c>
      <c r="M123" s="10" t="s">
        <v>33</v>
      </c>
      <c r="N123" s="12" t="s">
        <v>225</v>
      </c>
      <c r="P123" s="10" t="s">
        <v>33</v>
      </c>
      <c r="Q123" s="12" t="s">
        <v>229</v>
      </c>
    </row>
    <row r="124" spans="2:17" ht="16">
      <c r="B124" s="12">
        <v>39.547992999999998</v>
      </c>
      <c r="C124" s="12">
        <v>39.252752299999997</v>
      </c>
      <c r="D124" s="12">
        <v>63.1021438</v>
      </c>
      <c r="E124" s="12">
        <v>102.4464061</v>
      </c>
      <c r="G124" s="10" t="s">
        <v>14</v>
      </c>
      <c r="H124" s="12" t="s">
        <v>15</v>
      </c>
      <c r="J124" s="10" t="s">
        <v>14</v>
      </c>
      <c r="K124" s="12" t="s">
        <v>15</v>
      </c>
      <c r="M124" s="10" t="s">
        <v>14</v>
      </c>
      <c r="N124" s="12">
        <v>0.86260000000000003</v>
      </c>
      <c r="P124" s="10" t="s">
        <v>14</v>
      </c>
      <c r="Q124" s="12" t="s">
        <v>15</v>
      </c>
    </row>
    <row r="125" spans="2:17" ht="16">
      <c r="B125" s="12">
        <v>36.643104700000002</v>
      </c>
      <c r="C125" s="12">
        <v>42.4794877</v>
      </c>
      <c r="D125" s="12">
        <v>67.419138200000006</v>
      </c>
      <c r="E125" s="12">
        <v>117.2590998</v>
      </c>
      <c r="G125" s="10" t="s">
        <v>16</v>
      </c>
      <c r="H125" s="12" t="s">
        <v>17</v>
      </c>
      <c r="J125" s="10" t="s">
        <v>16</v>
      </c>
      <c r="K125" s="12" t="s">
        <v>17</v>
      </c>
      <c r="M125" s="10" t="s">
        <v>16</v>
      </c>
      <c r="N125" s="12" t="s">
        <v>46</v>
      </c>
      <c r="P125" s="10" t="s">
        <v>16</v>
      </c>
      <c r="Q125" s="12" t="s">
        <v>17</v>
      </c>
    </row>
    <row r="126" spans="2:17" ht="16">
      <c r="B126" s="12">
        <v>37.087905800000001</v>
      </c>
      <c r="C126" s="12">
        <v>42.488658899999997</v>
      </c>
      <c r="D126" s="12">
        <v>74.156662999999995</v>
      </c>
      <c r="E126" s="12">
        <v>99.90272023</v>
      </c>
      <c r="G126" s="10" t="s">
        <v>18</v>
      </c>
      <c r="H126" s="12" t="s">
        <v>19</v>
      </c>
      <c r="J126" s="10" t="s">
        <v>18</v>
      </c>
      <c r="K126" s="12" t="s">
        <v>19</v>
      </c>
      <c r="M126" s="10" t="s">
        <v>18</v>
      </c>
      <c r="N126" s="12" t="s">
        <v>47</v>
      </c>
      <c r="P126" s="10" t="s">
        <v>18</v>
      </c>
      <c r="Q126" s="12" t="s">
        <v>19</v>
      </c>
    </row>
    <row r="127" spans="2:17" ht="16">
      <c r="B127" s="12">
        <v>37.093927499999999</v>
      </c>
      <c r="C127" s="12">
        <v>41.766757800000001</v>
      </c>
      <c r="D127" s="12">
        <v>61.537352900000002</v>
      </c>
      <c r="E127" s="12">
        <v>97.871412449999994</v>
      </c>
      <c r="G127" s="10"/>
      <c r="H127" s="12"/>
      <c r="J127" s="10"/>
      <c r="K127" s="12"/>
      <c r="M127" s="10"/>
      <c r="N127" s="12"/>
      <c r="P127" s="10"/>
      <c r="Q127" s="12"/>
    </row>
    <row r="128" spans="2:17" ht="16">
      <c r="B128" s="12">
        <v>34.908848999999996</v>
      </c>
      <c r="C128" s="12">
        <v>41.8771804</v>
      </c>
      <c r="D128" s="12">
        <v>60.530289400000001</v>
      </c>
      <c r="E128" s="12">
        <v>92.502251849999993</v>
      </c>
      <c r="G128" s="10" t="s">
        <v>36</v>
      </c>
      <c r="H128" s="12"/>
      <c r="J128" s="10" t="s">
        <v>36</v>
      </c>
      <c r="K128" s="12"/>
      <c r="M128" s="10" t="s">
        <v>36</v>
      </c>
      <c r="N128" s="12"/>
      <c r="P128" s="10" t="s">
        <v>36</v>
      </c>
      <c r="Q128" s="12"/>
    </row>
    <row r="129" spans="2:17" ht="16">
      <c r="B129" s="12">
        <v>35.4224338</v>
      </c>
      <c r="C129" s="12">
        <v>40.772342399999999</v>
      </c>
      <c r="D129" s="12">
        <v>57.395719</v>
      </c>
      <c r="E129" s="12">
        <v>84.964871189999997</v>
      </c>
      <c r="G129" s="10" t="s">
        <v>37</v>
      </c>
      <c r="H129" s="12">
        <v>45</v>
      </c>
      <c r="J129" s="10" t="s">
        <v>38</v>
      </c>
      <c r="K129" s="12">
        <v>45</v>
      </c>
      <c r="M129" s="10" t="s">
        <v>62</v>
      </c>
      <c r="N129" s="12">
        <v>45</v>
      </c>
      <c r="P129" s="10" t="s">
        <v>37</v>
      </c>
      <c r="Q129" s="12">
        <v>45</v>
      </c>
    </row>
    <row r="130" spans="2:17" ht="16">
      <c r="B130" s="12">
        <v>39.898797100000003</v>
      </c>
      <c r="C130" s="12">
        <v>53.502764599999999</v>
      </c>
      <c r="D130" s="12">
        <v>128.974682</v>
      </c>
      <c r="E130" s="12">
        <v>76.440281029999994</v>
      </c>
      <c r="G130" s="10" t="s">
        <v>62</v>
      </c>
      <c r="H130" s="12">
        <v>45</v>
      </c>
      <c r="J130" s="10" t="s">
        <v>63</v>
      </c>
      <c r="K130" s="12">
        <v>45</v>
      </c>
      <c r="M130" s="10" t="s">
        <v>63</v>
      </c>
      <c r="N130" s="12">
        <v>45</v>
      </c>
      <c r="P130" s="10" t="s">
        <v>38</v>
      </c>
      <c r="Q130" s="12">
        <v>45</v>
      </c>
    </row>
    <row r="131" spans="2:17" ht="16">
      <c r="B131" s="12">
        <v>38.6101162</v>
      </c>
      <c r="C131" s="12">
        <v>42.064165299999999</v>
      </c>
      <c r="D131" s="12">
        <v>141.32588699999999</v>
      </c>
      <c r="E131" s="12">
        <v>97.15006305</v>
      </c>
    </row>
    <row r="132" spans="2:17" ht="16">
      <c r="B132" s="12">
        <v>45.405086699999998</v>
      </c>
      <c r="C132" s="12">
        <v>42.304782199999998</v>
      </c>
      <c r="D132" s="12">
        <v>106.272744</v>
      </c>
      <c r="E132" s="12">
        <v>90.316585919999994</v>
      </c>
    </row>
    <row r="133" spans="2:17" ht="16">
      <c r="B133" s="12">
        <v>41.101521400000003</v>
      </c>
      <c r="C133" s="12">
        <v>43.977661699999999</v>
      </c>
      <c r="D133" s="12">
        <v>124.882193</v>
      </c>
      <c r="E133" s="12">
        <v>77.333813730000003</v>
      </c>
    </row>
    <row r="134" spans="2:17" ht="16">
      <c r="B134" s="12">
        <v>46.35692177</v>
      </c>
      <c r="C134" s="12">
        <v>53.482255449999997</v>
      </c>
      <c r="D134" s="12">
        <v>126.103405</v>
      </c>
      <c r="E134" s="12">
        <v>146.40605300000001</v>
      </c>
    </row>
    <row r="135" spans="2:17" ht="16">
      <c r="B135" s="12">
        <v>41.418657009999997</v>
      </c>
      <c r="C135" s="12">
        <v>51.334894609999999</v>
      </c>
      <c r="D135" s="12">
        <v>75.294541499999994</v>
      </c>
      <c r="E135" s="12">
        <v>106.7771573</v>
      </c>
    </row>
    <row r="136" spans="2:17" ht="16">
      <c r="B136" s="12">
        <v>47.378850659999998</v>
      </c>
      <c r="C136" s="12">
        <v>46.910466579999998</v>
      </c>
      <c r="D136" s="12">
        <v>73.810124299999998</v>
      </c>
      <c r="E136" s="12">
        <v>101.10610699999999</v>
      </c>
    </row>
    <row r="137" spans="2:17" ht="16">
      <c r="B137" s="12">
        <v>37.722025770000002</v>
      </c>
      <c r="C137" s="12">
        <v>48.344442440000002</v>
      </c>
      <c r="D137" s="12">
        <v>70.661142100000006</v>
      </c>
      <c r="E137" s="12">
        <v>80.828679519999994</v>
      </c>
    </row>
    <row r="138" spans="2:17" ht="16">
      <c r="B138" s="12">
        <v>37.466140420000002</v>
      </c>
      <c r="C138" s="12">
        <v>47.169425779999997</v>
      </c>
      <c r="D138" s="12">
        <v>82.241037700000007</v>
      </c>
      <c r="E138" s="12">
        <v>99.705758720000006</v>
      </c>
    </row>
    <row r="139" spans="2:17" ht="16">
      <c r="B139" s="12">
        <v>35.370077590000001</v>
      </c>
      <c r="C139" s="12">
        <v>42.624260980000003</v>
      </c>
      <c r="D139" s="12">
        <v>84.043652600000001</v>
      </c>
      <c r="E139" s="12">
        <v>89.454152399999998</v>
      </c>
    </row>
    <row r="140" spans="2:17" ht="16">
      <c r="B140" s="12">
        <v>41.816544110000002</v>
      </c>
      <c r="C140" s="12">
        <v>44.28817085</v>
      </c>
      <c r="D140" s="12">
        <v>59.146099800000002</v>
      </c>
      <c r="E140" s="12">
        <v>112.1960007</v>
      </c>
    </row>
    <row r="141" spans="2:17" ht="16">
      <c r="B141" s="12">
        <v>37.573775529999999</v>
      </c>
      <c r="C141" s="12">
        <v>44.598680010000002</v>
      </c>
      <c r="D141" s="12">
        <v>71.208791199999993</v>
      </c>
      <c r="E141" s="12">
        <v>79.280064199999998</v>
      </c>
    </row>
    <row r="142" spans="2:17" ht="16">
      <c r="B142" s="12">
        <v>43.416910960000003</v>
      </c>
      <c r="C142" s="12">
        <v>51.50914659</v>
      </c>
      <c r="D142" s="12">
        <v>70.560259400000007</v>
      </c>
      <c r="E142" s="12">
        <v>103.9332252</v>
      </c>
    </row>
    <row r="143" spans="2:17" ht="16">
      <c r="B143" s="12">
        <v>41.42631643</v>
      </c>
      <c r="C143" s="12">
        <v>47.94877254</v>
      </c>
      <c r="D143" s="12">
        <v>97.941017500000001</v>
      </c>
      <c r="E143" s="12">
        <v>92.999459560000005</v>
      </c>
    </row>
    <row r="144" spans="2:17" ht="16">
      <c r="B144" s="12">
        <v>42.111532859999997</v>
      </c>
      <c r="C144" s="12">
        <v>49.540623310000001</v>
      </c>
      <c r="D144" s="12">
        <v>68.492163599999998</v>
      </c>
      <c r="E144" s="12">
        <v>127.8243454</v>
      </c>
    </row>
    <row r="145" spans="2:5" ht="16">
      <c r="B145" s="12">
        <v>42.508966440000002</v>
      </c>
      <c r="C145" s="12">
        <v>58.612862550000003</v>
      </c>
      <c r="D145" s="12">
        <v>82.630811800000004</v>
      </c>
      <c r="E145" s="12">
        <v>116.78658849999999</v>
      </c>
    </row>
    <row r="146" spans="2:5" ht="16">
      <c r="B146" s="12">
        <v>41.189630039999997</v>
      </c>
      <c r="C146" s="12">
        <v>50.60709782</v>
      </c>
      <c r="D146" s="12">
        <v>86.802377899999996</v>
      </c>
      <c r="E146" s="12">
        <v>73.255269319999996</v>
      </c>
    </row>
    <row r="147" spans="2:5" ht="16">
      <c r="B147" s="12">
        <v>35.598701419999998</v>
      </c>
      <c r="C147" s="12">
        <v>49.002145400000003</v>
      </c>
      <c r="D147" s="12">
        <v>101.084489</v>
      </c>
      <c r="E147" s="12">
        <v>111.7295129</v>
      </c>
    </row>
    <row r="148" spans="2:5" ht="16">
      <c r="B148" s="12">
        <v>38.538712230000002</v>
      </c>
      <c r="C148" s="12">
        <v>58.425508919999999</v>
      </c>
      <c r="D148" s="12">
        <v>72.700414300000006</v>
      </c>
      <c r="E148" s="12">
        <v>131.37813009999999</v>
      </c>
    </row>
  </sheetData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1E401-D5DB-FE4C-B58A-2417F112F5B3}">
  <dimension ref="A1:Q129"/>
  <sheetViews>
    <sheetView workbookViewId="0">
      <selection activeCell="A2" sqref="A2"/>
    </sheetView>
  </sheetViews>
  <sheetFormatPr baseColWidth="10" defaultRowHeight="15"/>
  <cols>
    <col min="2" max="2" width="16" customWidth="1"/>
    <col min="3" max="3" width="18.83203125" customWidth="1"/>
    <col min="4" max="4" width="21.6640625" customWidth="1"/>
    <col min="5" max="5" width="24.1640625" customWidth="1"/>
    <col min="7" max="7" width="31.5" customWidth="1"/>
    <col min="8" max="8" width="23.5" customWidth="1"/>
    <col min="9" max="9" width="5.83203125" customWidth="1"/>
    <col min="10" max="10" width="31" customWidth="1"/>
    <col min="11" max="11" width="25.5" customWidth="1"/>
    <col min="12" max="12" width="4.1640625" customWidth="1"/>
    <col min="13" max="13" width="38.6640625" customWidth="1"/>
    <col min="14" max="14" width="26.6640625" customWidth="1"/>
    <col min="15" max="15" width="5.6640625" customWidth="1"/>
    <col min="16" max="16" width="39.33203125" customWidth="1"/>
    <col min="17" max="17" width="24" customWidth="1"/>
  </cols>
  <sheetData>
    <row r="1" spans="1:17">
      <c r="A1" s="2" t="s">
        <v>1718</v>
      </c>
    </row>
    <row r="3" spans="1:17" ht="19">
      <c r="B3" s="154" t="s">
        <v>101</v>
      </c>
    </row>
    <row r="4" spans="1:17">
      <c r="B4" s="24" t="s">
        <v>125</v>
      </c>
      <c r="C4" s="24" t="s">
        <v>126</v>
      </c>
      <c r="D4" s="24" t="s">
        <v>127</v>
      </c>
      <c r="E4" s="24" t="s">
        <v>128</v>
      </c>
    </row>
    <row r="5" spans="1:17" ht="18">
      <c r="B5" s="22" t="s">
        <v>110</v>
      </c>
      <c r="C5" s="22" t="s">
        <v>111</v>
      </c>
      <c r="D5" s="16" t="s">
        <v>112</v>
      </c>
      <c r="E5" s="22" t="s">
        <v>113</v>
      </c>
      <c r="G5" s="10" t="s">
        <v>8</v>
      </c>
      <c r="H5" s="12" t="s">
        <v>114</v>
      </c>
      <c r="J5" s="10" t="s">
        <v>8</v>
      </c>
      <c r="K5" s="12" t="s">
        <v>114</v>
      </c>
      <c r="M5" s="10" t="s">
        <v>8</v>
      </c>
      <c r="N5" s="12" t="s">
        <v>114</v>
      </c>
      <c r="P5" s="10" t="s">
        <v>8</v>
      </c>
      <c r="Q5" s="12" t="s">
        <v>114</v>
      </c>
    </row>
    <row r="6" spans="1:17" ht="16">
      <c r="B6" s="12">
        <v>1.8791547500000001</v>
      </c>
      <c r="C6" s="12">
        <v>1.8219190620000001</v>
      </c>
      <c r="D6" s="12">
        <v>1.853434295</v>
      </c>
      <c r="E6" s="12">
        <v>2.9539061489999998</v>
      </c>
      <c r="G6" s="10"/>
      <c r="H6" s="12"/>
      <c r="J6" s="10"/>
      <c r="K6" s="12"/>
      <c r="M6" s="10"/>
      <c r="N6" s="12"/>
      <c r="P6" s="10"/>
      <c r="Q6" s="12"/>
    </row>
    <row r="7" spans="1:17" ht="18">
      <c r="B7" s="12">
        <v>2.086739653</v>
      </c>
      <c r="C7" s="12">
        <v>2.2346605429999999</v>
      </c>
      <c r="D7" s="12">
        <v>3.184319291</v>
      </c>
      <c r="E7" s="12">
        <v>2.5528530709999999</v>
      </c>
      <c r="G7" s="10" t="s">
        <v>53</v>
      </c>
      <c r="H7" s="14" t="s">
        <v>112</v>
      </c>
      <c r="J7" s="10" t="s">
        <v>52</v>
      </c>
      <c r="K7" s="23" t="s">
        <v>113</v>
      </c>
      <c r="M7" s="10" t="s">
        <v>52</v>
      </c>
      <c r="N7" s="23" t="s">
        <v>113</v>
      </c>
      <c r="P7" s="10" t="s">
        <v>10</v>
      </c>
      <c r="Q7" s="13" t="s">
        <v>111</v>
      </c>
    </row>
    <row r="8" spans="1:17" ht="16">
      <c r="B8" s="12">
        <v>1.944291389</v>
      </c>
      <c r="C8" s="12">
        <v>2.8292313579999999</v>
      </c>
      <c r="D8" s="12">
        <v>2.1779905820000001</v>
      </c>
      <c r="E8" s="12">
        <v>2.7137884140000001</v>
      </c>
      <c r="G8" s="10" t="s">
        <v>11</v>
      </c>
      <c r="H8" s="12" t="s">
        <v>11</v>
      </c>
      <c r="J8" s="10" t="s">
        <v>11</v>
      </c>
      <c r="K8" s="12" t="s">
        <v>11</v>
      </c>
      <c r="M8" s="10" t="s">
        <v>11</v>
      </c>
      <c r="N8" s="12" t="s">
        <v>11</v>
      </c>
      <c r="P8" s="10" t="s">
        <v>11</v>
      </c>
      <c r="Q8" s="12" t="s">
        <v>11</v>
      </c>
    </row>
    <row r="9" spans="1:17" ht="18">
      <c r="B9" s="12">
        <v>2.008344884</v>
      </c>
      <c r="C9" s="12">
        <v>2.0829203700000001</v>
      </c>
      <c r="D9" s="12">
        <v>2.9818680030000002</v>
      </c>
      <c r="E9" s="12">
        <v>2.3720150310000001</v>
      </c>
      <c r="G9" s="10" t="s">
        <v>12</v>
      </c>
      <c r="H9" s="13" t="s">
        <v>110</v>
      </c>
      <c r="J9" s="10" t="s">
        <v>10</v>
      </c>
      <c r="K9" s="13" t="s">
        <v>111</v>
      </c>
      <c r="M9" s="10" t="s">
        <v>53</v>
      </c>
      <c r="N9" s="14" t="s">
        <v>112</v>
      </c>
      <c r="P9" s="10" t="s">
        <v>12</v>
      </c>
      <c r="Q9" s="13" t="s">
        <v>110</v>
      </c>
    </row>
    <row r="10" spans="1:17" ht="16">
      <c r="B10" s="12">
        <v>1.6374782800000001</v>
      </c>
      <c r="C10" s="12">
        <v>2.3738029869999999</v>
      </c>
      <c r="D10" s="12">
        <v>2.5424509409999998</v>
      </c>
      <c r="E10" s="12">
        <v>2.6640010140000001</v>
      </c>
      <c r="G10" s="10"/>
      <c r="H10" s="12"/>
      <c r="J10" s="10"/>
      <c r="K10" s="12"/>
      <c r="M10" s="10"/>
      <c r="N10" s="12"/>
      <c r="P10" s="10"/>
      <c r="Q10" s="12"/>
    </row>
    <row r="11" spans="1:17" ht="16">
      <c r="B11" s="12">
        <v>1.8127304360000001</v>
      </c>
      <c r="C11" s="12">
        <v>2.1626500480000002</v>
      </c>
      <c r="D11" s="12">
        <v>2.6578009410000001</v>
      </c>
      <c r="E11" s="12">
        <v>2.8481133270000001</v>
      </c>
      <c r="G11" s="22" t="s">
        <v>13</v>
      </c>
      <c r="H11" s="12"/>
      <c r="J11" s="22" t="s">
        <v>13</v>
      </c>
      <c r="K11" s="12"/>
      <c r="M11" s="22" t="s">
        <v>13</v>
      </c>
      <c r="N11" s="13"/>
      <c r="P11" s="22" t="s">
        <v>13</v>
      </c>
      <c r="Q11" s="13"/>
    </row>
    <row r="12" spans="1:17" ht="16">
      <c r="B12" s="12">
        <v>2.3827410769999999</v>
      </c>
      <c r="C12" s="12">
        <v>2.6228097529999999</v>
      </c>
      <c r="D12" s="12">
        <v>3.1753077190000001</v>
      </c>
      <c r="E12" s="12">
        <v>2.905121973</v>
      </c>
      <c r="G12" s="22" t="s">
        <v>14</v>
      </c>
      <c r="H12" s="13" t="s">
        <v>15</v>
      </c>
      <c r="J12" s="22" t="s">
        <v>14</v>
      </c>
      <c r="K12" s="13">
        <v>1.29E-2</v>
      </c>
      <c r="M12" s="22" t="s">
        <v>14</v>
      </c>
      <c r="N12" s="13">
        <v>0.64139999999999997</v>
      </c>
      <c r="P12" s="22" t="s">
        <v>14</v>
      </c>
      <c r="Q12" s="13" t="s">
        <v>15</v>
      </c>
    </row>
    <row r="13" spans="1:17" ht="16">
      <c r="B13" s="12">
        <v>2.2486897510000001</v>
      </c>
      <c r="C13" s="12">
        <v>1.5946725260000001</v>
      </c>
      <c r="D13" s="12">
        <v>2.9807632160000002</v>
      </c>
      <c r="E13" s="12">
        <v>2.2869442910000002</v>
      </c>
      <c r="G13" s="22" t="s">
        <v>16</v>
      </c>
      <c r="H13" s="13" t="s">
        <v>17</v>
      </c>
      <c r="J13" s="22" t="s">
        <v>16</v>
      </c>
      <c r="K13" s="13" t="s">
        <v>54</v>
      </c>
      <c r="M13" s="22" t="s">
        <v>16</v>
      </c>
      <c r="N13" s="13" t="s">
        <v>46</v>
      </c>
      <c r="P13" s="22" t="s">
        <v>16</v>
      </c>
      <c r="Q13" s="13" t="s">
        <v>17</v>
      </c>
    </row>
    <row r="14" spans="1:17" ht="16">
      <c r="B14" s="12">
        <v>2.1983491700000002</v>
      </c>
      <c r="C14" s="12">
        <v>1.710421599</v>
      </c>
      <c r="D14" s="12">
        <v>3.3781214579999999</v>
      </c>
      <c r="E14" s="12">
        <v>2.526604464</v>
      </c>
      <c r="G14" s="10" t="s">
        <v>18</v>
      </c>
      <c r="H14" s="12" t="s">
        <v>19</v>
      </c>
      <c r="J14" s="10" t="s">
        <v>18</v>
      </c>
      <c r="K14" s="12" t="s">
        <v>19</v>
      </c>
      <c r="M14" s="10" t="s">
        <v>18</v>
      </c>
      <c r="N14" s="12" t="s">
        <v>47</v>
      </c>
      <c r="P14" s="10" t="s">
        <v>18</v>
      </c>
      <c r="Q14" s="12" t="s">
        <v>19</v>
      </c>
    </row>
    <row r="15" spans="1:17" ht="16">
      <c r="B15" s="12">
        <v>1.790189998</v>
      </c>
      <c r="C15" s="12">
        <v>2.0102387930000001</v>
      </c>
      <c r="D15" s="12">
        <v>2.5960406420000002</v>
      </c>
      <c r="E15" s="12">
        <v>2.1431811440000001</v>
      </c>
      <c r="G15" s="10" t="s">
        <v>20</v>
      </c>
      <c r="H15" s="12" t="s">
        <v>21</v>
      </c>
      <c r="J15" s="10" t="s">
        <v>20</v>
      </c>
      <c r="K15" s="12" t="s">
        <v>21</v>
      </c>
      <c r="M15" s="10" t="s">
        <v>20</v>
      </c>
      <c r="N15" s="12" t="s">
        <v>21</v>
      </c>
      <c r="P15" s="10" t="s">
        <v>20</v>
      </c>
      <c r="Q15" s="12" t="s">
        <v>21</v>
      </c>
    </row>
    <row r="16" spans="1:17" ht="16">
      <c r="B16" s="12">
        <v>2.1847184749999999</v>
      </c>
      <c r="C16" s="12">
        <v>2.2633771469999999</v>
      </c>
      <c r="D16" s="12">
        <v>2.7176530250000002</v>
      </c>
      <c r="E16" s="12">
        <v>1.74334889</v>
      </c>
      <c r="G16" s="10" t="s">
        <v>22</v>
      </c>
      <c r="H16" s="12" t="s">
        <v>115</v>
      </c>
      <c r="J16" s="10" t="s">
        <v>22</v>
      </c>
      <c r="K16" s="12" t="s">
        <v>120</v>
      </c>
      <c r="M16" s="10" t="s">
        <v>22</v>
      </c>
      <c r="N16" s="12" t="s">
        <v>129</v>
      </c>
      <c r="P16" s="10" t="s">
        <v>22</v>
      </c>
      <c r="Q16" s="12" t="s">
        <v>154</v>
      </c>
    </row>
    <row r="17" spans="2:17" ht="16">
      <c r="B17" s="12">
        <v>1.8518304619999999</v>
      </c>
      <c r="C17" s="12">
        <v>1.775793658</v>
      </c>
      <c r="D17" s="12">
        <v>2.205163894</v>
      </c>
      <c r="E17" s="12">
        <v>2.0506099560000002</v>
      </c>
      <c r="G17" s="10"/>
      <c r="H17" s="12"/>
      <c r="J17" s="10"/>
      <c r="K17" s="12"/>
      <c r="M17" s="10"/>
      <c r="N17" s="12"/>
      <c r="P17" s="10"/>
      <c r="Q17" s="12"/>
    </row>
    <row r="18" spans="2:17" ht="16">
      <c r="B18" s="12">
        <v>1.6344508710000001</v>
      </c>
      <c r="C18" s="12">
        <v>2.2883564509999998</v>
      </c>
      <c r="D18" s="12">
        <v>2.5899661360000001</v>
      </c>
      <c r="E18" s="12">
        <v>1.5084807280000001</v>
      </c>
      <c r="G18" s="10" t="s">
        <v>24</v>
      </c>
      <c r="H18" s="12"/>
      <c r="J18" s="10" t="s">
        <v>24</v>
      </c>
      <c r="K18" s="12"/>
      <c r="M18" s="10" t="s">
        <v>24</v>
      </c>
      <c r="N18" s="12"/>
      <c r="P18" s="10" t="s">
        <v>24</v>
      </c>
      <c r="Q18" s="12"/>
    </row>
    <row r="19" spans="2:17" ht="16">
      <c r="B19" s="12">
        <v>1.9004040200000001</v>
      </c>
      <c r="C19" s="12">
        <v>2.005054779</v>
      </c>
      <c r="D19" s="12">
        <v>2.900074482</v>
      </c>
      <c r="E19" s="12">
        <v>2.2186472460000002</v>
      </c>
      <c r="G19" s="10" t="s">
        <v>25</v>
      </c>
      <c r="H19" s="12">
        <v>1.821</v>
      </c>
      <c r="J19" s="10" t="s">
        <v>26</v>
      </c>
      <c r="K19" s="12">
        <v>2.1890000000000001</v>
      </c>
      <c r="M19" s="10" t="s">
        <v>56</v>
      </c>
      <c r="N19" s="12">
        <v>2.4489999999999998</v>
      </c>
      <c r="P19" s="10" t="s">
        <v>25</v>
      </c>
      <c r="Q19" s="12">
        <v>1.821</v>
      </c>
    </row>
    <row r="20" spans="2:17" ht="16">
      <c r="B20" s="12">
        <v>1.833169128</v>
      </c>
      <c r="C20" s="12">
        <v>2.4192992769999999</v>
      </c>
      <c r="D20" s="12">
        <v>3.1242545659999998</v>
      </c>
      <c r="E20" s="12">
        <v>2.4579590809999998</v>
      </c>
      <c r="G20" s="10" t="s">
        <v>56</v>
      </c>
      <c r="H20" s="12">
        <v>2.4489999999999998</v>
      </c>
      <c r="J20" s="10" t="s">
        <v>57</v>
      </c>
      <c r="K20" s="12">
        <v>2.4020000000000001</v>
      </c>
      <c r="M20" s="10" t="s">
        <v>57</v>
      </c>
      <c r="N20" s="12">
        <v>2.4020000000000001</v>
      </c>
      <c r="P20" s="10" t="s">
        <v>26</v>
      </c>
      <c r="Q20" s="12">
        <v>2.1890000000000001</v>
      </c>
    </row>
    <row r="21" spans="2:17" ht="16">
      <c r="B21" s="12">
        <v>1.5790910359999999</v>
      </c>
      <c r="C21" s="12">
        <v>2.2128672479999998</v>
      </c>
      <c r="D21" s="12">
        <v>1.3420557879999999</v>
      </c>
      <c r="E21" s="12">
        <v>2.0515365989999998</v>
      </c>
      <c r="G21" s="10" t="s">
        <v>79</v>
      </c>
      <c r="H21" s="12" t="s">
        <v>116</v>
      </c>
      <c r="J21" s="10" t="s">
        <v>121</v>
      </c>
      <c r="K21" s="12" t="s">
        <v>122</v>
      </c>
      <c r="M21" s="10" t="s">
        <v>58</v>
      </c>
      <c r="N21" s="12" t="s">
        <v>130</v>
      </c>
      <c r="P21" s="10" t="s">
        <v>27</v>
      </c>
      <c r="Q21" s="12" t="s">
        <v>155</v>
      </c>
    </row>
    <row r="22" spans="2:17" ht="16">
      <c r="B22" s="12">
        <v>1.535311694</v>
      </c>
      <c r="C22" s="12">
        <v>1.9405185389999999</v>
      </c>
      <c r="D22" s="12">
        <v>2.4869865899999999</v>
      </c>
      <c r="E22" s="12">
        <v>2.6075435740000001</v>
      </c>
      <c r="G22" s="10" t="s">
        <v>29</v>
      </c>
      <c r="H22" s="12" t="s">
        <v>117</v>
      </c>
      <c r="J22" s="10" t="s">
        <v>29</v>
      </c>
      <c r="K22" s="12" t="s">
        <v>123</v>
      </c>
      <c r="M22" s="10" t="s">
        <v>29</v>
      </c>
      <c r="N22" s="12" t="s">
        <v>131</v>
      </c>
      <c r="P22" s="10" t="s">
        <v>29</v>
      </c>
      <c r="Q22" s="12" t="s">
        <v>156</v>
      </c>
    </row>
    <row r="23" spans="2:17" ht="16">
      <c r="B23" s="12">
        <v>1.5412423</v>
      </c>
      <c r="C23" s="12">
        <v>2.4114514749999998</v>
      </c>
      <c r="D23" s="12">
        <v>1.705503647</v>
      </c>
      <c r="E23" s="12">
        <v>1.983735274</v>
      </c>
      <c r="G23" s="10" t="s">
        <v>31</v>
      </c>
      <c r="H23" s="12">
        <v>0.33689999999999998</v>
      </c>
      <c r="J23" s="10" t="s">
        <v>31</v>
      </c>
      <c r="K23" s="12">
        <v>6.8180000000000004E-2</v>
      </c>
      <c r="M23" s="10" t="s">
        <v>31</v>
      </c>
      <c r="N23" s="12">
        <v>2.477E-3</v>
      </c>
      <c r="P23" s="10" t="s">
        <v>31</v>
      </c>
      <c r="Q23" s="12">
        <v>0.20610000000000001</v>
      </c>
    </row>
    <row r="24" spans="2:17" ht="16">
      <c r="B24" s="12">
        <v>1.628051836</v>
      </c>
      <c r="C24" s="12">
        <v>1.3996988379999999</v>
      </c>
      <c r="D24" s="12">
        <v>1.742494526</v>
      </c>
      <c r="E24" s="12">
        <v>1.9000732419999999</v>
      </c>
      <c r="G24" s="10"/>
      <c r="H24" s="12"/>
      <c r="J24" s="10"/>
      <c r="K24" s="12"/>
      <c r="M24" s="10"/>
      <c r="N24" s="12"/>
      <c r="P24" s="10"/>
      <c r="Q24" s="12"/>
    </row>
    <row r="25" spans="2:17" ht="16">
      <c r="B25" s="12">
        <v>1.691437665</v>
      </c>
      <c r="C25" s="12">
        <v>1.475732582</v>
      </c>
      <c r="D25" s="12">
        <v>2.367734993</v>
      </c>
      <c r="E25" s="12">
        <v>2.3452195260000002</v>
      </c>
      <c r="G25" s="10" t="s">
        <v>32</v>
      </c>
      <c r="H25" s="12"/>
      <c r="J25" s="10" t="s">
        <v>32</v>
      </c>
      <c r="K25" s="12"/>
      <c r="M25" s="10" t="s">
        <v>32</v>
      </c>
      <c r="N25" s="12"/>
      <c r="P25" s="10" t="s">
        <v>32</v>
      </c>
      <c r="Q25" s="12"/>
    </row>
    <row r="26" spans="2:17" ht="16">
      <c r="B26" s="12">
        <v>2.3283480910000001</v>
      </c>
      <c r="C26" s="12">
        <v>1.724587313</v>
      </c>
      <c r="D26" s="12">
        <v>2.0774678729999998</v>
      </c>
      <c r="E26" s="12">
        <v>2.007161644</v>
      </c>
      <c r="G26" s="10" t="s">
        <v>33</v>
      </c>
      <c r="H26" s="12" t="s">
        <v>118</v>
      </c>
      <c r="J26" s="10" t="s">
        <v>33</v>
      </c>
      <c r="K26" s="12" t="s">
        <v>124</v>
      </c>
      <c r="M26" s="10" t="s">
        <v>33</v>
      </c>
      <c r="N26" s="12" t="s">
        <v>132</v>
      </c>
      <c r="P26" s="10" t="s">
        <v>33</v>
      </c>
      <c r="Q26" s="12" t="s">
        <v>157</v>
      </c>
    </row>
    <row r="27" spans="2:17" ht="16">
      <c r="B27" s="12">
        <v>1.7571879399999999</v>
      </c>
      <c r="C27" s="12">
        <v>1.4858268240000001</v>
      </c>
      <c r="D27" s="12">
        <v>2.5922198650000001</v>
      </c>
      <c r="E27" s="12">
        <v>2.7847579370000002</v>
      </c>
      <c r="G27" s="10" t="s">
        <v>14</v>
      </c>
      <c r="H27" s="12">
        <v>8.0000000000000004E-4</v>
      </c>
      <c r="J27" s="10" t="s">
        <v>14</v>
      </c>
      <c r="K27" s="12">
        <v>0.77490000000000003</v>
      </c>
      <c r="M27" s="10" t="s">
        <v>14</v>
      </c>
      <c r="N27" s="12">
        <v>3.1199999999999999E-2</v>
      </c>
      <c r="P27" s="10" t="s">
        <v>14</v>
      </c>
      <c r="Q27" s="12">
        <v>0.1177</v>
      </c>
    </row>
    <row r="28" spans="2:17" ht="16">
      <c r="B28" s="12">
        <v>2.2539989989999998</v>
      </c>
      <c r="C28" s="12">
        <v>1.390002417</v>
      </c>
      <c r="D28" s="12">
        <v>1.947847184</v>
      </c>
      <c r="E28" s="12">
        <v>2.3016376709999999</v>
      </c>
      <c r="G28" s="10" t="s">
        <v>16</v>
      </c>
      <c r="H28" s="12" t="s">
        <v>119</v>
      </c>
      <c r="J28" s="10" t="s">
        <v>16</v>
      </c>
      <c r="K28" s="12" t="s">
        <v>46</v>
      </c>
      <c r="M28" s="10" t="s">
        <v>16</v>
      </c>
      <c r="N28" s="12" t="s">
        <v>54</v>
      </c>
      <c r="P28" s="10" t="s">
        <v>16</v>
      </c>
      <c r="Q28" s="12" t="s">
        <v>46</v>
      </c>
    </row>
    <row r="29" spans="2:17" ht="16">
      <c r="B29" s="12">
        <v>2.3911576079999999</v>
      </c>
      <c r="C29" s="12">
        <v>1.9227161180000001</v>
      </c>
      <c r="D29" s="12">
        <v>2.5361890730000001</v>
      </c>
      <c r="E29" s="12">
        <v>2.5802780190000001</v>
      </c>
      <c r="G29" s="10" t="s">
        <v>18</v>
      </c>
      <c r="H29" s="12" t="s">
        <v>19</v>
      </c>
      <c r="J29" s="10" t="s">
        <v>18</v>
      </c>
      <c r="K29" s="12" t="s">
        <v>47</v>
      </c>
      <c r="M29" s="10" t="s">
        <v>18</v>
      </c>
      <c r="N29" s="12" t="s">
        <v>19</v>
      </c>
      <c r="P29" s="10" t="s">
        <v>18</v>
      </c>
      <c r="Q29" s="12" t="s">
        <v>47</v>
      </c>
    </row>
    <row r="30" spans="2:17" ht="16">
      <c r="B30" s="12">
        <v>2.5389180599999999</v>
      </c>
      <c r="C30" s="12">
        <v>2.0478859429999998</v>
      </c>
      <c r="D30" s="12">
        <v>2.1210365069999999</v>
      </c>
      <c r="E30" s="12">
        <v>2.5893644619999998</v>
      </c>
      <c r="G30" s="10"/>
      <c r="H30" s="12"/>
      <c r="J30" s="10"/>
      <c r="K30" s="12"/>
      <c r="M30" s="10"/>
      <c r="N30" s="12"/>
      <c r="P30" s="10"/>
      <c r="Q30" s="12"/>
    </row>
    <row r="31" spans="2:17" ht="16">
      <c r="B31" s="12">
        <v>1.604502495</v>
      </c>
      <c r="C31" s="12">
        <v>2.065087213</v>
      </c>
      <c r="D31" s="12">
        <v>1.8910341980000001</v>
      </c>
      <c r="E31" s="12">
        <v>2.4947075129999998</v>
      </c>
      <c r="G31" s="10" t="s">
        <v>36</v>
      </c>
      <c r="H31" s="12"/>
      <c r="J31" s="10" t="s">
        <v>36</v>
      </c>
      <c r="K31" s="12"/>
      <c r="M31" s="10" t="s">
        <v>36</v>
      </c>
      <c r="N31" s="12"/>
      <c r="P31" s="10" t="s">
        <v>36</v>
      </c>
      <c r="Q31" s="12"/>
    </row>
    <row r="32" spans="2:17" ht="16">
      <c r="B32" s="12">
        <v>2.199839146</v>
      </c>
      <c r="C32" s="12">
        <v>2.2192440410000001</v>
      </c>
      <c r="D32" s="12">
        <v>3.2343102639999999</v>
      </c>
      <c r="E32" s="12">
        <v>2.422870144</v>
      </c>
      <c r="G32" s="10" t="s">
        <v>37</v>
      </c>
      <c r="H32" s="12">
        <v>44</v>
      </c>
      <c r="J32" s="10" t="s">
        <v>38</v>
      </c>
      <c r="K32" s="12">
        <v>45</v>
      </c>
      <c r="M32" s="10" t="s">
        <v>62</v>
      </c>
      <c r="N32" s="12">
        <v>45</v>
      </c>
      <c r="P32" s="10" t="s">
        <v>37</v>
      </c>
      <c r="Q32" s="12">
        <v>44</v>
      </c>
    </row>
    <row r="33" spans="2:17" ht="16">
      <c r="B33" s="12">
        <v>1.984385683</v>
      </c>
      <c r="C33" s="12">
        <v>2.113840519</v>
      </c>
      <c r="D33" s="12">
        <v>2.5125568559999998</v>
      </c>
      <c r="E33" s="12">
        <v>1.856248825</v>
      </c>
      <c r="G33" s="10" t="s">
        <v>62</v>
      </c>
      <c r="H33" s="12">
        <v>45</v>
      </c>
      <c r="J33" s="10" t="s">
        <v>63</v>
      </c>
      <c r="K33" s="12">
        <v>45</v>
      </c>
      <c r="M33" s="10" t="s">
        <v>63</v>
      </c>
      <c r="N33" s="12">
        <v>45</v>
      </c>
      <c r="P33" s="10" t="s">
        <v>38</v>
      </c>
      <c r="Q33" s="12">
        <v>45</v>
      </c>
    </row>
    <row r="34" spans="2:17" ht="16">
      <c r="B34" s="12">
        <v>1.426001485</v>
      </c>
      <c r="C34" s="12">
        <v>1.837299899</v>
      </c>
      <c r="D34" s="12">
        <v>2.9154858579999998</v>
      </c>
      <c r="E34" s="12">
        <v>2.3200582409999999</v>
      </c>
    </row>
    <row r="35" spans="2:17" ht="16">
      <c r="B35" s="12">
        <v>1.931533996</v>
      </c>
      <c r="C35" s="12">
        <v>1.9730040069999999</v>
      </c>
      <c r="D35" s="12">
        <v>2.571307408</v>
      </c>
      <c r="E35" s="12">
        <v>1.6877157869999999</v>
      </c>
    </row>
    <row r="36" spans="2:17" ht="16">
      <c r="B36" s="12">
        <v>1.4924285820000001</v>
      </c>
      <c r="C36" s="12">
        <v>2.4746743210000002</v>
      </c>
      <c r="D36" s="12">
        <v>2.6217207070000002</v>
      </c>
      <c r="E36" s="12">
        <v>2.5306135240000001</v>
      </c>
    </row>
    <row r="37" spans="2:17" ht="16">
      <c r="B37" s="12">
        <v>1.426001485</v>
      </c>
      <c r="C37" s="12">
        <v>2.7579125759999998</v>
      </c>
      <c r="D37" s="12">
        <v>2.267244104</v>
      </c>
      <c r="E37" s="12">
        <v>2.939103625</v>
      </c>
    </row>
    <row r="38" spans="2:17" ht="16">
      <c r="B38" s="12">
        <v>1.203743601</v>
      </c>
      <c r="C38" s="12">
        <v>2.3854742710000001</v>
      </c>
      <c r="D38" s="12">
        <v>2.1591685699999998</v>
      </c>
      <c r="E38" s="12">
        <v>2.4207768569999999</v>
      </c>
    </row>
    <row r="39" spans="2:17" ht="16">
      <c r="B39" s="12">
        <v>1.515666059</v>
      </c>
      <c r="C39" s="12">
        <v>2.28712355</v>
      </c>
      <c r="D39" s="12">
        <v>2.6255102400000001</v>
      </c>
      <c r="E39" s="12">
        <v>2.6224002729999998</v>
      </c>
    </row>
    <row r="40" spans="2:17" ht="16">
      <c r="B40" s="12">
        <v>1.3270710800000001</v>
      </c>
      <c r="C40" s="12">
        <v>2.4712784330000002</v>
      </c>
      <c r="D40" s="12">
        <v>2.8579134160000002</v>
      </c>
      <c r="E40" s="12">
        <v>3.2704639219999998</v>
      </c>
    </row>
    <row r="41" spans="2:17" ht="16">
      <c r="B41" s="12">
        <v>1.3802228160000001</v>
      </c>
      <c r="C41" s="12">
        <v>2.5767483179999999</v>
      </c>
      <c r="D41" s="12">
        <v>2.769286428</v>
      </c>
      <c r="E41" s="12">
        <v>2.5688787230000001</v>
      </c>
    </row>
    <row r="42" spans="2:17" ht="16">
      <c r="B42" s="12">
        <v>1.661504664</v>
      </c>
      <c r="C42" s="12">
        <v>2.18035136</v>
      </c>
      <c r="D42" s="12">
        <v>1.375827076</v>
      </c>
      <c r="E42" s="12">
        <v>3.0457813480000002</v>
      </c>
    </row>
    <row r="43" spans="2:17" ht="16">
      <c r="B43" s="12">
        <v>1.9544358959999999</v>
      </c>
      <c r="C43" s="12">
        <v>2.4530638690000002</v>
      </c>
      <c r="D43" s="12">
        <v>2.6690337830000002</v>
      </c>
      <c r="E43" s="12">
        <v>2.6619255310000001</v>
      </c>
    </row>
    <row r="44" spans="2:17" ht="16">
      <c r="B44" s="12">
        <v>1.636134757</v>
      </c>
      <c r="C44" s="12">
        <v>2.325997283</v>
      </c>
      <c r="D44" s="12">
        <v>1.387363871</v>
      </c>
      <c r="E44" s="12">
        <v>2.203913112</v>
      </c>
    </row>
    <row r="45" spans="2:17" ht="16">
      <c r="B45" s="12">
        <v>1.5485361769999999</v>
      </c>
      <c r="C45" s="12">
        <v>2.4763690970000001</v>
      </c>
      <c r="D45" s="12">
        <v>3.264460455</v>
      </c>
      <c r="E45" s="12">
        <v>1.769023534</v>
      </c>
    </row>
    <row r="46" spans="2:17" ht="16">
      <c r="B46" s="12">
        <v>2.08987882</v>
      </c>
      <c r="C46" s="12">
        <v>2.8618983199999999</v>
      </c>
      <c r="D46" s="12">
        <v>1.6653678009999999</v>
      </c>
      <c r="E46" s="12">
        <v>2.3115760710000002</v>
      </c>
    </row>
    <row r="47" spans="2:17" ht="16">
      <c r="B47" s="12">
        <v>1.5752109459999999</v>
      </c>
      <c r="C47" s="12">
        <v>3.0719320159999999</v>
      </c>
      <c r="D47" s="12">
        <v>3.1640812010000001</v>
      </c>
      <c r="E47" s="12">
        <v>2.7543880189999999</v>
      </c>
    </row>
    <row r="48" spans="2:17" ht="16">
      <c r="B48" s="12">
        <v>1.744309549</v>
      </c>
      <c r="C48" s="12">
        <v>2.880055231</v>
      </c>
      <c r="D48" s="12">
        <v>1.889348657</v>
      </c>
      <c r="E48" s="12">
        <v>2.5110855619999999</v>
      </c>
    </row>
    <row r="49" spans="2:17" ht="16">
      <c r="B49" s="12">
        <v>1.7646061689999999</v>
      </c>
      <c r="C49" s="12">
        <v>2.3596108230000001</v>
      </c>
      <c r="D49" s="12">
        <v>1.9954989809999999</v>
      </c>
      <c r="E49" s="12">
        <v>2.6260506010000002</v>
      </c>
    </row>
    <row r="50" spans="2:17" ht="16">
      <c r="B50" s="12"/>
      <c r="C50" s="12">
        <v>2.5448998120000001</v>
      </c>
      <c r="D50" s="12">
        <v>2.3659316800000001</v>
      </c>
      <c r="E50" s="12">
        <v>1.9833360959999999</v>
      </c>
    </row>
    <row r="52" spans="2:17" ht="16">
      <c r="B52" s="24" t="s">
        <v>125</v>
      </c>
      <c r="C52" s="24" t="s">
        <v>126</v>
      </c>
      <c r="D52" s="24" t="s">
        <v>127</v>
      </c>
      <c r="E52" s="24" t="s">
        <v>128</v>
      </c>
      <c r="G52" s="10" t="s">
        <v>8</v>
      </c>
      <c r="H52" s="12" t="s">
        <v>137</v>
      </c>
      <c r="J52" s="10" t="s">
        <v>8</v>
      </c>
      <c r="K52" s="12" t="s">
        <v>137</v>
      </c>
      <c r="M52" s="10" t="s">
        <v>8</v>
      </c>
      <c r="N52" s="12" t="s">
        <v>137</v>
      </c>
      <c r="P52" s="10" t="s">
        <v>8</v>
      </c>
      <c r="Q52" s="12" t="s">
        <v>137</v>
      </c>
    </row>
    <row r="53" spans="2:17" ht="18">
      <c r="B53" s="22" t="s">
        <v>133</v>
      </c>
      <c r="C53" s="22" t="s">
        <v>134</v>
      </c>
      <c r="D53" s="16" t="s">
        <v>135</v>
      </c>
      <c r="E53" s="22" t="s">
        <v>136</v>
      </c>
      <c r="G53" s="10"/>
      <c r="H53" s="12"/>
      <c r="J53" s="10"/>
      <c r="K53" s="12"/>
      <c r="M53" s="10"/>
      <c r="N53" s="12"/>
      <c r="P53" s="10"/>
      <c r="Q53" s="12"/>
    </row>
    <row r="54" spans="2:17" ht="18">
      <c r="B54" s="12">
        <v>1.4924285820000001</v>
      </c>
      <c r="C54" s="12">
        <v>2.4746743210000002</v>
      </c>
      <c r="D54" s="12">
        <v>2.6217207070000002</v>
      </c>
      <c r="E54" s="12">
        <v>2.5306135240000001</v>
      </c>
      <c r="G54" s="10" t="s">
        <v>53</v>
      </c>
      <c r="H54" s="14" t="s">
        <v>135</v>
      </c>
      <c r="J54" s="10" t="s">
        <v>52</v>
      </c>
      <c r="K54" s="23" t="s">
        <v>136</v>
      </c>
      <c r="M54" s="10" t="s">
        <v>52</v>
      </c>
      <c r="N54" s="23" t="s">
        <v>136</v>
      </c>
      <c r="P54" s="10" t="s">
        <v>10</v>
      </c>
      <c r="Q54" s="13" t="s">
        <v>134</v>
      </c>
    </row>
    <row r="55" spans="2:17" ht="16">
      <c r="B55" s="12">
        <v>1.426001485</v>
      </c>
      <c r="C55" s="12">
        <v>2.7579125759999998</v>
      </c>
      <c r="D55" s="12">
        <v>2.267244104</v>
      </c>
      <c r="E55" s="12">
        <v>2.939103625</v>
      </c>
      <c r="G55" s="10" t="s">
        <v>11</v>
      </c>
      <c r="H55" s="12" t="s">
        <v>11</v>
      </c>
      <c r="J55" s="10" t="s">
        <v>11</v>
      </c>
      <c r="K55" s="12" t="s">
        <v>11</v>
      </c>
      <c r="M55" s="10" t="s">
        <v>11</v>
      </c>
      <c r="N55" s="12" t="s">
        <v>11</v>
      </c>
      <c r="P55" s="10" t="s">
        <v>11</v>
      </c>
      <c r="Q55" s="12" t="s">
        <v>11</v>
      </c>
    </row>
    <row r="56" spans="2:17" ht="18">
      <c r="B56" s="12">
        <v>1.203743601</v>
      </c>
      <c r="C56" s="12">
        <v>2.3854742710000001</v>
      </c>
      <c r="D56" s="12">
        <v>2.1591685699999998</v>
      </c>
      <c r="E56" s="12">
        <v>2.4207768569999999</v>
      </c>
      <c r="G56" s="10" t="s">
        <v>12</v>
      </c>
      <c r="H56" s="13" t="s">
        <v>133</v>
      </c>
      <c r="J56" s="10" t="s">
        <v>10</v>
      </c>
      <c r="K56" s="13" t="s">
        <v>134</v>
      </c>
      <c r="M56" s="10" t="s">
        <v>53</v>
      </c>
      <c r="N56" s="14" t="s">
        <v>135</v>
      </c>
      <c r="P56" s="10" t="s">
        <v>12</v>
      </c>
      <c r="Q56" s="13" t="s">
        <v>133</v>
      </c>
    </row>
    <row r="57" spans="2:17" ht="16">
      <c r="B57" s="12">
        <v>1.515666059</v>
      </c>
      <c r="C57" s="12">
        <v>2.28712355</v>
      </c>
      <c r="D57" s="12">
        <v>2.6255102400000001</v>
      </c>
      <c r="E57" s="12">
        <v>2.6224002729999998</v>
      </c>
      <c r="G57" s="10"/>
      <c r="H57" s="12"/>
      <c r="J57" s="10"/>
      <c r="K57" s="12"/>
      <c r="M57" s="10"/>
      <c r="N57" s="12"/>
      <c r="P57" s="10"/>
      <c r="Q57" s="12"/>
    </row>
    <row r="58" spans="2:17" ht="16">
      <c r="B58" s="12">
        <v>1.3270710800000001</v>
      </c>
      <c r="C58" s="12">
        <v>2.4712784330000002</v>
      </c>
      <c r="D58" s="12">
        <v>2.8579134160000002</v>
      </c>
      <c r="E58" s="12">
        <v>3.2704639219999998</v>
      </c>
      <c r="G58" s="22" t="s">
        <v>13</v>
      </c>
      <c r="H58" s="13"/>
      <c r="J58" s="22" t="s">
        <v>13</v>
      </c>
      <c r="K58" s="13"/>
      <c r="M58" s="22" t="s">
        <v>13</v>
      </c>
      <c r="N58" s="13"/>
      <c r="P58" s="22" t="s">
        <v>13</v>
      </c>
      <c r="Q58" s="13"/>
    </row>
    <row r="59" spans="2:17" ht="16">
      <c r="B59" s="12">
        <v>1.3802228160000001</v>
      </c>
      <c r="C59" s="12">
        <v>2.5767483179999999</v>
      </c>
      <c r="D59" s="12">
        <v>2.769286428</v>
      </c>
      <c r="E59" s="12">
        <v>2.5688787230000001</v>
      </c>
      <c r="G59" s="22" t="s">
        <v>14</v>
      </c>
      <c r="H59" s="13">
        <v>2.0000000000000001E-4</v>
      </c>
      <c r="J59" s="22" t="s">
        <v>14</v>
      </c>
      <c r="K59" s="13">
        <v>0.95050000000000001</v>
      </c>
      <c r="M59" s="22" t="s">
        <v>14</v>
      </c>
      <c r="N59" s="13">
        <v>0.2616</v>
      </c>
      <c r="P59" s="22" t="s">
        <v>14</v>
      </c>
      <c r="Q59" s="13" t="s">
        <v>15</v>
      </c>
    </row>
    <row r="60" spans="2:17" ht="16">
      <c r="B60" s="12">
        <v>1.661504664</v>
      </c>
      <c r="C60" s="12">
        <v>2.18035136</v>
      </c>
      <c r="D60" s="12">
        <v>1.375827076</v>
      </c>
      <c r="E60" s="12">
        <v>3.0457813480000002</v>
      </c>
      <c r="G60" s="22" t="s">
        <v>16</v>
      </c>
      <c r="H60" s="13" t="s">
        <v>119</v>
      </c>
      <c r="J60" s="22" t="s">
        <v>16</v>
      </c>
      <c r="K60" s="13" t="s">
        <v>46</v>
      </c>
      <c r="M60" s="22" t="s">
        <v>16</v>
      </c>
      <c r="N60" s="13" t="s">
        <v>46</v>
      </c>
      <c r="P60" s="22" t="s">
        <v>16</v>
      </c>
      <c r="Q60" s="13" t="s">
        <v>17</v>
      </c>
    </row>
    <row r="61" spans="2:17" ht="16">
      <c r="B61" s="12">
        <v>1.9544358959999999</v>
      </c>
      <c r="C61" s="12">
        <v>2.4530638690000002</v>
      </c>
      <c r="D61" s="12">
        <v>2.6690337830000002</v>
      </c>
      <c r="E61" s="12">
        <v>2.6619255310000001</v>
      </c>
      <c r="G61" s="10" t="s">
        <v>18</v>
      </c>
      <c r="H61" s="12" t="s">
        <v>19</v>
      </c>
      <c r="J61" s="10" t="s">
        <v>18</v>
      </c>
      <c r="K61" s="12" t="s">
        <v>47</v>
      </c>
      <c r="M61" s="10" t="s">
        <v>18</v>
      </c>
      <c r="N61" s="12" t="s">
        <v>47</v>
      </c>
      <c r="P61" s="10" t="s">
        <v>18</v>
      </c>
      <c r="Q61" s="12" t="s">
        <v>19</v>
      </c>
    </row>
    <row r="62" spans="2:17" ht="16">
      <c r="B62" s="12">
        <v>1.636134757</v>
      </c>
      <c r="C62" s="12">
        <v>2.325997283</v>
      </c>
      <c r="D62" s="12">
        <v>1.387363871</v>
      </c>
      <c r="E62" s="12">
        <v>2.203913112</v>
      </c>
      <c r="G62" s="10" t="s">
        <v>20</v>
      </c>
      <c r="H62" s="12" t="s">
        <v>21</v>
      </c>
      <c r="J62" s="10" t="s">
        <v>20</v>
      </c>
      <c r="K62" s="12" t="s">
        <v>21</v>
      </c>
      <c r="M62" s="10" t="s">
        <v>20</v>
      </c>
      <c r="N62" s="12" t="s">
        <v>21</v>
      </c>
      <c r="P62" s="10" t="s">
        <v>20</v>
      </c>
      <c r="Q62" s="12" t="s">
        <v>21</v>
      </c>
    </row>
    <row r="63" spans="2:17" ht="16">
      <c r="B63" s="12">
        <v>1.5485361769999999</v>
      </c>
      <c r="C63" s="12">
        <v>2.4763690970000001</v>
      </c>
      <c r="D63" s="12">
        <v>3.264460455</v>
      </c>
      <c r="E63" s="12">
        <v>1.769023534</v>
      </c>
      <c r="G63" s="10" t="s">
        <v>22</v>
      </c>
      <c r="H63" s="12" t="s">
        <v>138</v>
      </c>
      <c r="J63" s="10" t="s">
        <v>22</v>
      </c>
      <c r="K63" s="12" t="s">
        <v>142</v>
      </c>
      <c r="M63" s="10" t="s">
        <v>22</v>
      </c>
      <c r="N63" s="12" t="s">
        <v>146</v>
      </c>
      <c r="P63" s="10" t="s">
        <v>22</v>
      </c>
      <c r="Q63" s="12" t="s">
        <v>150</v>
      </c>
    </row>
    <row r="64" spans="2:17" ht="16">
      <c r="B64" s="12">
        <v>2.08987882</v>
      </c>
      <c r="C64" s="12">
        <v>2.8618983199999999</v>
      </c>
      <c r="D64" s="12">
        <v>1.6653678009999999</v>
      </c>
      <c r="E64" s="12">
        <v>2.3115760710000002</v>
      </c>
      <c r="G64" s="10"/>
      <c r="H64" s="12"/>
      <c r="J64" s="10"/>
      <c r="K64" s="12"/>
      <c r="M64" s="10"/>
      <c r="N64" s="12"/>
      <c r="P64" s="10"/>
      <c r="Q64" s="12"/>
    </row>
    <row r="65" spans="2:17" ht="16">
      <c r="B65" s="12">
        <v>1.5752109459999999</v>
      </c>
      <c r="C65" s="12">
        <v>3.0719320159999999</v>
      </c>
      <c r="D65" s="12">
        <v>3.1640812010000001</v>
      </c>
      <c r="E65" s="12">
        <v>2.7543880189999999</v>
      </c>
      <c r="G65" s="10" t="s">
        <v>24</v>
      </c>
      <c r="H65" s="12"/>
      <c r="J65" s="10" t="s">
        <v>24</v>
      </c>
      <c r="K65" s="12"/>
      <c r="M65" s="10" t="s">
        <v>24</v>
      </c>
      <c r="N65" s="12"/>
      <c r="P65" s="10" t="s">
        <v>24</v>
      </c>
      <c r="Q65" s="12"/>
    </row>
    <row r="66" spans="2:17" ht="16">
      <c r="B66" s="12">
        <v>1.744309549</v>
      </c>
      <c r="C66" s="12">
        <v>2.880055231</v>
      </c>
      <c r="D66" s="12">
        <v>1.889348657</v>
      </c>
      <c r="E66" s="12">
        <v>2.5110855619999999</v>
      </c>
      <c r="G66" s="10" t="s">
        <v>25</v>
      </c>
      <c r="H66" s="12">
        <v>1.5940000000000001</v>
      </c>
      <c r="J66" s="10" t="s">
        <v>26</v>
      </c>
      <c r="K66" s="12">
        <v>2.54</v>
      </c>
      <c r="M66" s="10" t="s">
        <v>56</v>
      </c>
      <c r="N66" s="12">
        <v>2.339</v>
      </c>
      <c r="P66" s="10" t="s">
        <v>25</v>
      </c>
      <c r="Q66" s="12">
        <v>1.5940000000000001</v>
      </c>
    </row>
    <row r="67" spans="2:17" ht="16">
      <c r="B67" s="12">
        <v>1.7646061689999999</v>
      </c>
      <c r="C67" s="12">
        <v>2.3596108230000001</v>
      </c>
      <c r="D67" s="12">
        <v>1.9954989809999999</v>
      </c>
      <c r="E67" s="12">
        <v>2.6260506010000002</v>
      </c>
      <c r="G67" s="10" t="s">
        <v>56</v>
      </c>
      <c r="H67" s="12">
        <v>2.339</v>
      </c>
      <c r="J67" s="10" t="s">
        <v>57</v>
      </c>
      <c r="K67" s="12">
        <v>2.548</v>
      </c>
      <c r="M67" s="10" t="s">
        <v>57</v>
      </c>
      <c r="N67" s="12">
        <v>2.548</v>
      </c>
      <c r="P67" s="10" t="s">
        <v>26</v>
      </c>
      <c r="Q67" s="12">
        <v>2.54</v>
      </c>
    </row>
    <row r="68" spans="2:17" ht="16">
      <c r="B68" s="12"/>
      <c r="C68" s="12">
        <v>2.5448998120000001</v>
      </c>
      <c r="D68" s="12">
        <v>2.3659316800000001</v>
      </c>
      <c r="E68" s="12">
        <v>1.9833360959999999</v>
      </c>
      <c r="G68" s="10" t="s">
        <v>79</v>
      </c>
      <c r="H68" s="12" t="s">
        <v>139</v>
      </c>
      <c r="J68" s="10" t="s">
        <v>121</v>
      </c>
      <c r="K68" s="12" t="s">
        <v>143</v>
      </c>
      <c r="M68" s="10" t="s">
        <v>58</v>
      </c>
      <c r="N68" s="12" t="s">
        <v>147</v>
      </c>
      <c r="P68" s="10" t="s">
        <v>27</v>
      </c>
      <c r="Q68" s="12" t="s">
        <v>151</v>
      </c>
    </row>
    <row r="69" spans="2:17" ht="16">
      <c r="G69" s="10" t="s">
        <v>29</v>
      </c>
      <c r="H69" s="12" t="s">
        <v>140</v>
      </c>
      <c r="J69" s="10" t="s">
        <v>29</v>
      </c>
      <c r="K69" s="12" t="s">
        <v>144</v>
      </c>
      <c r="M69" s="10" t="s">
        <v>29</v>
      </c>
      <c r="N69" s="12" t="s">
        <v>148</v>
      </c>
      <c r="P69" s="10" t="s">
        <v>29</v>
      </c>
      <c r="Q69" s="12" t="s">
        <v>152</v>
      </c>
    </row>
    <row r="70" spans="2:17" ht="16">
      <c r="G70" s="10" t="s">
        <v>31</v>
      </c>
      <c r="H70" s="12">
        <v>0.4148</v>
      </c>
      <c r="J70" s="10" t="s">
        <v>31</v>
      </c>
      <c r="K70" s="12">
        <v>1.403E-4</v>
      </c>
      <c r="M70" s="10" t="s">
        <v>31</v>
      </c>
      <c r="N70" s="12">
        <v>4.4790000000000003E-2</v>
      </c>
      <c r="P70" s="10" t="s">
        <v>31</v>
      </c>
      <c r="Q70" s="12">
        <v>0.80030000000000001</v>
      </c>
    </row>
    <row r="71" spans="2:17" ht="16">
      <c r="G71" s="10"/>
      <c r="H71" s="12"/>
      <c r="J71" s="10"/>
      <c r="K71" s="12"/>
      <c r="M71" s="10"/>
      <c r="N71" s="12"/>
      <c r="P71" s="10"/>
      <c r="Q71" s="12"/>
    </row>
    <row r="72" spans="2:17" ht="16">
      <c r="G72" s="10" t="s">
        <v>32</v>
      </c>
      <c r="H72" s="12"/>
      <c r="J72" s="10" t="s">
        <v>32</v>
      </c>
      <c r="K72" s="12"/>
      <c r="M72" s="10" t="s">
        <v>32</v>
      </c>
      <c r="N72" s="12"/>
      <c r="P72" s="10" t="s">
        <v>32</v>
      </c>
      <c r="Q72" s="12"/>
    </row>
    <row r="73" spans="2:17" ht="16">
      <c r="G73" s="10" t="s">
        <v>33</v>
      </c>
      <c r="H73" s="12" t="s">
        <v>141</v>
      </c>
      <c r="J73" s="10" t="s">
        <v>33</v>
      </c>
      <c r="K73" s="12" t="s">
        <v>145</v>
      </c>
      <c r="M73" s="10" t="s">
        <v>33</v>
      </c>
      <c r="N73" s="12" t="s">
        <v>149</v>
      </c>
      <c r="P73" s="10" t="s">
        <v>33</v>
      </c>
      <c r="Q73" s="12" t="s">
        <v>153</v>
      </c>
    </row>
    <row r="74" spans="2:17" ht="16">
      <c r="G74" s="10" t="s">
        <v>14</v>
      </c>
      <c r="H74" s="12">
        <v>2.3999999999999998E-3</v>
      </c>
      <c r="J74" s="10" t="s">
        <v>14</v>
      </c>
      <c r="K74" s="12">
        <v>0.108</v>
      </c>
      <c r="M74" s="10" t="s">
        <v>14</v>
      </c>
      <c r="N74" s="12">
        <v>0.12570000000000001</v>
      </c>
      <c r="P74" s="10" t="s">
        <v>14</v>
      </c>
      <c r="Q74" s="12">
        <v>0.90390000000000004</v>
      </c>
    </row>
    <row r="75" spans="2:17" ht="16">
      <c r="G75" s="10" t="s">
        <v>16</v>
      </c>
      <c r="H75" s="12" t="s">
        <v>35</v>
      </c>
      <c r="J75" s="10" t="s">
        <v>16</v>
      </c>
      <c r="K75" s="12" t="s">
        <v>46</v>
      </c>
      <c r="M75" s="10" t="s">
        <v>16</v>
      </c>
      <c r="N75" s="12" t="s">
        <v>46</v>
      </c>
      <c r="P75" s="10" t="s">
        <v>16</v>
      </c>
      <c r="Q75" s="12" t="s">
        <v>46</v>
      </c>
    </row>
    <row r="76" spans="2:17" ht="16">
      <c r="G76" s="10" t="s">
        <v>18</v>
      </c>
      <c r="H76" s="12" t="s">
        <v>19</v>
      </c>
      <c r="J76" s="10" t="s">
        <v>18</v>
      </c>
      <c r="K76" s="12" t="s">
        <v>47</v>
      </c>
      <c r="M76" s="10" t="s">
        <v>18</v>
      </c>
      <c r="N76" s="12" t="s">
        <v>47</v>
      </c>
      <c r="P76" s="10" t="s">
        <v>18</v>
      </c>
      <c r="Q76" s="12" t="s">
        <v>47</v>
      </c>
    </row>
    <row r="77" spans="2:17" ht="16">
      <c r="G77" s="10"/>
      <c r="H77" s="12"/>
      <c r="J77" s="10"/>
      <c r="K77" s="12"/>
      <c r="P77" s="10"/>
      <c r="Q77" s="12"/>
    </row>
    <row r="78" spans="2:17" ht="16">
      <c r="G78" s="10" t="s">
        <v>36</v>
      </c>
      <c r="H78" s="12"/>
      <c r="J78" s="10" t="s">
        <v>36</v>
      </c>
      <c r="K78" s="12"/>
      <c r="P78" s="10" t="s">
        <v>36</v>
      </c>
      <c r="Q78" s="12"/>
    </row>
    <row r="79" spans="2:17" ht="16">
      <c r="G79" s="10" t="s">
        <v>37</v>
      </c>
      <c r="H79" s="12">
        <v>14</v>
      </c>
      <c r="J79" s="10" t="s">
        <v>38</v>
      </c>
      <c r="K79" s="12">
        <v>15</v>
      </c>
      <c r="P79" s="10" t="s">
        <v>37</v>
      </c>
      <c r="Q79" s="12">
        <v>14</v>
      </c>
    </row>
    <row r="80" spans="2:17" ht="16">
      <c r="G80" s="10" t="s">
        <v>62</v>
      </c>
      <c r="H80" s="12">
        <v>15</v>
      </c>
      <c r="J80" s="10" t="s">
        <v>63</v>
      </c>
      <c r="K80" s="12">
        <v>15</v>
      </c>
      <c r="P80" s="10" t="s">
        <v>38</v>
      </c>
      <c r="Q80" s="12">
        <v>15</v>
      </c>
    </row>
    <row r="83" spans="2:17" ht="16">
      <c r="B83" s="24" t="s">
        <v>125</v>
      </c>
      <c r="C83" s="24" t="s">
        <v>126</v>
      </c>
      <c r="D83" s="24" t="s">
        <v>127</v>
      </c>
      <c r="E83" s="24" t="s">
        <v>128</v>
      </c>
      <c r="G83" s="10" t="s">
        <v>8</v>
      </c>
      <c r="H83" s="12" t="s">
        <v>162</v>
      </c>
      <c r="J83" s="10" t="s">
        <v>8</v>
      </c>
      <c r="K83" s="12" t="s">
        <v>162</v>
      </c>
      <c r="M83" s="10" t="s">
        <v>8</v>
      </c>
      <c r="N83" s="12" t="s">
        <v>162</v>
      </c>
      <c r="P83" s="10" t="s">
        <v>8</v>
      </c>
      <c r="Q83" s="12" t="s">
        <v>162</v>
      </c>
    </row>
    <row r="84" spans="2:17" ht="18">
      <c r="B84" s="22" t="s">
        <v>158</v>
      </c>
      <c r="C84" s="22" t="s">
        <v>159</v>
      </c>
      <c r="D84" s="22" t="s">
        <v>160</v>
      </c>
      <c r="E84" s="22" t="s">
        <v>161</v>
      </c>
      <c r="G84" s="10"/>
      <c r="H84" s="12"/>
      <c r="J84" s="10"/>
      <c r="K84" s="12"/>
      <c r="M84" s="10"/>
      <c r="N84" s="12"/>
      <c r="P84" s="10"/>
      <c r="Q84" s="12"/>
    </row>
    <row r="85" spans="2:17" ht="18">
      <c r="B85" s="12">
        <v>1.6518703699999999</v>
      </c>
      <c r="C85" s="12">
        <v>1.62388333</v>
      </c>
      <c r="D85" s="12">
        <v>3.4322380400000001</v>
      </c>
      <c r="E85" s="12">
        <v>2.47202324</v>
      </c>
      <c r="G85" s="10" t="s">
        <v>53</v>
      </c>
      <c r="H85" s="23" t="s">
        <v>160</v>
      </c>
      <c r="J85" s="10" t="s">
        <v>52</v>
      </c>
      <c r="K85" s="23" t="s">
        <v>161</v>
      </c>
      <c r="M85" s="10" t="s">
        <v>52</v>
      </c>
      <c r="N85" s="23" t="s">
        <v>161</v>
      </c>
      <c r="P85" s="10" t="s">
        <v>10</v>
      </c>
      <c r="Q85" s="13" t="s">
        <v>159</v>
      </c>
    </row>
    <row r="86" spans="2:17" ht="16">
      <c r="B86" s="12">
        <v>1.6328037900000001</v>
      </c>
      <c r="C86" s="12">
        <v>1.8760668</v>
      </c>
      <c r="D86" s="12">
        <v>2.79459503</v>
      </c>
      <c r="E86" s="12">
        <v>2.4117645699999999</v>
      </c>
      <c r="G86" s="10" t="s">
        <v>11</v>
      </c>
      <c r="H86" s="12" t="s">
        <v>11</v>
      </c>
      <c r="J86" s="10" t="s">
        <v>11</v>
      </c>
      <c r="K86" s="12" t="s">
        <v>11</v>
      </c>
      <c r="M86" s="10" t="s">
        <v>11</v>
      </c>
      <c r="N86" s="12" t="s">
        <v>11</v>
      </c>
      <c r="P86" s="10" t="s">
        <v>11</v>
      </c>
      <c r="Q86" s="12" t="s">
        <v>11</v>
      </c>
    </row>
    <row r="87" spans="2:17" ht="18">
      <c r="B87" s="12">
        <v>2.2270789099999999</v>
      </c>
      <c r="C87" s="12">
        <v>2.33794397</v>
      </c>
      <c r="D87" s="12">
        <v>4.5808143299999999</v>
      </c>
      <c r="E87" s="12">
        <v>3.1384646599999999</v>
      </c>
      <c r="G87" s="10" t="s">
        <v>12</v>
      </c>
      <c r="H87" s="13" t="s">
        <v>158</v>
      </c>
      <c r="J87" s="10" t="s">
        <v>10</v>
      </c>
      <c r="K87" s="13" t="s">
        <v>159</v>
      </c>
      <c r="M87" s="10" t="s">
        <v>53</v>
      </c>
      <c r="N87" s="23" t="s">
        <v>160</v>
      </c>
      <c r="P87" s="10" t="s">
        <v>12</v>
      </c>
      <c r="Q87" s="13" t="s">
        <v>158</v>
      </c>
    </row>
    <row r="88" spans="2:17" ht="16">
      <c r="B88" s="12">
        <v>2.03827004</v>
      </c>
      <c r="C88" s="12">
        <v>2.2214676999999998</v>
      </c>
      <c r="D88" s="12">
        <v>2.2401100500000002</v>
      </c>
      <c r="E88" s="12">
        <v>2.12157069</v>
      </c>
      <c r="G88" s="10"/>
      <c r="H88" s="12"/>
      <c r="J88" s="10"/>
      <c r="K88" s="12"/>
      <c r="M88" s="10"/>
      <c r="N88" s="12"/>
      <c r="P88" s="10"/>
      <c r="Q88" s="12"/>
    </row>
    <row r="89" spans="2:17" ht="16">
      <c r="B89" s="12">
        <v>1.8967450400000001</v>
      </c>
      <c r="C89" s="12">
        <v>1.70585922</v>
      </c>
      <c r="D89" s="12">
        <v>2.9805322400000001</v>
      </c>
      <c r="E89" s="12">
        <v>2.3014951699999999</v>
      </c>
      <c r="G89" s="22" t="s">
        <v>13</v>
      </c>
      <c r="H89" s="13"/>
      <c r="J89" s="22" t="s">
        <v>13</v>
      </c>
      <c r="K89" s="13"/>
      <c r="M89" s="22" t="s">
        <v>13</v>
      </c>
      <c r="N89" s="13"/>
      <c r="P89" s="22" t="s">
        <v>13</v>
      </c>
      <c r="Q89" s="13"/>
    </row>
    <row r="90" spans="2:17" ht="16">
      <c r="B90" s="12">
        <v>1.71346946</v>
      </c>
      <c r="C90" s="12">
        <v>1.73731272</v>
      </c>
      <c r="D90" s="12">
        <v>2.9206659699999999</v>
      </c>
      <c r="E90" s="12">
        <v>2.1279277099999998</v>
      </c>
      <c r="G90" s="22" t="s">
        <v>14</v>
      </c>
      <c r="H90" s="13">
        <v>0.89910000000000001</v>
      </c>
      <c r="J90" s="22" t="s">
        <v>14</v>
      </c>
      <c r="K90" s="13">
        <v>0.12570000000000001</v>
      </c>
      <c r="M90" s="22" t="s">
        <v>14</v>
      </c>
      <c r="N90" s="13">
        <v>0.55249999999999999</v>
      </c>
      <c r="P90" s="22" t="s">
        <v>14</v>
      </c>
      <c r="Q90" s="13">
        <v>0.59719999999999995</v>
      </c>
    </row>
    <row r="91" spans="2:17" ht="16">
      <c r="B91" s="12">
        <v>1.63289507</v>
      </c>
      <c r="C91" s="12">
        <v>1.6791784999999999</v>
      </c>
      <c r="D91" s="12">
        <v>2.26655557</v>
      </c>
      <c r="E91" s="12">
        <v>3.4475781599999999</v>
      </c>
      <c r="G91" s="22" t="s">
        <v>16</v>
      </c>
      <c r="H91" s="13" t="s">
        <v>46</v>
      </c>
      <c r="J91" s="22" t="s">
        <v>16</v>
      </c>
      <c r="K91" s="13" t="s">
        <v>46</v>
      </c>
      <c r="M91" s="22" t="s">
        <v>16</v>
      </c>
      <c r="N91" s="13" t="s">
        <v>46</v>
      </c>
      <c r="P91" s="22" t="s">
        <v>16</v>
      </c>
      <c r="Q91" s="13" t="s">
        <v>46</v>
      </c>
    </row>
    <row r="92" spans="2:17" ht="16">
      <c r="B92" s="12">
        <v>2.26319933</v>
      </c>
      <c r="C92" s="12">
        <v>1.8279667900000001</v>
      </c>
      <c r="D92" s="12">
        <v>2.0060292</v>
      </c>
      <c r="E92" s="12">
        <v>3.5307073400000002</v>
      </c>
      <c r="G92" s="22" t="s">
        <v>18</v>
      </c>
      <c r="H92" s="13" t="s">
        <v>47</v>
      </c>
      <c r="J92" s="22" t="s">
        <v>18</v>
      </c>
      <c r="K92" s="13" t="s">
        <v>47</v>
      </c>
      <c r="M92" s="22" t="s">
        <v>18</v>
      </c>
      <c r="N92" s="13" t="s">
        <v>47</v>
      </c>
      <c r="P92" s="22" t="s">
        <v>18</v>
      </c>
      <c r="Q92" s="13" t="s">
        <v>47</v>
      </c>
    </row>
    <row r="93" spans="2:17" ht="16">
      <c r="B93" s="12">
        <v>1.95318546</v>
      </c>
      <c r="C93" s="12">
        <v>1.65133876</v>
      </c>
      <c r="D93" s="12">
        <v>1.52407004</v>
      </c>
      <c r="E93" s="12">
        <v>1.6890763</v>
      </c>
      <c r="G93" s="10" t="s">
        <v>20</v>
      </c>
      <c r="H93" s="12" t="s">
        <v>21</v>
      </c>
      <c r="J93" s="10" t="s">
        <v>20</v>
      </c>
      <c r="K93" s="12" t="s">
        <v>21</v>
      </c>
      <c r="M93" s="10" t="s">
        <v>20</v>
      </c>
      <c r="N93" s="12" t="s">
        <v>21</v>
      </c>
      <c r="P93" s="10" t="s">
        <v>20</v>
      </c>
      <c r="Q93" s="12" t="s">
        <v>21</v>
      </c>
    </row>
    <row r="94" spans="2:17" ht="16">
      <c r="B94" s="12">
        <v>1.97728729</v>
      </c>
      <c r="C94" s="12">
        <v>1.91997397</v>
      </c>
      <c r="D94" s="12">
        <v>2.0409514799999999</v>
      </c>
      <c r="E94" s="12">
        <v>1.3157041</v>
      </c>
      <c r="G94" s="10" t="s">
        <v>22</v>
      </c>
      <c r="H94" s="12" t="s">
        <v>163</v>
      </c>
      <c r="J94" s="10" t="s">
        <v>22</v>
      </c>
      <c r="K94" s="12" t="s">
        <v>167</v>
      </c>
      <c r="M94" s="10" t="s">
        <v>22</v>
      </c>
      <c r="N94" s="12" t="s">
        <v>171</v>
      </c>
      <c r="P94" s="10" t="s">
        <v>22</v>
      </c>
      <c r="Q94" s="12" t="s">
        <v>175</v>
      </c>
    </row>
    <row r="95" spans="2:17" ht="16">
      <c r="B95" s="12">
        <v>1.6244122999999999</v>
      </c>
      <c r="C95" s="12">
        <v>1.6744263699999999</v>
      </c>
      <c r="D95" s="12">
        <v>2.0989152999999998</v>
      </c>
      <c r="E95" s="12">
        <v>2.88588318</v>
      </c>
      <c r="G95" s="10"/>
      <c r="H95" s="12"/>
      <c r="J95" s="10"/>
      <c r="K95" s="12"/>
      <c r="M95" s="10"/>
      <c r="N95" s="12"/>
      <c r="P95" s="10"/>
      <c r="Q95" s="12"/>
    </row>
    <row r="96" spans="2:17" ht="16">
      <c r="B96" s="12">
        <v>1.88015993</v>
      </c>
      <c r="C96" s="12">
        <v>2.17744537</v>
      </c>
      <c r="D96" s="12">
        <v>2.8800153000000002</v>
      </c>
      <c r="E96" s="12">
        <v>1.39752181</v>
      </c>
      <c r="G96" s="10" t="s">
        <v>24</v>
      </c>
      <c r="H96" s="12"/>
      <c r="J96" s="10" t="s">
        <v>24</v>
      </c>
      <c r="K96" s="12"/>
      <c r="M96" s="10" t="s">
        <v>24</v>
      </c>
      <c r="N96" s="12"/>
      <c r="P96" s="10" t="s">
        <v>24</v>
      </c>
      <c r="Q96" s="12"/>
    </row>
    <row r="97" spans="2:17" ht="16">
      <c r="B97" s="12">
        <v>2.01071402</v>
      </c>
      <c r="C97" s="12">
        <v>1.38158935</v>
      </c>
      <c r="D97" s="12">
        <v>3.7137329000000001</v>
      </c>
      <c r="E97" s="12">
        <v>1.6639304100000001</v>
      </c>
      <c r="G97" s="10" t="s">
        <v>25</v>
      </c>
      <c r="H97" s="12">
        <v>2.3159999999999998</v>
      </c>
      <c r="J97" s="10" t="s">
        <v>26</v>
      </c>
      <c r="K97" s="12">
        <v>2.177</v>
      </c>
      <c r="M97" s="10" t="s">
        <v>56</v>
      </c>
      <c r="N97" s="12">
        <v>2.3519999999999999</v>
      </c>
      <c r="P97" s="10" t="s">
        <v>25</v>
      </c>
      <c r="Q97" s="12">
        <v>2.3159999999999998</v>
      </c>
    </row>
    <row r="98" spans="2:17" ht="16">
      <c r="B98" s="12">
        <v>1.30573494</v>
      </c>
      <c r="C98" s="12">
        <v>2.07207103</v>
      </c>
      <c r="D98" s="12">
        <v>2.1730226300000002</v>
      </c>
      <c r="E98" s="12">
        <v>2.4697904400000001</v>
      </c>
      <c r="G98" s="10" t="s">
        <v>56</v>
      </c>
      <c r="H98" s="12">
        <v>2.3519999999999999</v>
      </c>
      <c r="J98" s="10" t="s">
        <v>57</v>
      </c>
      <c r="K98" s="12">
        <v>2.4780000000000002</v>
      </c>
      <c r="M98" s="10" t="s">
        <v>57</v>
      </c>
      <c r="N98" s="12">
        <v>2.4780000000000002</v>
      </c>
      <c r="P98" s="10" t="s">
        <v>26</v>
      </c>
      <c r="Q98" s="12">
        <v>2.177</v>
      </c>
    </row>
    <row r="99" spans="2:17" ht="16">
      <c r="B99" s="12">
        <v>1.82073442</v>
      </c>
      <c r="C99" s="12">
        <v>1.3990750999999999</v>
      </c>
      <c r="D99" s="12">
        <v>1.83394803</v>
      </c>
      <c r="E99" s="12">
        <v>2.07234732</v>
      </c>
      <c r="G99" s="10" t="s">
        <v>79</v>
      </c>
      <c r="H99" s="12" t="s">
        <v>164</v>
      </c>
      <c r="J99" s="10" t="s">
        <v>121</v>
      </c>
      <c r="K99" s="12" t="s">
        <v>168</v>
      </c>
      <c r="M99" s="10" t="s">
        <v>58</v>
      </c>
      <c r="N99" s="12" t="s">
        <v>172</v>
      </c>
      <c r="P99" s="10" t="s">
        <v>27</v>
      </c>
      <c r="Q99" s="12" t="s">
        <v>176</v>
      </c>
    </row>
    <row r="100" spans="2:17" ht="16">
      <c r="B100" s="12">
        <v>6.4596461400000003</v>
      </c>
      <c r="C100" s="12">
        <v>1.18626644</v>
      </c>
      <c r="D100" s="12">
        <v>2.15078098</v>
      </c>
      <c r="E100" s="12">
        <v>4.0883114320000002</v>
      </c>
      <c r="G100" s="10" t="s">
        <v>29</v>
      </c>
      <c r="H100" s="12" t="s">
        <v>165</v>
      </c>
      <c r="J100" s="10" t="s">
        <v>29</v>
      </c>
      <c r="K100" s="12" t="s">
        <v>169</v>
      </c>
      <c r="M100" s="10" t="s">
        <v>29</v>
      </c>
      <c r="N100" s="12" t="s">
        <v>173</v>
      </c>
      <c r="P100" s="10" t="s">
        <v>29</v>
      </c>
      <c r="Q100" s="12" t="s">
        <v>177</v>
      </c>
    </row>
    <row r="101" spans="2:17" ht="16">
      <c r="B101" s="12">
        <v>7.3118229599999998</v>
      </c>
      <c r="C101" s="12">
        <v>1.2601788199999999</v>
      </c>
      <c r="D101" s="12">
        <v>3.0917935000000001</v>
      </c>
      <c r="E101" s="12">
        <v>2.0544427349999999</v>
      </c>
      <c r="G101" s="10" t="s">
        <v>31</v>
      </c>
      <c r="H101" s="12">
        <v>1.998E-4</v>
      </c>
      <c r="J101" s="10" t="s">
        <v>31</v>
      </c>
      <c r="K101" s="12">
        <v>2.6450000000000001E-2</v>
      </c>
      <c r="M101" s="10" t="s">
        <v>31</v>
      </c>
      <c r="N101" s="12">
        <v>4.2180000000000004E-3</v>
      </c>
      <c r="P101" s="10" t="s">
        <v>31</v>
      </c>
      <c r="Q101" s="12">
        <v>3.2989999999999998E-3</v>
      </c>
    </row>
    <row r="102" spans="2:17" ht="16">
      <c r="B102" s="12">
        <v>3.8310579900000001</v>
      </c>
      <c r="C102" s="12">
        <v>3.0946684599999998</v>
      </c>
      <c r="D102" s="12">
        <v>3.9080616500000001</v>
      </c>
      <c r="E102" s="12">
        <v>0.82299633100000003</v>
      </c>
      <c r="G102" s="10"/>
      <c r="H102" s="12"/>
      <c r="J102" s="10"/>
      <c r="K102" s="12"/>
      <c r="M102" s="10"/>
      <c r="N102" s="12"/>
      <c r="P102" s="10"/>
      <c r="Q102" s="12"/>
    </row>
    <row r="103" spans="2:17" ht="16">
      <c r="B103" s="12">
        <v>5.2956300199999999</v>
      </c>
      <c r="C103" s="12">
        <v>2.9630775699999998</v>
      </c>
      <c r="D103" s="12">
        <v>3.1959607000000001</v>
      </c>
      <c r="E103" s="12">
        <v>1.583207738</v>
      </c>
      <c r="G103" s="10" t="s">
        <v>32</v>
      </c>
      <c r="H103" s="12"/>
      <c r="J103" s="10" t="s">
        <v>32</v>
      </c>
      <c r="K103" s="12"/>
      <c r="M103" s="10" t="s">
        <v>32</v>
      </c>
      <c r="N103" s="12"/>
      <c r="P103" s="10" t="s">
        <v>32</v>
      </c>
      <c r="Q103" s="12"/>
    </row>
    <row r="104" spans="2:17" ht="16">
      <c r="B104" s="12">
        <v>3.4900819599999999</v>
      </c>
      <c r="C104" s="12">
        <v>2.3669058000000001</v>
      </c>
      <c r="D104" s="12">
        <v>3.2997561000000002</v>
      </c>
      <c r="E104" s="12">
        <v>1.42296051</v>
      </c>
      <c r="G104" s="10" t="s">
        <v>33</v>
      </c>
      <c r="H104" s="12" t="s">
        <v>166</v>
      </c>
      <c r="J104" s="10" t="s">
        <v>33</v>
      </c>
      <c r="K104" s="12" t="s">
        <v>170</v>
      </c>
      <c r="M104" s="10" t="s">
        <v>33</v>
      </c>
      <c r="N104" s="12" t="s">
        <v>174</v>
      </c>
      <c r="P104" s="10" t="s">
        <v>33</v>
      </c>
      <c r="Q104" s="12" t="s">
        <v>178</v>
      </c>
    </row>
    <row r="105" spans="2:17" ht="16">
      <c r="B105" s="12">
        <v>0.50441362000000001</v>
      </c>
      <c r="C105" s="12">
        <v>2.6570901999999998</v>
      </c>
      <c r="D105" s="12">
        <v>2.9122657599999999</v>
      </c>
      <c r="E105" s="12">
        <v>0.51993765800000002</v>
      </c>
      <c r="G105" s="10" t="s">
        <v>14</v>
      </c>
      <c r="H105" s="12">
        <v>2.2000000000000001E-3</v>
      </c>
      <c r="J105" s="10" t="s">
        <v>14</v>
      </c>
      <c r="K105" s="12">
        <v>0.1696</v>
      </c>
      <c r="M105" s="10" t="s">
        <v>14</v>
      </c>
      <c r="N105" s="12">
        <v>0.62419999999999998</v>
      </c>
      <c r="P105" s="10" t="s">
        <v>14</v>
      </c>
      <c r="Q105" s="12" t="s">
        <v>15</v>
      </c>
    </row>
    <row r="106" spans="2:17" ht="16">
      <c r="B106" s="12">
        <v>7.3016105400000004</v>
      </c>
      <c r="C106" s="12">
        <v>2.1904887300000002</v>
      </c>
      <c r="D106" s="12">
        <v>2.6066779900000001</v>
      </c>
      <c r="E106" s="12">
        <v>2.6162059219999998</v>
      </c>
      <c r="G106" s="10" t="s">
        <v>16</v>
      </c>
      <c r="H106" s="12" t="s">
        <v>35</v>
      </c>
      <c r="J106" s="10" t="s">
        <v>16</v>
      </c>
      <c r="K106" s="12" t="s">
        <v>46</v>
      </c>
      <c r="M106" s="10" t="s">
        <v>16</v>
      </c>
      <c r="N106" s="12" t="s">
        <v>46</v>
      </c>
      <c r="P106" s="10" t="s">
        <v>16</v>
      </c>
      <c r="Q106" s="12" t="s">
        <v>17</v>
      </c>
    </row>
    <row r="107" spans="2:17" ht="16">
      <c r="B107" s="12">
        <v>3.1235303700000001</v>
      </c>
      <c r="C107" s="12">
        <v>3.1005931599999998</v>
      </c>
      <c r="D107" s="12">
        <v>1.6133030500000001</v>
      </c>
      <c r="E107" s="12">
        <v>3.5886004200000001</v>
      </c>
      <c r="G107" s="10" t="s">
        <v>18</v>
      </c>
      <c r="H107" s="12" t="s">
        <v>19</v>
      </c>
      <c r="J107" s="10" t="s">
        <v>18</v>
      </c>
      <c r="K107" s="12" t="s">
        <v>47</v>
      </c>
      <c r="M107" s="10" t="s">
        <v>18</v>
      </c>
      <c r="N107" s="12" t="s">
        <v>47</v>
      </c>
      <c r="P107" s="10" t="s">
        <v>18</v>
      </c>
      <c r="Q107" s="12" t="s">
        <v>19</v>
      </c>
    </row>
    <row r="108" spans="2:17" ht="16">
      <c r="B108" s="12">
        <v>1.8421946499999999</v>
      </c>
      <c r="C108" s="12">
        <v>2.8602613099999998</v>
      </c>
      <c r="D108" s="12">
        <v>2.3717972399999998</v>
      </c>
      <c r="E108" s="12">
        <v>1.4325695380000001</v>
      </c>
      <c r="G108" s="10"/>
      <c r="H108" s="12"/>
      <c r="J108" s="10"/>
      <c r="K108" s="12"/>
      <c r="M108" s="10"/>
      <c r="N108" s="12"/>
      <c r="P108" s="10"/>
      <c r="Q108" s="12"/>
    </row>
    <row r="109" spans="2:17" ht="16">
      <c r="B109" s="12">
        <v>1.7510478700000001</v>
      </c>
      <c r="C109" s="12">
        <v>3.4368080000000001</v>
      </c>
      <c r="D109" s="12">
        <v>1.3348187499999999</v>
      </c>
      <c r="E109" s="12">
        <v>0.85896345500000004</v>
      </c>
      <c r="G109" s="10" t="s">
        <v>36</v>
      </c>
      <c r="H109" s="12"/>
      <c r="J109" s="10" t="s">
        <v>36</v>
      </c>
      <c r="K109" s="12"/>
      <c r="M109" s="10" t="s">
        <v>36</v>
      </c>
      <c r="N109" s="12"/>
      <c r="P109" s="10" t="s">
        <v>36</v>
      </c>
      <c r="Q109" s="12"/>
    </row>
    <row r="110" spans="2:17" ht="16">
      <c r="B110" s="12">
        <v>1.6680047200000001</v>
      </c>
      <c r="C110" s="12">
        <v>2.5152689499999998</v>
      </c>
      <c r="D110" s="12">
        <v>1.5643506599999999</v>
      </c>
      <c r="E110" s="12">
        <v>1.8324945479999999</v>
      </c>
      <c r="G110" s="10" t="s">
        <v>37</v>
      </c>
      <c r="H110" s="12">
        <v>42</v>
      </c>
      <c r="J110" s="10" t="s">
        <v>38</v>
      </c>
      <c r="K110" s="12">
        <v>45</v>
      </c>
      <c r="M110" s="10" t="s">
        <v>62</v>
      </c>
      <c r="N110" s="12">
        <v>41</v>
      </c>
      <c r="P110" s="10" t="s">
        <v>37</v>
      </c>
      <c r="Q110" s="12">
        <v>42</v>
      </c>
    </row>
    <row r="111" spans="2:17" ht="16">
      <c r="B111" s="12">
        <v>1.5057959400000001</v>
      </c>
      <c r="C111" s="12">
        <v>3.45011234</v>
      </c>
      <c r="D111" s="12">
        <v>3.0482481799999999</v>
      </c>
      <c r="E111" s="12">
        <v>2.0732020869999999</v>
      </c>
      <c r="G111" s="10" t="s">
        <v>62</v>
      </c>
      <c r="H111" s="12">
        <v>41</v>
      </c>
      <c r="J111" s="10" t="s">
        <v>63</v>
      </c>
      <c r="K111" s="12">
        <v>45</v>
      </c>
      <c r="M111" s="10" t="s">
        <v>63</v>
      </c>
      <c r="N111" s="12">
        <v>45</v>
      </c>
      <c r="P111" s="10" t="s">
        <v>38</v>
      </c>
      <c r="Q111" s="12">
        <v>45</v>
      </c>
    </row>
    <row r="112" spans="2:17" ht="16">
      <c r="B112" s="12">
        <v>1.5887401400000001</v>
      </c>
      <c r="C112" s="12">
        <v>3.46689633</v>
      </c>
      <c r="D112" s="12">
        <v>2.4575394699999999</v>
      </c>
      <c r="E112" s="12">
        <v>1.476408709</v>
      </c>
    </row>
    <row r="113" spans="2:5" ht="16">
      <c r="B113" s="12">
        <v>1.875112731</v>
      </c>
      <c r="C113" s="12">
        <v>4.8822820399999998</v>
      </c>
      <c r="D113" s="12">
        <v>2.4973030999999999</v>
      </c>
      <c r="E113" s="12">
        <v>3.9962847739999998</v>
      </c>
    </row>
    <row r="114" spans="2:5" ht="16">
      <c r="B114" s="12">
        <v>1.987811907</v>
      </c>
      <c r="C114" s="12">
        <v>4.2909219800000002</v>
      </c>
      <c r="D114" s="12">
        <v>3.5666479</v>
      </c>
      <c r="E114" s="12">
        <v>2.4473231800000002</v>
      </c>
    </row>
    <row r="115" spans="2:5" ht="16">
      <c r="B115" s="12">
        <v>1.49023672</v>
      </c>
      <c r="C115" s="12">
        <v>1.5034848279999999</v>
      </c>
      <c r="D115" s="12">
        <v>3.0368509299999999</v>
      </c>
      <c r="E115" s="12">
        <v>2.3959646910000001</v>
      </c>
    </row>
    <row r="116" spans="2:5" ht="16">
      <c r="B116" s="12">
        <v>2.5257082500000001</v>
      </c>
      <c r="C116" s="12">
        <v>1.1462798910000001</v>
      </c>
      <c r="D116" s="12">
        <v>3.4275239900000001</v>
      </c>
      <c r="E116" s="12">
        <v>5.0557137460000003</v>
      </c>
    </row>
    <row r="117" spans="2:5" ht="16">
      <c r="B117" s="12">
        <v>1.26167418</v>
      </c>
      <c r="C117" s="12">
        <v>1.909564864</v>
      </c>
      <c r="D117" s="12">
        <v>2.2415726399999998</v>
      </c>
      <c r="E117" s="12">
        <v>2.5581614770000001</v>
      </c>
    </row>
    <row r="118" spans="2:5" ht="16">
      <c r="B118" s="12">
        <v>1.4140509779999999</v>
      </c>
      <c r="C118" s="12">
        <v>1.6618130090000001</v>
      </c>
      <c r="D118" s="12">
        <v>0.94623749000000001</v>
      </c>
      <c r="E118" s="12">
        <v>3.2425804180000002</v>
      </c>
    </row>
    <row r="119" spans="2:5" ht="16">
      <c r="B119" s="12">
        <v>1.5092161829999999</v>
      </c>
      <c r="C119" s="12">
        <v>1.7501782290000001</v>
      </c>
      <c r="D119" s="12">
        <v>1.47464862</v>
      </c>
      <c r="E119" s="12">
        <v>4.0613580730000001</v>
      </c>
    </row>
    <row r="120" spans="2:5" ht="16">
      <c r="B120" s="12">
        <v>2.3445407409999999</v>
      </c>
      <c r="C120" s="12">
        <v>1.6423257040000001</v>
      </c>
      <c r="D120" s="12">
        <v>1.16985926</v>
      </c>
      <c r="E120" s="12">
        <v>2.0519156330000001</v>
      </c>
    </row>
    <row r="121" spans="2:5" ht="16">
      <c r="B121" s="12">
        <v>1.3066613460000001</v>
      </c>
      <c r="C121" s="12">
        <v>2.2690185619999999</v>
      </c>
      <c r="D121" s="12">
        <v>0.88666100000000003</v>
      </c>
      <c r="E121" s="12">
        <v>2.5217062179999998</v>
      </c>
    </row>
    <row r="122" spans="2:5" ht="16">
      <c r="B122" s="12">
        <v>1.8986785429999999</v>
      </c>
      <c r="C122" s="12">
        <v>1.810316094</v>
      </c>
      <c r="D122" s="12">
        <v>1.64926733</v>
      </c>
      <c r="E122" s="12">
        <v>3.1911323230000002</v>
      </c>
    </row>
    <row r="123" spans="2:5" ht="16">
      <c r="B123" s="12">
        <v>1.8030795559999999</v>
      </c>
      <c r="C123" s="12">
        <v>2.048443684</v>
      </c>
      <c r="D123" s="12">
        <v>0.87832798000000001</v>
      </c>
      <c r="E123" s="12">
        <v>3.1563368359999999</v>
      </c>
    </row>
    <row r="124" spans="2:5" ht="16">
      <c r="B124" s="12">
        <v>1.79131182</v>
      </c>
      <c r="C124" s="12">
        <v>3.0144222169999999</v>
      </c>
      <c r="D124" s="12">
        <v>0.59182531999999999</v>
      </c>
      <c r="E124" s="12">
        <v>2.0111186380000001</v>
      </c>
    </row>
    <row r="125" spans="2:5" ht="16">
      <c r="B125" s="12">
        <v>1.553732101</v>
      </c>
      <c r="C125" s="12">
        <v>1.68846005</v>
      </c>
      <c r="D125" s="12">
        <v>1.01540674</v>
      </c>
      <c r="E125" s="12">
        <v>2.9649173900000001</v>
      </c>
    </row>
    <row r="126" spans="2:5" ht="16">
      <c r="B126" s="12">
        <v>1.2131528579999999</v>
      </c>
      <c r="C126" s="12">
        <v>2.0796098359999999</v>
      </c>
      <c r="D126" s="12"/>
      <c r="E126" s="12">
        <v>4.8628808299999999</v>
      </c>
    </row>
    <row r="127" spans="2:5" ht="16">
      <c r="B127" s="12"/>
      <c r="C127" s="12">
        <v>1.5210513109999999</v>
      </c>
      <c r="D127" s="12"/>
      <c r="E127" s="12">
        <v>2.382182389</v>
      </c>
    </row>
    <row r="128" spans="2:5" ht="16">
      <c r="B128" s="12"/>
      <c r="C128" s="12">
        <v>1.6874713139999999</v>
      </c>
      <c r="D128" s="12"/>
      <c r="E128" s="12">
        <v>1.884797931</v>
      </c>
    </row>
    <row r="129" spans="2:5" ht="16">
      <c r="B129" s="12"/>
      <c r="C129" s="12">
        <v>1.2330370319999999</v>
      </c>
      <c r="D129" s="12"/>
      <c r="E129" s="12">
        <v>3.2938289059999999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DBEE9-4F4D-154F-8B54-A30E4747E821}">
  <sheetPr>
    <pageSetUpPr fitToPage="1"/>
  </sheetPr>
  <dimension ref="A1:K1004"/>
  <sheetViews>
    <sheetView workbookViewId="0">
      <selection activeCell="B2" sqref="B2:G2"/>
    </sheetView>
  </sheetViews>
  <sheetFormatPr baseColWidth="10" defaultRowHeight="15"/>
  <cols>
    <col min="2" max="2" width="15" customWidth="1"/>
    <col min="3" max="3" width="13.6640625" customWidth="1"/>
    <col min="4" max="4" width="15.1640625" customWidth="1"/>
    <col min="5" max="5" width="16.83203125" customWidth="1"/>
    <col min="7" max="7" width="38.83203125" customWidth="1"/>
    <col min="8" max="8" width="22.6640625" customWidth="1"/>
    <col min="10" max="10" width="38.83203125" customWidth="1"/>
    <col min="11" max="11" width="24.6640625" customWidth="1"/>
  </cols>
  <sheetData>
    <row r="1" spans="1:11" ht="19">
      <c r="A1" s="18" t="s">
        <v>1700</v>
      </c>
    </row>
    <row r="2" spans="1:11" ht="21">
      <c r="B2" s="156" t="s">
        <v>44</v>
      </c>
      <c r="C2" s="155"/>
      <c r="D2" s="155"/>
      <c r="E2" s="155"/>
      <c r="F2" s="155"/>
      <c r="G2" s="155"/>
    </row>
    <row r="3" spans="1:11" ht="16">
      <c r="B3" s="9"/>
    </row>
    <row r="4" spans="1:11" ht="21">
      <c r="B4" s="10" t="s">
        <v>40</v>
      </c>
      <c r="C4" s="10" t="s">
        <v>41</v>
      </c>
      <c r="D4" s="11" t="s">
        <v>42</v>
      </c>
      <c r="E4" s="11" t="s">
        <v>43</v>
      </c>
      <c r="G4" s="5" t="s">
        <v>64</v>
      </c>
      <c r="H4" s="5"/>
      <c r="I4" s="5"/>
      <c r="J4" s="5" t="s">
        <v>65</v>
      </c>
    </row>
    <row r="5" spans="1:11" ht="16">
      <c r="B5" s="12">
        <v>47.58</v>
      </c>
      <c r="C5" s="12">
        <v>15.37</v>
      </c>
      <c r="D5" s="12">
        <v>81.98</v>
      </c>
      <c r="E5" s="12">
        <v>49.05</v>
      </c>
      <c r="G5" s="10" t="s">
        <v>8</v>
      </c>
      <c r="H5" s="12" t="s">
        <v>45</v>
      </c>
      <c r="J5" s="10" t="s">
        <v>8</v>
      </c>
      <c r="K5" s="12" t="s">
        <v>45</v>
      </c>
    </row>
    <row r="6" spans="1:11" ht="16">
      <c r="B6" s="12">
        <v>30.74</v>
      </c>
      <c r="C6" s="12">
        <v>44.63</v>
      </c>
      <c r="D6" s="12">
        <v>46.88</v>
      </c>
      <c r="E6" s="12">
        <v>68.069999999999993</v>
      </c>
      <c r="G6" s="10"/>
      <c r="H6" s="12"/>
      <c r="J6" s="10"/>
      <c r="K6" s="12"/>
    </row>
    <row r="7" spans="1:11" ht="18">
      <c r="B7" s="12">
        <v>21.95</v>
      </c>
      <c r="C7" s="12">
        <v>49.02</v>
      </c>
      <c r="D7" s="12">
        <v>92.22</v>
      </c>
      <c r="E7" s="12">
        <v>55.69</v>
      </c>
      <c r="G7" s="10" t="s">
        <v>10</v>
      </c>
      <c r="H7" s="13" t="s">
        <v>41</v>
      </c>
      <c r="J7" s="10" t="s">
        <v>52</v>
      </c>
      <c r="K7" s="14" t="s">
        <v>66</v>
      </c>
    </row>
    <row r="8" spans="1:11" ht="16">
      <c r="B8" s="12">
        <v>27.11</v>
      </c>
      <c r="C8" s="12">
        <v>29.27</v>
      </c>
      <c r="D8" s="12">
        <v>90.73</v>
      </c>
      <c r="E8" s="12">
        <v>37.380000000000003</v>
      </c>
      <c r="G8" s="10" t="s">
        <v>11</v>
      </c>
      <c r="H8" s="13" t="s">
        <v>11</v>
      </c>
      <c r="J8" s="10" t="s">
        <v>11</v>
      </c>
      <c r="K8" s="13" t="s">
        <v>11</v>
      </c>
    </row>
    <row r="9" spans="1:11" ht="18">
      <c r="B9" s="12">
        <v>49.84</v>
      </c>
      <c r="C9" s="12">
        <v>30.77</v>
      </c>
      <c r="D9" s="12">
        <v>41.73</v>
      </c>
      <c r="E9" s="12">
        <v>88.55</v>
      </c>
      <c r="G9" s="10" t="s">
        <v>12</v>
      </c>
      <c r="H9" s="13" t="s">
        <v>40</v>
      </c>
      <c r="J9" s="10" t="s">
        <v>53</v>
      </c>
      <c r="K9" s="14" t="s">
        <v>67</v>
      </c>
    </row>
    <row r="10" spans="1:11" ht="16">
      <c r="B10" s="12">
        <v>30.04</v>
      </c>
      <c r="C10" s="12">
        <v>46.88</v>
      </c>
      <c r="D10" s="12">
        <v>76.86</v>
      </c>
      <c r="E10" s="12">
        <v>19.02</v>
      </c>
      <c r="G10" s="10"/>
      <c r="H10" s="12"/>
      <c r="J10" s="10"/>
      <c r="K10" s="12"/>
    </row>
    <row r="11" spans="1:11" ht="16">
      <c r="B11" s="12">
        <v>43.91</v>
      </c>
      <c r="C11" s="12">
        <v>41.73</v>
      </c>
      <c r="D11" s="12">
        <v>51.24</v>
      </c>
      <c r="E11" s="12">
        <v>105.37</v>
      </c>
      <c r="G11" s="10" t="s">
        <v>13</v>
      </c>
      <c r="H11" s="12"/>
      <c r="J11" s="10" t="s">
        <v>13</v>
      </c>
      <c r="K11" s="12"/>
    </row>
    <row r="12" spans="1:11" ht="16">
      <c r="B12" s="12">
        <v>21.95</v>
      </c>
      <c r="C12" s="12">
        <v>45.37</v>
      </c>
      <c r="D12" s="12">
        <v>71.069999999999993</v>
      </c>
      <c r="E12" s="12">
        <v>30</v>
      </c>
      <c r="G12" s="10" t="s">
        <v>14</v>
      </c>
      <c r="H12" s="12">
        <v>0.42309999999999998</v>
      </c>
      <c r="J12" s="10" t="s">
        <v>14</v>
      </c>
      <c r="K12" s="12">
        <v>1.29E-2</v>
      </c>
    </row>
    <row r="13" spans="1:11" ht="16">
      <c r="B13" s="12">
        <v>58.54</v>
      </c>
      <c r="C13" s="12">
        <v>30</v>
      </c>
      <c r="D13" s="12">
        <v>37.32</v>
      </c>
      <c r="E13" s="12">
        <v>38.78</v>
      </c>
      <c r="G13" s="10" t="s">
        <v>16</v>
      </c>
      <c r="H13" s="12" t="s">
        <v>46</v>
      </c>
      <c r="J13" s="10" t="s">
        <v>16</v>
      </c>
      <c r="K13" s="12" t="s">
        <v>54</v>
      </c>
    </row>
    <row r="14" spans="1:11" ht="16">
      <c r="B14" s="12">
        <v>26.34</v>
      </c>
      <c r="C14" s="12">
        <v>25.61</v>
      </c>
      <c r="D14" s="12">
        <v>50.54</v>
      </c>
      <c r="E14" s="12">
        <v>60.04</v>
      </c>
      <c r="G14" s="10" t="s">
        <v>18</v>
      </c>
      <c r="H14" s="12" t="s">
        <v>47</v>
      </c>
      <c r="J14" s="10" t="s">
        <v>18</v>
      </c>
      <c r="K14" s="12" t="s">
        <v>19</v>
      </c>
    </row>
    <row r="15" spans="1:11" ht="16">
      <c r="B15" s="12">
        <v>40.270000000000003</v>
      </c>
      <c r="C15" s="12">
        <v>48.32</v>
      </c>
      <c r="D15" s="12">
        <v>46.83</v>
      </c>
      <c r="E15" s="12">
        <v>29.6</v>
      </c>
      <c r="G15" s="10" t="s">
        <v>20</v>
      </c>
      <c r="H15" s="12" t="s">
        <v>21</v>
      </c>
      <c r="J15" s="10" t="s">
        <v>20</v>
      </c>
      <c r="K15" s="12" t="s">
        <v>21</v>
      </c>
    </row>
    <row r="16" spans="1:11" ht="16">
      <c r="B16" s="12">
        <v>67.319999999999993</v>
      </c>
      <c r="C16" s="12">
        <v>21.22</v>
      </c>
      <c r="D16" s="12">
        <v>89.32</v>
      </c>
      <c r="E16" s="12">
        <v>38.06</v>
      </c>
      <c r="G16" s="10" t="s">
        <v>22</v>
      </c>
      <c r="H16" s="12" t="s">
        <v>48</v>
      </c>
      <c r="J16" s="10" t="s">
        <v>22</v>
      </c>
      <c r="K16" s="12" t="s">
        <v>55</v>
      </c>
    </row>
    <row r="17" spans="2:11" ht="16">
      <c r="B17" s="12">
        <v>27.07</v>
      </c>
      <c r="C17" s="12">
        <v>30.04</v>
      </c>
      <c r="D17" s="12">
        <v>59.34</v>
      </c>
      <c r="E17" s="12">
        <v>40.25</v>
      </c>
      <c r="G17" s="10"/>
      <c r="H17" s="12"/>
      <c r="J17" s="10"/>
      <c r="K17" s="12"/>
    </row>
    <row r="18" spans="2:11" ht="16">
      <c r="B18" s="12">
        <v>34.4</v>
      </c>
      <c r="C18" s="12">
        <v>40.98</v>
      </c>
      <c r="D18" s="12">
        <v>88.59</v>
      </c>
      <c r="E18" s="12">
        <v>33</v>
      </c>
      <c r="G18" s="10" t="s">
        <v>24</v>
      </c>
      <c r="H18" s="12"/>
      <c r="J18" s="10" t="s">
        <v>24</v>
      </c>
      <c r="K18" s="12"/>
    </row>
    <row r="19" spans="2:11" ht="16">
      <c r="B19" s="12">
        <v>27.82</v>
      </c>
      <c r="C19" s="12">
        <v>20.5</v>
      </c>
      <c r="D19" s="12">
        <v>64.39</v>
      </c>
      <c r="E19" s="12">
        <v>28.69</v>
      </c>
      <c r="G19" s="10" t="s">
        <v>25</v>
      </c>
      <c r="H19" s="12">
        <v>38.47</v>
      </c>
      <c r="J19" s="10" t="s">
        <v>56</v>
      </c>
      <c r="K19" s="12">
        <v>61.58</v>
      </c>
    </row>
    <row r="20" spans="2:11" ht="16">
      <c r="B20" s="12">
        <v>27.11</v>
      </c>
      <c r="C20" s="12">
        <v>40.98</v>
      </c>
      <c r="D20" s="12">
        <v>41</v>
      </c>
      <c r="E20" s="12">
        <v>26.43</v>
      </c>
      <c r="G20" s="10" t="s">
        <v>26</v>
      </c>
      <c r="H20" s="12">
        <v>39.54</v>
      </c>
      <c r="J20" s="10" t="s">
        <v>57</v>
      </c>
      <c r="K20" s="12">
        <v>58.55</v>
      </c>
    </row>
    <row r="21" spans="2:11" ht="16">
      <c r="B21" s="12">
        <v>20.49</v>
      </c>
      <c r="C21" s="12">
        <v>32.96</v>
      </c>
      <c r="D21" s="12">
        <v>43.17</v>
      </c>
      <c r="E21" s="12">
        <v>27.08</v>
      </c>
      <c r="G21" s="10" t="s">
        <v>27</v>
      </c>
      <c r="H21" s="12" t="s">
        <v>49</v>
      </c>
      <c r="J21" s="10" t="s">
        <v>58</v>
      </c>
      <c r="K21" s="12" t="s">
        <v>59</v>
      </c>
    </row>
    <row r="22" spans="2:11" ht="16">
      <c r="B22" s="12">
        <v>20.49</v>
      </c>
      <c r="C22" s="12">
        <v>39.54</v>
      </c>
      <c r="D22" s="12">
        <v>32.33</v>
      </c>
      <c r="E22" s="12">
        <v>49.78</v>
      </c>
      <c r="G22" s="10" t="s">
        <v>29</v>
      </c>
      <c r="H22" s="12" t="s">
        <v>50</v>
      </c>
      <c r="J22" s="10" t="s">
        <v>29</v>
      </c>
      <c r="K22" s="12" t="s">
        <v>60</v>
      </c>
    </row>
    <row r="23" spans="2:11" ht="16">
      <c r="B23" s="12">
        <v>26.34</v>
      </c>
      <c r="C23" s="12">
        <v>56.36</v>
      </c>
      <c r="D23" s="12">
        <v>33.69</v>
      </c>
      <c r="E23" s="12">
        <v>115.61</v>
      </c>
      <c r="G23" s="10" t="s">
        <v>31</v>
      </c>
      <c r="H23" s="12">
        <v>1.0189999999999999E-3</v>
      </c>
      <c r="J23" s="10" t="s">
        <v>31</v>
      </c>
      <c r="K23" s="12">
        <v>3.3509999999999998E-3</v>
      </c>
    </row>
    <row r="24" spans="2:11" ht="16">
      <c r="B24" s="12">
        <v>32.94</v>
      </c>
      <c r="C24" s="12">
        <v>32.200000000000003</v>
      </c>
      <c r="D24" s="12">
        <v>51.23</v>
      </c>
      <c r="E24" s="12">
        <v>77.59</v>
      </c>
      <c r="G24" s="10"/>
      <c r="H24" s="12"/>
      <c r="J24" s="10"/>
      <c r="K24" s="12"/>
    </row>
    <row r="25" spans="2:11" ht="16">
      <c r="B25" s="12">
        <v>14.71</v>
      </c>
      <c r="C25" s="12">
        <v>46.85</v>
      </c>
      <c r="D25" s="12">
        <v>105.39</v>
      </c>
      <c r="E25" s="12">
        <v>30.73</v>
      </c>
      <c r="G25" s="10" t="s">
        <v>32</v>
      </c>
      <c r="H25" s="12"/>
      <c r="J25" s="10" t="s">
        <v>32</v>
      </c>
      <c r="K25" s="12"/>
    </row>
    <row r="26" spans="2:11" ht="16">
      <c r="B26" s="12">
        <v>24.88</v>
      </c>
      <c r="C26" s="12">
        <v>27.11</v>
      </c>
      <c r="D26" s="12">
        <v>34.46</v>
      </c>
      <c r="E26" s="12">
        <v>52.93</v>
      </c>
      <c r="G26" s="10" t="s">
        <v>33</v>
      </c>
      <c r="H26" s="12" t="s">
        <v>51</v>
      </c>
      <c r="J26" s="10" t="s">
        <v>33</v>
      </c>
      <c r="K26" s="12" t="s">
        <v>61</v>
      </c>
    </row>
    <row r="27" spans="2:11" ht="16">
      <c r="B27" s="12">
        <v>19.77</v>
      </c>
      <c r="C27" s="12">
        <v>54.15</v>
      </c>
      <c r="D27" s="12">
        <v>84.93</v>
      </c>
      <c r="E27" s="12">
        <v>66.180000000000007</v>
      </c>
      <c r="G27" s="10" t="s">
        <v>14</v>
      </c>
      <c r="H27" s="12">
        <v>0.29360000000000003</v>
      </c>
      <c r="J27" s="10" t="s">
        <v>14</v>
      </c>
      <c r="K27" s="12">
        <v>0.13619999999999999</v>
      </c>
    </row>
    <row r="28" spans="2:11" ht="16">
      <c r="B28" s="12">
        <v>29.27</v>
      </c>
      <c r="C28" s="12">
        <v>57.09</v>
      </c>
      <c r="D28" s="12">
        <v>45.42</v>
      </c>
      <c r="E28" s="12">
        <v>90.01</v>
      </c>
      <c r="G28" s="10" t="s">
        <v>16</v>
      </c>
      <c r="H28" s="12" t="s">
        <v>46</v>
      </c>
      <c r="J28" s="10" t="s">
        <v>16</v>
      </c>
      <c r="K28" s="12" t="s">
        <v>46</v>
      </c>
    </row>
    <row r="29" spans="2:11" ht="16">
      <c r="B29" s="12">
        <v>25.62</v>
      </c>
      <c r="C29" s="12">
        <v>49.07</v>
      </c>
      <c r="D29" s="12">
        <v>40.98</v>
      </c>
      <c r="E29" s="12">
        <v>42.44</v>
      </c>
      <c r="G29" s="10" t="s">
        <v>18</v>
      </c>
      <c r="H29" s="12" t="s">
        <v>47</v>
      </c>
      <c r="J29" s="10" t="s">
        <v>18</v>
      </c>
      <c r="K29" s="12" t="s">
        <v>47</v>
      </c>
    </row>
    <row r="30" spans="2:11" ht="16">
      <c r="B30" s="12">
        <v>19.02</v>
      </c>
      <c r="C30" s="12">
        <v>19.760000000000002</v>
      </c>
      <c r="D30" s="12">
        <v>66.59</v>
      </c>
      <c r="E30" s="12">
        <v>114.15</v>
      </c>
      <c r="G30" s="10"/>
      <c r="H30" s="12"/>
      <c r="J30" s="10"/>
      <c r="K30" s="12"/>
    </row>
    <row r="31" spans="2:11" ht="16">
      <c r="B31" s="12">
        <v>53.46</v>
      </c>
      <c r="C31" s="12">
        <v>24.15</v>
      </c>
      <c r="D31" s="12">
        <v>59.29</v>
      </c>
      <c r="E31" s="12">
        <v>35.86</v>
      </c>
      <c r="G31" s="10" t="s">
        <v>36</v>
      </c>
      <c r="H31" s="12"/>
      <c r="J31" s="10" t="s">
        <v>36</v>
      </c>
      <c r="K31" s="12"/>
    </row>
    <row r="32" spans="2:11" ht="16">
      <c r="B32" s="12">
        <v>39.51</v>
      </c>
      <c r="C32" s="12">
        <v>40.25</v>
      </c>
      <c r="D32" s="12">
        <v>43.91</v>
      </c>
      <c r="E32" s="12">
        <v>28.62</v>
      </c>
      <c r="G32" s="10" t="s">
        <v>37</v>
      </c>
      <c r="H32" s="12">
        <v>316</v>
      </c>
      <c r="J32" s="10" t="s">
        <v>62</v>
      </c>
      <c r="K32" s="12">
        <v>850</v>
      </c>
    </row>
    <row r="33" spans="2:11" ht="16">
      <c r="B33" s="12">
        <v>28.55</v>
      </c>
      <c r="C33" s="12">
        <v>31.6</v>
      </c>
      <c r="D33" s="12">
        <v>51.95</v>
      </c>
      <c r="E33" s="12">
        <v>49.05</v>
      </c>
      <c r="G33" s="10" t="s">
        <v>38</v>
      </c>
      <c r="H33" s="12">
        <v>316</v>
      </c>
      <c r="J33" s="10" t="s">
        <v>63</v>
      </c>
      <c r="K33" s="12">
        <v>996</v>
      </c>
    </row>
    <row r="34" spans="2:11" ht="16">
      <c r="B34" s="12">
        <v>30.73</v>
      </c>
      <c r="C34" s="12">
        <v>49.02</v>
      </c>
      <c r="D34" s="12">
        <v>112.07</v>
      </c>
      <c r="E34" s="12">
        <v>31.5</v>
      </c>
    </row>
    <row r="35" spans="2:11" ht="16">
      <c r="B35" s="12">
        <v>30.73</v>
      </c>
      <c r="C35" s="12">
        <v>36.590000000000003</v>
      </c>
      <c r="D35" s="12">
        <v>150.72999999999999</v>
      </c>
      <c r="E35" s="12">
        <v>59.29</v>
      </c>
    </row>
    <row r="36" spans="2:11" ht="16">
      <c r="B36" s="12">
        <v>39.520000000000003</v>
      </c>
      <c r="C36" s="12">
        <v>60.8</v>
      </c>
      <c r="D36" s="12">
        <v>100.99</v>
      </c>
      <c r="E36" s="12">
        <v>30.73</v>
      </c>
    </row>
    <row r="37" spans="2:11" ht="16">
      <c r="B37" s="12">
        <v>48.29</v>
      </c>
      <c r="C37" s="12">
        <v>21.95</v>
      </c>
      <c r="D37" s="12">
        <v>35.19</v>
      </c>
      <c r="E37" s="12">
        <v>78.349999999999994</v>
      </c>
    </row>
    <row r="38" spans="2:11" ht="16">
      <c r="B38" s="12">
        <v>23.42</v>
      </c>
      <c r="C38" s="12">
        <v>31.47</v>
      </c>
      <c r="D38" s="12">
        <v>49.02</v>
      </c>
      <c r="E38" s="12">
        <v>100.38</v>
      </c>
    </row>
    <row r="39" spans="2:11" ht="16">
      <c r="B39" s="12">
        <v>40.98</v>
      </c>
      <c r="C39" s="12">
        <v>52</v>
      </c>
      <c r="D39" s="12">
        <v>33.67</v>
      </c>
      <c r="E39" s="12">
        <v>87.08</v>
      </c>
    </row>
    <row r="40" spans="2:11" ht="16">
      <c r="B40" s="12">
        <v>28.54</v>
      </c>
      <c r="C40" s="12">
        <v>49.02</v>
      </c>
      <c r="D40" s="12">
        <v>88.54</v>
      </c>
      <c r="E40" s="12">
        <v>29.31</v>
      </c>
    </row>
    <row r="41" spans="2:11" ht="16">
      <c r="B41" s="12">
        <v>43.96</v>
      </c>
      <c r="C41" s="12">
        <v>42.45</v>
      </c>
      <c r="D41" s="12">
        <v>43.9</v>
      </c>
      <c r="E41" s="12">
        <v>39.54</v>
      </c>
    </row>
    <row r="42" spans="2:11" ht="16">
      <c r="B42" s="12">
        <v>29.28</v>
      </c>
      <c r="C42" s="12">
        <v>27.07</v>
      </c>
      <c r="D42" s="12">
        <v>61.46</v>
      </c>
      <c r="E42" s="12">
        <v>37.35</v>
      </c>
    </row>
    <row r="43" spans="2:11" ht="16">
      <c r="B43" s="12">
        <v>33.659999999999997</v>
      </c>
      <c r="C43" s="12">
        <v>69.53</v>
      </c>
      <c r="D43" s="12">
        <v>67.42</v>
      </c>
      <c r="E43" s="12">
        <v>33</v>
      </c>
    </row>
    <row r="44" spans="2:11" ht="16">
      <c r="B44" s="12">
        <v>32.200000000000003</v>
      </c>
      <c r="C44" s="12">
        <v>94.49</v>
      </c>
      <c r="D44" s="12">
        <v>34.39</v>
      </c>
      <c r="E44" s="12">
        <v>40.409999999999997</v>
      </c>
    </row>
    <row r="45" spans="2:11" ht="16">
      <c r="B45" s="12">
        <v>23.42</v>
      </c>
      <c r="C45" s="12">
        <v>87.07</v>
      </c>
      <c r="D45" s="12"/>
      <c r="E45" s="12">
        <v>25.61</v>
      </c>
    </row>
    <row r="46" spans="2:11" ht="16">
      <c r="B46" s="12">
        <v>78.31</v>
      </c>
      <c r="C46" s="12">
        <v>87.07</v>
      </c>
      <c r="D46" s="12">
        <v>70.31</v>
      </c>
      <c r="E46" s="12">
        <v>22.73</v>
      </c>
    </row>
    <row r="47" spans="2:11" ht="16">
      <c r="B47" s="12">
        <v>62.2</v>
      </c>
      <c r="C47" s="12">
        <v>72.47</v>
      </c>
      <c r="D47" s="12">
        <v>75.400000000000006</v>
      </c>
      <c r="E47" s="12">
        <v>62.21</v>
      </c>
    </row>
    <row r="48" spans="2:11" ht="16">
      <c r="B48" s="12">
        <v>48.3</v>
      </c>
      <c r="C48" s="12">
        <v>27.81</v>
      </c>
      <c r="D48" s="12">
        <v>27.07</v>
      </c>
      <c r="E48" s="12"/>
    </row>
    <row r="49" spans="2:5" ht="16">
      <c r="B49" s="12">
        <v>41.71</v>
      </c>
      <c r="C49" s="12">
        <v>27.84</v>
      </c>
      <c r="D49" s="12">
        <v>37.32</v>
      </c>
      <c r="E49" s="12">
        <v>51.23</v>
      </c>
    </row>
    <row r="50" spans="2:5" ht="16">
      <c r="B50" s="12">
        <v>28.77</v>
      </c>
      <c r="C50" s="12">
        <v>28.77</v>
      </c>
      <c r="D50" s="12">
        <v>87.08</v>
      </c>
      <c r="E50" s="12">
        <v>30.74</v>
      </c>
    </row>
    <row r="51" spans="2:5" ht="16">
      <c r="B51" s="12">
        <v>32.200000000000003</v>
      </c>
      <c r="C51" s="12">
        <v>33.42</v>
      </c>
      <c r="D51" s="12">
        <v>35.880000000000003</v>
      </c>
      <c r="E51" s="12">
        <v>44.63</v>
      </c>
    </row>
    <row r="52" spans="2:5" ht="16">
      <c r="B52" s="12">
        <v>27.07</v>
      </c>
      <c r="C52" s="12">
        <v>31.6</v>
      </c>
      <c r="D52" s="12">
        <v>93.66</v>
      </c>
      <c r="E52" s="12">
        <v>113.47</v>
      </c>
    </row>
    <row r="53" spans="2:5" ht="16">
      <c r="B53" s="12">
        <v>30</v>
      </c>
      <c r="C53" s="12">
        <v>29.28</v>
      </c>
      <c r="D53" s="12">
        <v>63.7</v>
      </c>
      <c r="E53" s="12">
        <v>28.54</v>
      </c>
    </row>
    <row r="54" spans="2:5" ht="16">
      <c r="B54" s="12">
        <v>50.51</v>
      </c>
      <c r="C54" s="12">
        <v>32.96</v>
      </c>
      <c r="D54" s="12">
        <v>33.659999999999997</v>
      </c>
      <c r="E54" s="12">
        <v>19.02</v>
      </c>
    </row>
    <row r="55" spans="2:5" ht="16">
      <c r="B55" s="12">
        <v>51.95</v>
      </c>
      <c r="C55" s="12">
        <v>56.35</v>
      </c>
      <c r="D55" s="12">
        <v>31.47</v>
      </c>
      <c r="E55" s="12">
        <v>77.73</v>
      </c>
    </row>
    <row r="56" spans="2:5" ht="16">
      <c r="B56" s="12">
        <v>47.56</v>
      </c>
      <c r="C56" s="12">
        <v>33.32</v>
      </c>
      <c r="D56" s="12">
        <v>47.61</v>
      </c>
      <c r="E56" s="12">
        <v>81.3</v>
      </c>
    </row>
    <row r="57" spans="2:5" ht="16">
      <c r="B57" s="12">
        <v>28.57</v>
      </c>
      <c r="C57" s="12">
        <v>22</v>
      </c>
      <c r="D57" s="12">
        <v>61.48</v>
      </c>
      <c r="E57" s="12">
        <v>27.08</v>
      </c>
    </row>
    <row r="58" spans="2:5" ht="16">
      <c r="B58" s="12">
        <v>32.229999999999997</v>
      </c>
      <c r="C58" s="12">
        <v>24.15</v>
      </c>
      <c r="D58" s="12">
        <v>57.81</v>
      </c>
      <c r="E58" s="12">
        <v>52.69</v>
      </c>
    </row>
    <row r="59" spans="2:5" ht="16">
      <c r="B59" s="12">
        <v>62.93</v>
      </c>
      <c r="C59" s="12">
        <v>38.049999999999997</v>
      </c>
      <c r="D59" s="12">
        <v>103.21</v>
      </c>
      <c r="E59" s="12">
        <v>46.1</v>
      </c>
    </row>
    <row r="60" spans="2:5" ht="16">
      <c r="B60" s="12">
        <v>18.29</v>
      </c>
      <c r="C60" s="12">
        <v>36.590000000000003</v>
      </c>
      <c r="D60" s="12">
        <v>86.35</v>
      </c>
      <c r="E60" s="12">
        <v>30.32</v>
      </c>
    </row>
    <row r="61" spans="2:5" ht="16">
      <c r="B61" s="12">
        <v>30</v>
      </c>
      <c r="C61" s="12">
        <v>51.97</v>
      </c>
      <c r="D61" s="12">
        <v>43.17</v>
      </c>
      <c r="E61" s="12">
        <v>54.15</v>
      </c>
    </row>
    <row r="62" spans="2:5" ht="16">
      <c r="B62" s="12">
        <v>34.4</v>
      </c>
      <c r="C62" s="12">
        <v>21.95</v>
      </c>
      <c r="D62" s="12">
        <v>38.06</v>
      </c>
      <c r="E62" s="12">
        <v>79.06</v>
      </c>
    </row>
    <row r="63" spans="2:5" ht="16">
      <c r="B63" s="12">
        <v>39.520000000000003</v>
      </c>
      <c r="C63" s="12">
        <v>38.79</v>
      </c>
      <c r="D63" s="12">
        <v>60.73</v>
      </c>
      <c r="E63" s="12">
        <v>24.89</v>
      </c>
    </row>
    <row r="64" spans="2:5" ht="16">
      <c r="B64" s="12">
        <v>26.35</v>
      </c>
      <c r="C64" s="12">
        <v>31.5</v>
      </c>
      <c r="D64" s="12">
        <v>82.71</v>
      </c>
      <c r="E64" s="12">
        <v>76.38</v>
      </c>
    </row>
    <row r="65" spans="2:5" ht="16">
      <c r="B65" s="12">
        <v>36.590000000000003</v>
      </c>
      <c r="C65" s="12">
        <v>22.68</v>
      </c>
      <c r="D65" s="12">
        <v>100.98</v>
      </c>
      <c r="E65" s="12">
        <v>68.05</v>
      </c>
    </row>
    <row r="66" spans="2:5" ht="16">
      <c r="B66" s="12">
        <v>27.81</v>
      </c>
      <c r="C66" s="12">
        <v>63.66</v>
      </c>
      <c r="D66" s="12">
        <v>46.88</v>
      </c>
      <c r="E66" s="12">
        <v>42.5</v>
      </c>
    </row>
    <row r="67" spans="2:5" ht="16">
      <c r="B67" s="12">
        <v>51.23</v>
      </c>
      <c r="C67" s="12">
        <v>29.27</v>
      </c>
      <c r="D67" s="12">
        <v>77.56</v>
      </c>
      <c r="E67" s="12">
        <v>98.81</v>
      </c>
    </row>
    <row r="68" spans="2:5" ht="16">
      <c r="B68" s="12">
        <v>42.44</v>
      </c>
      <c r="C68" s="12">
        <v>28.54</v>
      </c>
      <c r="D68" s="12">
        <v>50.49</v>
      </c>
      <c r="E68" s="12">
        <v>13.25</v>
      </c>
    </row>
    <row r="69" spans="2:5" ht="16">
      <c r="B69" s="12">
        <v>25.61</v>
      </c>
      <c r="C69" s="12">
        <v>30.01</v>
      </c>
      <c r="D69" s="12">
        <v>32.229999999999997</v>
      </c>
      <c r="E69" s="12">
        <v>51.27</v>
      </c>
    </row>
    <row r="70" spans="2:5" ht="16">
      <c r="B70" s="12">
        <v>32.229999999999997</v>
      </c>
      <c r="C70" s="12">
        <v>77.56</v>
      </c>
      <c r="D70" s="12">
        <v>32.200000000000003</v>
      </c>
      <c r="E70" s="12">
        <v>38.049999999999997</v>
      </c>
    </row>
    <row r="71" spans="2:5" ht="16">
      <c r="B71" s="12">
        <v>26.43</v>
      </c>
      <c r="C71" s="12">
        <v>39.520000000000003</v>
      </c>
      <c r="D71" s="12">
        <v>50.75</v>
      </c>
      <c r="E71" s="12">
        <v>58.58</v>
      </c>
    </row>
    <row r="72" spans="2:5" ht="16">
      <c r="B72" s="12">
        <v>29.27</v>
      </c>
      <c r="C72" s="12">
        <v>26.35</v>
      </c>
      <c r="D72" s="12">
        <v>25.62</v>
      </c>
      <c r="E72" s="12">
        <v>26.35</v>
      </c>
    </row>
    <row r="73" spans="2:5" ht="16">
      <c r="B73" s="12">
        <v>25.61</v>
      </c>
      <c r="C73" s="12">
        <v>54.55</v>
      </c>
      <c r="D73" s="12">
        <v>58.56</v>
      </c>
      <c r="E73" s="12">
        <v>28.57</v>
      </c>
    </row>
    <row r="74" spans="2:5" ht="16">
      <c r="B74" s="12">
        <v>21.22</v>
      </c>
      <c r="C74" s="12">
        <v>59.27</v>
      </c>
      <c r="D74" s="12">
        <v>76.11</v>
      </c>
      <c r="E74" s="12">
        <v>90.81</v>
      </c>
    </row>
    <row r="75" spans="2:5" ht="16">
      <c r="B75" s="12">
        <v>34.4</v>
      </c>
      <c r="C75" s="12">
        <v>27.11</v>
      </c>
      <c r="D75" s="12">
        <v>106.14</v>
      </c>
      <c r="E75" s="12">
        <v>38.06</v>
      </c>
    </row>
    <row r="76" spans="2:5" ht="16">
      <c r="B76" s="12">
        <v>37.380000000000003</v>
      </c>
      <c r="C76" s="12">
        <v>27.81</v>
      </c>
      <c r="D76" s="12">
        <v>79.790000000000006</v>
      </c>
      <c r="E76" s="12">
        <v>53.44</v>
      </c>
    </row>
    <row r="77" spans="2:5" ht="16">
      <c r="B77" s="12">
        <v>49.05</v>
      </c>
      <c r="C77" s="12">
        <v>55</v>
      </c>
      <c r="D77" s="12">
        <v>46.12</v>
      </c>
      <c r="E77" s="12">
        <v>42.54</v>
      </c>
    </row>
    <row r="78" spans="2:5" ht="16">
      <c r="B78" s="12">
        <v>37.32</v>
      </c>
      <c r="C78" s="12">
        <v>40.25</v>
      </c>
      <c r="D78" s="12">
        <v>35.119999999999997</v>
      </c>
      <c r="E78" s="12">
        <v>32.200000000000003</v>
      </c>
    </row>
    <row r="79" spans="2:5" ht="16">
      <c r="B79" s="12">
        <v>21.22</v>
      </c>
      <c r="C79" s="12">
        <v>64.39</v>
      </c>
      <c r="D79" s="12">
        <v>76.099999999999994</v>
      </c>
      <c r="E79" s="12">
        <v>37.43</v>
      </c>
    </row>
    <row r="80" spans="2:5" ht="16">
      <c r="B80" s="12">
        <v>30.04</v>
      </c>
      <c r="C80" s="12">
        <v>40.25</v>
      </c>
      <c r="D80" s="12">
        <v>78.31</v>
      </c>
      <c r="E80" s="12">
        <v>65.709999999999994</v>
      </c>
    </row>
    <row r="81" spans="2:5" ht="16">
      <c r="B81" s="12">
        <v>24.89</v>
      </c>
      <c r="C81" s="12">
        <v>38.08</v>
      </c>
      <c r="D81" s="12">
        <v>80.540000000000006</v>
      </c>
      <c r="E81" s="12">
        <v>45.12</v>
      </c>
    </row>
    <row r="82" spans="2:5" ht="16">
      <c r="B82" s="12">
        <v>25.62</v>
      </c>
      <c r="C82" s="12">
        <v>41.81</v>
      </c>
      <c r="D82" s="12">
        <v>44.66</v>
      </c>
      <c r="E82" s="12">
        <v>101.11</v>
      </c>
    </row>
    <row r="83" spans="2:5" ht="16">
      <c r="B83" s="12">
        <v>21.22</v>
      </c>
      <c r="C83" s="12">
        <v>42.5</v>
      </c>
      <c r="D83" s="12">
        <v>91.48</v>
      </c>
      <c r="E83" s="12">
        <v>114.16</v>
      </c>
    </row>
    <row r="84" spans="2:5" ht="16">
      <c r="B84" s="12">
        <v>75.38</v>
      </c>
      <c r="C84" s="12">
        <v>123.66</v>
      </c>
      <c r="D84" s="12">
        <v>51.97</v>
      </c>
      <c r="E84" s="12">
        <v>23.46</v>
      </c>
    </row>
    <row r="85" spans="2:5" ht="16">
      <c r="B85" s="12">
        <v>31.46</v>
      </c>
      <c r="C85" s="12">
        <v>32.96</v>
      </c>
      <c r="D85" s="12">
        <v>61.47</v>
      </c>
      <c r="E85" s="12">
        <v>32.200000000000003</v>
      </c>
    </row>
    <row r="86" spans="2:5" ht="16">
      <c r="B86" s="12">
        <v>33.659999999999997</v>
      </c>
      <c r="C86" s="12">
        <v>19.02</v>
      </c>
      <c r="D86" s="12">
        <v>62.94</v>
      </c>
      <c r="E86" s="12"/>
    </row>
    <row r="87" spans="2:5" ht="16">
      <c r="B87" s="12">
        <v>19.02</v>
      </c>
      <c r="C87" s="12">
        <v>21.96</v>
      </c>
      <c r="D87" s="12">
        <v>36.04</v>
      </c>
      <c r="E87" s="12">
        <v>43.23</v>
      </c>
    </row>
    <row r="88" spans="2:5" ht="16">
      <c r="B88" s="12">
        <v>16.100000000000001</v>
      </c>
      <c r="C88" s="12">
        <v>41.71</v>
      </c>
      <c r="D88" s="12">
        <v>145.61000000000001</v>
      </c>
      <c r="E88" s="12">
        <v>57.07</v>
      </c>
    </row>
    <row r="89" spans="2:5" ht="16">
      <c r="B89" s="12">
        <v>55.63</v>
      </c>
      <c r="C89" s="12">
        <v>52.03</v>
      </c>
      <c r="D89" s="12">
        <v>43.91</v>
      </c>
      <c r="E89" s="12"/>
    </row>
    <row r="90" spans="2:5" ht="16">
      <c r="B90" s="12">
        <v>30.74</v>
      </c>
      <c r="C90" s="12">
        <v>52.76</v>
      </c>
      <c r="D90" s="12">
        <v>57.09</v>
      </c>
      <c r="E90" s="12">
        <v>31.47</v>
      </c>
    </row>
    <row r="91" spans="2:5" ht="16">
      <c r="B91" s="12">
        <v>45.37</v>
      </c>
      <c r="C91" s="12">
        <v>38.78</v>
      </c>
      <c r="D91" s="12">
        <v>41.87</v>
      </c>
      <c r="E91" s="12">
        <v>29.28</v>
      </c>
    </row>
    <row r="92" spans="2:5" ht="16">
      <c r="B92" s="12">
        <v>49.07</v>
      </c>
      <c r="C92" s="12">
        <v>53.5</v>
      </c>
      <c r="D92" s="12">
        <v>82.07</v>
      </c>
      <c r="E92" s="12">
        <v>102.44</v>
      </c>
    </row>
    <row r="93" spans="2:5" ht="16">
      <c r="B93" s="12">
        <v>34.58</v>
      </c>
      <c r="C93" s="12">
        <v>38.11</v>
      </c>
      <c r="D93" s="12">
        <v>47.57</v>
      </c>
      <c r="E93" s="12">
        <v>70.239999999999995</v>
      </c>
    </row>
    <row r="94" spans="2:5" ht="16">
      <c r="B94" s="12">
        <v>33.69</v>
      </c>
      <c r="C94" s="12">
        <v>60.07</v>
      </c>
      <c r="D94" s="12">
        <v>46.84</v>
      </c>
      <c r="E94" s="12">
        <v>40.24</v>
      </c>
    </row>
    <row r="95" spans="2:5" ht="16">
      <c r="B95" s="12">
        <v>35.130000000000003</v>
      </c>
      <c r="C95" s="12">
        <v>38.81</v>
      </c>
      <c r="D95" s="12">
        <v>91.47</v>
      </c>
      <c r="E95" s="12">
        <v>49.78</v>
      </c>
    </row>
    <row r="96" spans="2:5" ht="16">
      <c r="B96" s="12">
        <v>26.38</v>
      </c>
      <c r="C96" s="12">
        <v>31.46</v>
      </c>
      <c r="D96" s="12">
        <v>63.76</v>
      </c>
      <c r="E96" s="12">
        <v>99.52</v>
      </c>
    </row>
    <row r="97" spans="2:5" ht="16">
      <c r="B97" s="12">
        <v>41.73</v>
      </c>
      <c r="C97" s="12">
        <v>38.78</v>
      </c>
      <c r="D97" s="12">
        <v>74.650000000000006</v>
      </c>
      <c r="E97" s="12">
        <v>20.81</v>
      </c>
    </row>
    <row r="98" spans="2:5" ht="16">
      <c r="B98" s="12">
        <v>39.619999999999997</v>
      </c>
      <c r="C98" s="12">
        <v>39.51</v>
      </c>
      <c r="D98" s="12">
        <v>38.049999999999997</v>
      </c>
      <c r="E98" s="12">
        <v>32.229999999999997</v>
      </c>
    </row>
    <row r="99" spans="2:5" ht="16">
      <c r="B99" s="12">
        <v>30.32</v>
      </c>
      <c r="C99" s="12">
        <v>23.42</v>
      </c>
      <c r="D99" s="12">
        <v>97.32</v>
      </c>
      <c r="E99" s="12">
        <v>58.56</v>
      </c>
    </row>
    <row r="100" spans="2:5" ht="16">
      <c r="B100" s="12">
        <v>37.43</v>
      </c>
      <c r="C100" s="12">
        <v>44.69</v>
      </c>
      <c r="D100" s="12">
        <v>51.35</v>
      </c>
      <c r="E100" s="12">
        <v>60.95</v>
      </c>
    </row>
    <row r="101" spans="2:5" ht="16">
      <c r="B101" s="12">
        <v>28.57</v>
      </c>
      <c r="C101" s="12">
        <v>46.12</v>
      </c>
      <c r="D101" s="12">
        <v>68.05</v>
      </c>
      <c r="E101" s="12">
        <v>48.3</v>
      </c>
    </row>
    <row r="102" spans="2:5" ht="16">
      <c r="B102" s="12">
        <v>63.66</v>
      </c>
      <c r="C102" s="12">
        <v>40.98</v>
      </c>
      <c r="D102" s="12">
        <v>41.73</v>
      </c>
      <c r="E102" s="12">
        <v>62.2</v>
      </c>
    </row>
    <row r="103" spans="2:5" ht="16">
      <c r="B103" s="12">
        <v>31.47</v>
      </c>
      <c r="C103" s="12">
        <v>67.42</v>
      </c>
      <c r="D103" s="12">
        <v>85.61</v>
      </c>
      <c r="E103" s="12">
        <v>36.590000000000003</v>
      </c>
    </row>
    <row r="104" spans="2:5" ht="16">
      <c r="B104" s="12">
        <v>37.32</v>
      </c>
      <c r="C104" s="12">
        <v>31.5</v>
      </c>
      <c r="D104" s="12">
        <v>66.650000000000006</v>
      </c>
      <c r="E104" s="12">
        <v>80.52</v>
      </c>
    </row>
    <row r="105" spans="2:5" ht="16">
      <c r="B105" s="12">
        <v>49.07</v>
      </c>
      <c r="C105" s="12">
        <v>32.229999999999997</v>
      </c>
      <c r="D105" s="12">
        <v>35.85</v>
      </c>
      <c r="E105" s="12">
        <v>33.659999999999997</v>
      </c>
    </row>
    <row r="106" spans="2:5" ht="16">
      <c r="B106" s="12">
        <v>76.19</v>
      </c>
      <c r="C106" s="12">
        <v>22.68</v>
      </c>
      <c r="D106" s="12">
        <v>35.119999999999997</v>
      </c>
      <c r="E106" s="12">
        <v>35.85</v>
      </c>
    </row>
    <row r="107" spans="2:5" ht="16">
      <c r="B107" s="12">
        <v>23.42</v>
      </c>
      <c r="C107" s="12">
        <v>26.43</v>
      </c>
      <c r="D107" s="12">
        <v>58.54</v>
      </c>
      <c r="E107" s="12">
        <v>38.049999999999997</v>
      </c>
    </row>
    <row r="108" spans="2:5" ht="16">
      <c r="B108" s="12">
        <v>31.46</v>
      </c>
      <c r="C108" s="12">
        <v>24.15</v>
      </c>
      <c r="D108" s="12">
        <v>37.32</v>
      </c>
      <c r="E108" s="12">
        <v>30.73</v>
      </c>
    </row>
    <row r="109" spans="2:5" ht="16">
      <c r="B109" s="12">
        <v>76.099999999999994</v>
      </c>
      <c r="C109" s="12">
        <v>23.43</v>
      </c>
      <c r="D109" s="12">
        <v>35.24</v>
      </c>
      <c r="E109" s="12">
        <v>38.78</v>
      </c>
    </row>
    <row r="110" spans="2:5" ht="16">
      <c r="B110" s="12">
        <v>24.92</v>
      </c>
      <c r="C110" s="12">
        <v>19.02</v>
      </c>
      <c r="D110" s="12">
        <v>40.479999999999997</v>
      </c>
      <c r="E110" s="12">
        <v>32.33</v>
      </c>
    </row>
    <row r="111" spans="2:5" ht="16">
      <c r="B111" s="12">
        <v>30.08</v>
      </c>
      <c r="C111" s="12">
        <v>28.69</v>
      </c>
      <c r="D111" s="12">
        <v>44.69</v>
      </c>
      <c r="E111" s="12">
        <v>28.62</v>
      </c>
    </row>
    <row r="112" spans="2:5" ht="16">
      <c r="B112" s="12">
        <v>46.84</v>
      </c>
      <c r="C112" s="12">
        <v>19.77</v>
      </c>
      <c r="D112" s="12">
        <v>63.08</v>
      </c>
      <c r="E112" s="12">
        <v>81.98</v>
      </c>
    </row>
    <row r="113" spans="2:5" ht="16">
      <c r="B113" s="12">
        <v>46.88</v>
      </c>
      <c r="C113" s="12">
        <v>26.34</v>
      </c>
      <c r="D113" s="12">
        <v>32.200000000000003</v>
      </c>
      <c r="E113" s="12">
        <v>119.29</v>
      </c>
    </row>
    <row r="114" spans="2:5" ht="16">
      <c r="B114" s="12">
        <v>37.32</v>
      </c>
      <c r="C114" s="12">
        <v>18.420000000000002</v>
      </c>
      <c r="D114" s="12">
        <v>65.12</v>
      </c>
      <c r="E114" s="12">
        <v>109.03</v>
      </c>
    </row>
    <row r="115" spans="2:5" ht="16">
      <c r="B115" s="12">
        <v>25.62</v>
      </c>
      <c r="C115" s="12">
        <v>18.29</v>
      </c>
      <c r="D115" s="12">
        <v>70.28</v>
      </c>
      <c r="E115" s="12">
        <v>46.15</v>
      </c>
    </row>
    <row r="116" spans="2:5" ht="16">
      <c r="B116" s="12">
        <v>33.659999999999997</v>
      </c>
      <c r="C116" s="12">
        <v>30</v>
      </c>
      <c r="D116" s="12">
        <v>79.760000000000005</v>
      </c>
      <c r="E116" s="12">
        <v>60.04</v>
      </c>
    </row>
    <row r="117" spans="2:5" ht="16">
      <c r="B117" s="12">
        <v>24.25</v>
      </c>
      <c r="C117" s="12">
        <v>30</v>
      </c>
      <c r="D117" s="12">
        <v>76.11</v>
      </c>
      <c r="E117" s="12">
        <v>35.85</v>
      </c>
    </row>
    <row r="118" spans="2:5" ht="16">
      <c r="B118" s="12">
        <v>30.81</v>
      </c>
      <c r="C118" s="12">
        <v>21.96</v>
      </c>
      <c r="D118" s="12">
        <v>30.01</v>
      </c>
      <c r="E118" s="12">
        <v>90.74</v>
      </c>
    </row>
    <row r="119" spans="2:5" ht="16">
      <c r="B119" s="12">
        <v>53.46</v>
      </c>
      <c r="C119" s="12">
        <v>22.68</v>
      </c>
      <c r="D119" s="12">
        <v>51.23</v>
      </c>
      <c r="E119" s="12">
        <v>33.79</v>
      </c>
    </row>
    <row r="120" spans="2:5" ht="16">
      <c r="B120" s="12">
        <v>46.88</v>
      </c>
      <c r="C120" s="12">
        <v>26.35</v>
      </c>
      <c r="D120" s="12">
        <v>61.48</v>
      </c>
      <c r="E120" s="12">
        <v>37.35</v>
      </c>
    </row>
    <row r="121" spans="2:5" ht="16">
      <c r="B121" s="12">
        <v>38.06</v>
      </c>
      <c r="C121" s="12">
        <v>24.16</v>
      </c>
      <c r="D121" s="12">
        <v>35.130000000000003</v>
      </c>
      <c r="E121" s="12">
        <v>73.23</v>
      </c>
    </row>
    <row r="122" spans="2:5" ht="16">
      <c r="B122" s="12">
        <v>38.049999999999997</v>
      </c>
      <c r="C122" s="12">
        <v>24.16</v>
      </c>
      <c r="D122" s="12">
        <v>49.78</v>
      </c>
      <c r="E122" s="12">
        <v>33.67</v>
      </c>
    </row>
    <row r="123" spans="2:5" ht="16">
      <c r="B123" s="12">
        <v>39.57</v>
      </c>
      <c r="C123" s="12">
        <v>59.29</v>
      </c>
      <c r="D123" s="12">
        <v>50.8</v>
      </c>
      <c r="E123" s="12">
        <v>30.73</v>
      </c>
    </row>
    <row r="124" spans="2:5" ht="16">
      <c r="B124" s="12">
        <v>37.32</v>
      </c>
      <c r="C124" s="12">
        <v>34.42</v>
      </c>
      <c r="D124" s="12">
        <v>76.11</v>
      </c>
      <c r="E124" s="12">
        <v>27.08</v>
      </c>
    </row>
    <row r="125" spans="2:5" ht="16">
      <c r="B125" s="12">
        <v>48.29</v>
      </c>
      <c r="C125" s="12">
        <v>14.63</v>
      </c>
      <c r="D125" s="12">
        <v>83.43</v>
      </c>
      <c r="E125" s="12">
        <v>41.03</v>
      </c>
    </row>
    <row r="126" spans="2:5" ht="16">
      <c r="B126" s="12">
        <v>54.88</v>
      </c>
      <c r="C126" s="12">
        <v>49.07</v>
      </c>
      <c r="D126" s="12">
        <v>84.23</v>
      </c>
      <c r="E126" s="12">
        <v>46.1</v>
      </c>
    </row>
    <row r="127" spans="2:5" ht="16">
      <c r="B127" s="12">
        <v>87.07</v>
      </c>
      <c r="C127" s="12">
        <v>27.07</v>
      </c>
      <c r="D127" s="12">
        <v>61.5</v>
      </c>
      <c r="E127" s="12">
        <v>30.04</v>
      </c>
    </row>
    <row r="128" spans="2:5" ht="16">
      <c r="B128" s="12">
        <v>33.659999999999997</v>
      </c>
      <c r="C128" s="12">
        <v>45.37</v>
      </c>
      <c r="D128" s="12">
        <v>35.119999999999997</v>
      </c>
      <c r="E128" s="12">
        <v>46.12</v>
      </c>
    </row>
    <row r="129" spans="2:5" ht="16">
      <c r="B129" s="12">
        <v>51.24</v>
      </c>
      <c r="C129" s="12">
        <v>40.98</v>
      </c>
      <c r="D129" s="12">
        <v>52.7</v>
      </c>
      <c r="E129" s="12">
        <v>26.43</v>
      </c>
    </row>
    <row r="130" spans="2:5" ht="16">
      <c r="B130" s="12">
        <v>31.54</v>
      </c>
      <c r="C130" s="12">
        <v>38.78</v>
      </c>
      <c r="D130" s="12">
        <v>41.71</v>
      </c>
      <c r="E130" s="12">
        <v>60.07</v>
      </c>
    </row>
    <row r="131" spans="2:5" ht="16">
      <c r="B131" s="12">
        <v>37.32</v>
      </c>
      <c r="C131" s="12">
        <v>35.92</v>
      </c>
      <c r="D131" s="12">
        <v>48.34</v>
      </c>
      <c r="E131" s="12">
        <v>56.34</v>
      </c>
    </row>
    <row r="132" spans="2:5" ht="16">
      <c r="B132" s="12">
        <v>41.71</v>
      </c>
      <c r="C132" s="12">
        <v>37.35</v>
      </c>
      <c r="D132" s="12">
        <v>60.75</v>
      </c>
      <c r="E132" s="12">
        <v>62.2</v>
      </c>
    </row>
    <row r="133" spans="2:5" ht="16">
      <c r="B133" s="12">
        <v>46.12</v>
      </c>
      <c r="C133" s="12">
        <v>33.06</v>
      </c>
      <c r="D133" s="12">
        <v>74.63</v>
      </c>
      <c r="E133" s="12">
        <v>113.45</v>
      </c>
    </row>
    <row r="134" spans="2:5" ht="16">
      <c r="B134" s="12">
        <v>26.34</v>
      </c>
      <c r="C134" s="12">
        <v>54.88</v>
      </c>
      <c r="D134" s="12">
        <v>46.84</v>
      </c>
      <c r="E134" s="12">
        <v>43.23</v>
      </c>
    </row>
    <row r="135" spans="2:5" ht="16">
      <c r="B135" s="12">
        <v>50.51</v>
      </c>
      <c r="C135" s="12">
        <v>30.74</v>
      </c>
      <c r="D135" s="12">
        <v>65.19</v>
      </c>
      <c r="E135" s="12">
        <v>106.1</v>
      </c>
    </row>
    <row r="136" spans="2:5" ht="16">
      <c r="B136" s="12">
        <v>38.06</v>
      </c>
      <c r="C136" s="12">
        <v>24.88</v>
      </c>
      <c r="D136" s="12">
        <v>38.06</v>
      </c>
      <c r="E136" s="12">
        <v>90</v>
      </c>
    </row>
    <row r="137" spans="2:5" ht="16">
      <c r="B137" s="12">
        <v>41.73</v>
      </c>
      <c r="C137" s="12">
        <v>105.39</v>
      </c>
      <c r="D137" s="12">
        <v>70.239999999999995</v>
      </c>
      <c r="E137" s="12">
        <v>33.67</v>
      </c>
    </row>
    <row r="138" spans="2:5" ht="16">
      <c r="B138" s="12">
        <v>24.15</v>
      </c>
      <c r="C138" s="12">
        <v>46.85</v>
      </c>
      <c r="D138" s="12">
        <v>31.47</v>
      </c>
      <c r="E138" s="12">
        <v>93.73</v>
      </c>
    </row>
    <row r="139" spans="2:5" ht="16">
      <c r="B139" s="12">
        <v>51.96</v>
      </c>
      <c r="C139" s="12">
        <v>28.55</v>
      </c>
      <c r="D139" s="12">
        <v>54.88</v>
      </c>
      <c r="E139" s="12">
        <v>51.97</v>
      </c>
    </row>
    <row r="140" spans="2:5" ht="16">
      <c r="B140" s="12">
        <v>40.299999999999997</v>
      </c>
      <c r="C140" s="12">
        <v>61.46</v>
      </c>
      <c r="D140" s="12">
        <v>51.95</v>
      </c>
      <c r="E140" s="12">
        <v>26.34</v>
      </c>
    </row>
    <row r="141" spans="2:5" ht="16">
      <c r="B141" s="12">
        <v>36.770000000000003</v>
      </c>
      <c r="C141" s="12">
        <v>42.5</v>
      </c>
      <c r="D141" s="12">
        <v>39.54</v>
      </c>
      <c r="E141" s="12">
        <v>65.19</v>
      </c>
    </row>
    <row r="142" spans="2:5" ht="16">
      <c r="B142" s="12">
        <v>46.83</v>
      </c>
      <c r="C142" s="12">
        <v>45.46</v>
      </c>
      <c r="D142" s="12">
        <v>60.36</v>
      </c>
      <c r="E142" s="12">
        <v>38.81</v>
      </c>
    </row>
    <row r="143" spans="2:5" ht="16">
      <c r="B143" s="12">
        <v>27.08</v>
      </c>
      <c r="C143" s="12">
        <v>45.39</v>
      </c>
      <c r="D143" s="12">
        <v>43.67</v>
      </c>
      <c r="E143" s="12">
        <v>34.39</v>
      </c>
    </row>
    <row r="144" spans="2:5" ht="16">
      <c r="B144" s="12">
        <v>43.9</v>
      </c>
      <c r="C144" s="12">
        <v>97.33</v>
      </c>
      <c r="D144" s="12">
        <v>68.11</v>
      </c>
      <c r="E144" s="12">
        <v>102.5</v>
      </c>
    </row>
    <row r="145" spans="2:5" ht="16">
      <c r="B145" s="12">
        <v>49.76</v>
      </c>
      <c r="C145" s="12">
        <v>76.92</v>
      </c>
      <c r="D145" s="12">
        <v>100.26</v>
      </c>
      <c r="E145" s="12">
        <v>95.86</v>
      </c>
    </row>
    <row r="146" spans="2:5" ht="16">
      <c r="B146" s="12">
        <v>27.82</v>
      </c>
      <c r="C146" s="12">
        <v>36.590000000000003</v>
      </c>
      <c r="D146" s="12">
        <v>51.35</v>
      </c>
      <c r="E146" s="12">
        <v>35.15</v>
      </c>
    </row>
    <row r="147" spans="2:5" ht="16">
      <c r="B147" s="12">
        <v>38.049999999999997</v>
      </c>
      <c r="C147" s="12">
        <v>35.85</v>
      </c>
      <c r="D147" s="12">
        <v>88.61</v>
      </c>
      <c r="E147" s="12">
        <v>57.09</v>
      </c>
    </row>
    <row r="148" spans="2:5" ht="16">
      <c r="B148" s="12">
        <v>34.39</v>
      </c>
      <c r="C148" s="12">
        <v>58.61</v>
      </c>
      <c r="D148" s="12">
        <v>109.77</v>
      </c>
      <c r="E148" s="12">
        <v>33.659999999999997</v>
      </c>
    </row>
    <row r="149" spans="2:5" ht="16">
      <c r="B149" s="12">
        <v>44.63</v>
      </c>
      <c r="C149" s="12">
        <v>37.5</v>
      </c>
      <c r="D149" s="12">
        <v>133.18</v>
      </c>
      <c r="E149" s="12">
        <v>58.54</v>
      </c>
    </row>
    <row r="150" spans="2:5" ht="16">
      <c r="B150" s="12">
        <v>17.559999999999999</v>
      </c>
      <c r="C150" s="12">
        <v>75.400000000000006</v>
      </c>
      <c r="D150" s="12">
        <v>35.880000000000003</v>
      </c>
      <c r="E150" s="12">
        <v>55.62</v>
      </c>
    </row>
    <row r="151" spans="2:5" ht="16">
      <c r="B151" s="12">
        <v>24.89</v>
      </c>
      <c r="C151" s="12">
        <v>28.62</v>
      </c>
      <c r="D151" s="12">
        <v>44.63</v>
      </c>
      <c r="E151" s="12">
        <v>60.04</v>
      </c>
    </row>
    <row r="152" spans="2:5" ht="16">
      <c r="B152" s="12">
        <v>43.2</v>
      </c>
      <c r="C152" s="12">
        <v>50.51</v>
      </c>
      <c r="D152" s="12">
        <v>100.98</v>
      </c>
      <c r="E152" s="12">
        <v>35.880000000000003</v>
      </c>
    </row>
    <row r="153" spans="2:5" ht="16">
      <c r="B153" s="12">
        <v>35.130000000000003</v>
      </c>
      <c r="C153" s="12">
        <v>62.23</v>
      </c>
      <c r="D153" s="12">
        <v>20.54</v>
      </c>
      <c r="E153" s="12">
        <v>82.7</v>
      </c>
    </row>
    <row r="154" spans="2:5" ht="16">
      <c r="B154" s="12">
        <v>36.590000000000003</v>
      </c>
      <c r="C154" s="12">
        <v>28.69</v>
      </c>
      <c r="D154" s="12">
        <v>51.96</v>
      </c>
      <c r="E154" s="12">
        <v>34.4</v>
      </c>
    </row>
    <row r="155" spans="2:5" ht="16">
      <c r="B155" s="12">
        <v>23.1</v>
      </c>
      <c r="C155" s="12">
        <v>37.35</v>
      </c>
      <c r="D155" s="12">
        <v>49.76</v>
      </c>
      <c r="E155" s="12">
        <v>95.17</v>
      </c>
    </row>
    <row r="156" spans="2:5" ht="16">
      <c r="B156" s="12">
        <v>43.17</v>
      </c>
      <c r="C156" s="12">
        <v>32.229999999999997</v>
      </c>
      <c r="D156" s="12">
        <v>97.33</v>
      </c>
      <c r="E156" s="12">
        <v>46.85</v>
      </c>
    </row>
    <row r="157" spans="2:5" ht="16">
      <c r="B157" s="12">
        <v>24.16</v>
      </c>
      <c r="C157" s="12">
        <v>68.05</v>
      </c>
      <c r="D157" s="12">
        <v>51.23</v>
      </c>
      <c r="E157" s="12">
        <v>52.2</v>
      </c>
    </row>
    <row r="158" spans="2:5" ht="16">
      <c r="B158" s="12">
        <v>30</v>
      </c>
      <c r="C158" s="12">
        <v>39.68</v>
      </c>
      <c r="D158" s="12">
        <v>21.22</v>
      </c>
      <c r="E158" s="12">
        <v>98.82</v>
      </c>
    </row>
    <row r="159" spans="2:5" ht="16">
      <c r="B159" s="12">
        <v>37.380000000000003</v>
      </c>
      <c r="C159" s="12">
        <v>34.42</v>
      </c>
      <c r="D159" s="12">
        <v>32.96</v>
      </c>
      <c r="E159" s="12">
        <v>100.26</v>
      </c>
    </row>
    <row r="160" spans="2:5" ht="16">
      <c r="B160" s="12">
        <v>38.78</v>
      </c>
      <c r="C160" s="12">
        <v>35.49</v>
      </c>
      <c r="D160" s="12">
        <v>135.41999999999999</v>
      </c>
      <c r="E160" s="12">
        <v>116.62</v>
      </c>
    </row>
    <row r="161" spans="2:5" ht="16">
      <c r="B161" s="12">
        <v>86.39</v>
      </c>
      <c r="C161" s="12">
        <v>38.81</v>
      </c>
      <c r="D161" s="12">
        <v>51.97</v>
      </c>
      <c r="E161" s="12">
        <v>54.17</v>
      </c>
    </row>
    <row r="162" spans="2:5" ht="16">
      <c r="B162" s="12">
        <v>30.77</v>
      </c>
      <c r="C162" s="12">
        <v>57.09</v>
      </c>
      <c r="D162" s="12">
        <v>43.96</v>
      </c>
      <c r="E162" s="12">
        <v>117.81</v>
      </c>
    </row>
    <row r="163" spans="2:5" ht="16">
      <c r="B163" s="12">
        <v>32.93</v>
      </c>
      <c r="C163" s="12">
        <v>40.98</v>
      </c>
      <c r="D163" s="12">
        <v>112.72</v>
      </c>
      <c r="E163" s="12">
        <v>98.78</v>
      </c>
    </row>
    <row r="164" spans="2:5" ht="16">
      <c r="B164" s="12">
        <v>27.81</v>
      </c>
      <c r="C164" s="12">
        <v>52.7</v>
      </c>
      <c r="D164" s="12">
        <v>125.86</v>
      </c>
      <c r="E164" s="12">
        <v>47.56</v>
      </c>
    </row>
    <row r="165" spans="2:5" ht="16">
      <c r="B165" s="12">
        <v>50.02</v>
      </c>
      <c r="C165" s="12">
        <v>34.39</v>
      </c>
      <c r="D165" s="12">
        <v>68.78</v>
      </c>
      <c r="E165" s="12">
        <v>98.81</v>
      </c>
    </row>
    <row r="166" spans="2:5" ht="16">
      <c r="B166" s="12">
        <v>47.56</v>
      </c>
      <c r="C166" s="12">
        <v>34.39</v>
      </c>
      <c r="D166" s="12">
        <v>87.81</v>
      </c>
      <c r="E166" s="12">
        <v>33</v>
      </c>
    </row>
    <row r="167" spans="2:5" ht="16">
      <c r="B167" s="12">
        <v>30</v>
      </c>
      <c r="C167" s="12">
        <v>25.61</v>
      </c>
      <c r="D167" s="12">
        <v>48.34</v>
      </c>
      <c r="E167" s="12">
        <v>32.200000000000003</v>
      </c>
    </row>
    <row r="168" spans="2:5" ht="16">
      <c r="B168" s="12">
        <v>43.96</v>
      </c>
      <c r="C168" s="12">
        <v>19.760000000000002</v>
      </c>
      <c r="D168" s="12">
        <v>54.9</v>
      </c>
      <c r="E168" s="12">
        <v>46.92</v>
      </c>
    </row>
    <row r="169" spans="2:5" ht="16">
      <c r="B169" s="12">
        <v>23.42</v>
      </c>
      <c r="C169" s="12">
        <v>24.92</v>
      </c>
      <c r="D169" s="12">
        <v>94.46</v>
      </c>
      <c r="E169" s="12">
        <v>50.49</v>
      </c>
    </row>
    <row r="170" spans="2:5" ht="16">
      <c r="B170" s="12">
        <v>39.51</v>
      </c>
      <c r="C170" s="12">
        <v>29.27</v>
      </c>
      <c r="D170" s="12">
        <v>97.33</v>
      </c>
      <c r="E170" s="12">
        <v>86.35</v>
      </c>
    </row>
    <row r="171" spans="2:5" ht="16">
      <c r="B171" s="12">
        <v>30.14</v>
      </c>
      <c r="C171" s="12">
        <v>36.770000000000003</v>
      </c>
      <c r="D171" s="12">
        <v>46.88</v>
      </c>
      <c r="E171" s="12">
        <v>57.07</v>
      </c>
    </row>
    <row r="172" spans="2:5" ht="16">
      <c r="B172" s="12">
        <v>43.17</v>
      </c>
      <c r="C172" s="12">
        <v>53.41</v>
      </c>
      <c r="D172" s="12">
        <v>17.62</v>
      </c>
      <c r="E172" s="12">
        <v>30.74</v>
      </c>
    </row>
    <row r="173" spans="2:5" ht="16">
      <c r="B173" s="12">
        <v>78.290000000000006</v>
      </c>
      <c r="C173" s="12">
        <v>47.58</v>
      </c>
      <c r="D173" s="12">
        <v>25.61</v>
      </c>
      <c r="E173" s="12">
        <v>120.75</v>
      </c>
    </row>
    <row r="174" spans="2:5" ht="16">
      <c r="B174" s="12">
        <v>34.42</v>
      </c>
      <c r="C174" s="12">
        <v>108.29</v>
      </c>
      <c r="D174" s="12">
        <v>78.3</v>
      </c>
      <c r="E174" s="12">
        <v>32.96</v>
      </c>
    </row>
    <row r="175" spans="2:5" ht="16">
      <c r="B175" s="12">
        <v>27.07</v>
      </c>
      <c r="C175" s="12">
        <v>41.71</v>
      </c>
      <c r="D175" s="12">
        <v>109.03</v>
      </c>
      <c r="E175" s="12">
        <v>38.06</v>
      </c>
    </row>
    <row r="176" spans="2:5" ht="16">
      <c r="B176" s="12">
        <v>49.05</v>
      </c>
      <c r="C176" s="12">
        <v>50.57</v>
      </c>
      <c r="D176" s="12">
        <v>21.23</v>
      </c>
      <c r="E176" s="12">
        <v>36.590000000000003</v>
      </c>
    </row>
    <row r="177" spans="2:5" ht="16">
      <c r="B177" s="12">
        <v>97.32</v>
      </c>
      <c r="C177" s="12">
        <v>43.23</v>
      </c>
      <c r="D177" s="12">
        <v>38.79</v>
      </c>
      <c r="E177" s="12">
        <v>38.06</v>
      </c>
    </row>
    <row r="178" spans="2:5" ht="16">
      <c r="B178" s="12">
        <v>76.84</v>
      </c>
      <c r="C178" s="12">
        <v>43.91</v>
      </c>
      <c r="D178" s="12">
        <v>60</v>
      </c>
      <c r="E178" s="12">
        <v>50.68</v>
      </c>
    </row>
    <row r="179" spans="2:5" ht="16">
      <c r="B179" s="12">
        <v>44.66</v>
      </c>
      <c r="C179" s="12">
        <v>22.73</v>
      </c>
      <c r="D179" s="12">
        <v>103.34</v>
      </c>
      <c r="E179" s="12">
        <v>62.2</v>
      </c>
    </row>
    <row r="180" spans="2:5" ht="16">
      <c r="B180" s="12">
        <v>46.1</v>
      </c>
      <c r="C180" s="12">
        <v>72.45</v>
      </c>
      <c r="D180" s="12">
        <v>126.64</v>
      </c>
      <c r="E180" s="12">
        <v>30</v>
      </c>
    </row>
    <row r="181" spans="2:5" ht="16">
      <c r="B181" s="12">
        <v>46.83</v>
      </c>
      <c r="C181" s="12">
        <v>33.67</v>
      </c>
      <c r="D181" s="12">
        <v>75.38</v>
      </c>
      <c r="E181" s="12">
        <v>69.52</v>
      </c>
    </row>
    <row r="182" spans="2:5" ht="16">
      <c r="B182" s="12">
        <v>25.62</v>
      </c>
      <c r="C182" s="12">
        <v>32.200000000000003</v>
      </c>
      <c r="D182" s="12">
        <v>91.7</v>
      </c>
      <c r="E182" s="12">
        <v>68.11</v>
      </c>
    </row>
    <row r="183" spans="2:5" ht="16">
      <c r="B183" s="12">
        <v>31.5</v>
      </c>
      <c r="C183" s="12">
        <v>22.7</v>
      </c>
      <c r="D183" s="12">
        <v>103.91</v>
      </c>
      <c r="E183" s="12">
        <v>51.41</v>
      </c>
    </row>
    <row r="184" spans="2:5" ht="16">
      <c r="B184" s="12">
        <v>28.54</v>
      </c>
      <c r="C184" s="12">
        <v>43.17</v>
      </c>
      <c r="D184" s="12">
        <v>76.86</v>
      </c>
      <c r="E184" s="12">
        <v>54.9</v>
      </c>
    </row>
    <row r="185" spans="2:5" ht="16">
      <c r="B185" s="12">
        <v>42.44</v>
      </c>
      <c r="C185" s="12">
        <v>64.430000000000007</v>
      </c>
      <c r="D185" s="12">
        <v>71.77</v>
      </c>
      <c r="E185" s="12">
        <v>46.1</v>
      </c>
    </row>
    <row r="186" spans="2:5" ht="16">
      <c r="B186" s="12">
        <v>30.77</v>
      </c>
      <c r="C186" s="12">
        <v>35.86</v>
      </c>
      <c r="D186" s="12">
        <v>76.099999999999994</v>
      </c>
      <c r="E186" s="12">
        <v>51.23</v>
      </c>
    </row>
    <row r="187" spans="2:5" ht="16">
      <c r="B187" s="12">
        <v>38.78</v>
      </c>
      <c r="C187" s="12">
        <v>36.65</v>
      </c>
      <c r="D187" s="12">
        <v>35.85</v>
      </c>
      <c r="E187" s="12">
        <v>33.130000000000003</v>
      </c>
    </row>
    <row r="188" spans="2:5" ht="16">
      <c r="B188" s="12">
        <v>39.520000000000003</v>
      </c>
      <c r="C188" s="12">
        <v>29.31</v>
      </c>
      <c r="D188" s="12">
        <v>35.85</v>
      </c>
      <c r="E188" s="12">
        <v>40.24</v>
      </c>
    </row>
    <row r="189" spans="2:5" ht="16">
      <c r="B189" s="12">
        <v>82.69</v>
      </c>
      <c r="C189" s="12">
        <v>41.71</v>
      </c>
      <c r="D189" s="12">
        <v>79.84</v>
      </c>
      <c r="E189" s="12">
        <v>51.97</v>
      </c>
    </row>
    <row r="190" spans="2:5" ht="16">
      <c r="B190" s="12">
        <v>96.6</v>
      </c>
      <c r="C190" s="12">
        <v>60.73</v>
      </c>
      <c r="D190" s="12">
        <v>51.3</v>
      </c>
      <c r="E190" s="12">
        <v>81.98</v>
      </c>
    </row>
    <row r="191" spans="2:5" ht="16">
      <c r="B191" s="12">
        <v>60.02</v>
      </c>
      <c r="C191" s="12">
        <v>31.5</v>
      </c>
      <c r="D191" s="12">
        <v>78.3</v>
      </c>
      <c r="E191" s="12">
        <v>46.88</v>
      </c>
    </row>
    <row r="192" spans="2:5" ht="16">
      <c r="B192" s="12">
        <v>47.57</v>
      </c>
      <c r="C192" s="12">
        <v>40.98</v>
      </c>
      <c r="D192" s="12">
        <v>30.77</v>
      </c>
      <c r="E192" s="12">
        <v>92.22</v>
      </c>
    </row>
    <row r="193" spans="2:5" ht="16">
      <c r="B193" s="12">
        <v>47.58</v>
      </c>
      <c r="C193" s="12">
        <v>18.29</v>
      </c>
      <c r="D193" s="12">
        <v>52.68</v>
      </c>
      <c r="E193" s="12">
        <v>90.73</v>
      </c>
    </row>
    <row r="194" spans="2:5" ht="16">
      <c r="B194" s="12">
        <v>23.42</v>
      </c>
      <c r="C194" s="12">
        <v>30</v>
      </c>
      <c r="D194" s="12">
        <v>96.6</v>
      </c>
      <c r="E194" s="12">
        <v>41.73</v>
      </c>
    </row>
    <row r="195" spans="2:5" ht="16">
      <c r="B195" s="12">
        <v>76.83</v>
      </c>
      <c r="C195" s="12">
        <v>38.78</v>
      </c>
      <c r="D195" s="12">
        <v>61.5</v>
      </c>
      <c r="E195" s="12">
        <v>76.86</v>
      </c>
    </row>
    <row r="196" spans="2:5" ht="16">
      <c r="B196" s="12">
        <v>35.85</v>
      </c>
      <c r="C196" s="12">
        <v>32.200000000000003</v>
      </c>
      <c r="D196" s="12">
        <v>31.46</v>
      </c>
      <c r="E196" s="12">
        <v>51.24</v>
      </c>
    </row>
    <row r="197" spans="2:5" ht="16">
      <c r="B197" s="12">
        <v>25.61</v>
      </c>
      <c r="C197" s="12">
        <v>24.92</v>
      </c>
      <c r="D197" s="12">
        <v>26.34</v>
      </c>
      <c r="E197" s="12">
        <v>71.069999999999993</v>
      </c>
    </row>
    <row r="198" spans="2:5" ht="16">
      <c r="B198" s="12">
        <v>25.7</v>
      </c>
      <c r="C198" s="12">
        <v>27.81</v>
      </c>
      <c r="D198" s="12">
        <v>24.89</v>
      </c>
      <c r="E198" s="12">
        <v>37.32</v>
      </c>
    </row>
    <row r="199" spans="2:5" ht="16">
      <c r="B199" s="12">
        <v>24.16</v>
      </c>
      <c r="C199" s="12">
        <v>38.06</v>
      </c>
      <c r="D199" s="12">
        <v>61.47</v>
      </c>
      <c r="E199" s="12">
        <v>50.54</v>
      </c>
    </row>
    <row r="200" spans="2:5" ht="16">
      <c r="B200" s="12">
        <v>21.23</v>
      </c>
      <c r="C200" s="12">
        <v>26.34</v>
      </c>
      <c r="D200" s="12">
        <v>37.32</v>
      </c>
      <c r="E200" s="12">
        <v>46.83</v>
      </c>
    </row>
    <row r="201" spans="2:5" ht="16">
      <c r="B201" s="12">
        <v>49.03</v>
      </c>
      <c r="C201" s="12">
        <v>28.55</v>
      </c>
      <c r="D201" s="12">
        <v>116.34</v>
      </c>
      <c r="E201" s="12">
        <v>89.32</v>
      </c>
    </row>
    <row r="202" spans="2:5" ht="16">
      <c r="B202" s="12">
        <v>38.79</v>
      </c>
      <c r="C202" s="12">
        <v>24.15</v>
      </c>
      <c r="D202" s="12">
        <v>35.15</v>
      </c>
      <c r="E202" s="12"/>
    </row>
    <row r="203" spans="2:5" ht="16">
      <c r="B203" s="12">
        <v>39.520000000000003</v>
      </c>
      <c r="C203" s="12">
        <v>23.43</v>
      </c>
      <c r="D203" s="12">
        <v>35.24</v>
      </c>
      <c r="E203" s="12">
        <v>59.34</v>
      </c>
    </row>
    <row r="204" spans="2:5" ht="16">
      <c r="B204" s="12">
        <v>41.71</v>
      </c>
      <c r="C204" s="12">
        <v>58.54</v>
      </c>
      <c r="D204" s="12">
        <v>72.47</v>
      </c>
      <c r="E204" s="12">
        <v>88.59</v>
      </c>
    </row>
    <row r="205" spans="2:5" ht="16">
      <c r="B205" s="12">
        <v>29.31</v>
      </c>
      <c r="C205" s="12">
        <v>19.760000000000002</v>
      </c>
      <c r="D205" s="12">
        <v>58.54</v>
      </c>
      <c r="E205" s="12">
        <v>64.39</v>
      </c>
    </row>
    <row r="206" spans="2:5" ht="16">
      <c r="B206" s="12">
        <v>25.61</v>
      </c>
      <c r="C206" s="12">
        <v>43.9</v>
      </c>
      <c r="D206" s="12">
        <v>103.17</v>
      </c>
      <c r="E206" s="12">
        <v>41</v>
      </c>
    </row>
    <row r="207" spans="2:5" ht="16">
      <c r="B207" s="12">
        <v>22</v>
      </c>
      <c r="C207" s="12">
        <v>51.22</v>
      </c>
      <c r="D207" s="12">
        <v>47.56</v>
      </c>
      <c r="E207" s="12">
        <v>43.17</v>
      </c>
    </row>
    <row r="208" spans="2:5" ht="16">
      <c r="B208" s="12">
        <v>60.75</v>
      </c>
      <c r="C208" s="12">
        <v>38.89</v>
      </c>
      <c r="D208" s="12">
        <v>89.27</v>
      </c>
      <c r="E208" s="12">
        <v>32.33</v>
      </c>
    </row>
    <row r="209" spans="2:5" ht="16">
      <c r="B209" s="12">
        <v>32.200000000000003</v>
      </c>
      <c r="C209" s="12">
        <v>95.15</v>
      </c>
      <c r="D209" s="12">
        <v>43.2</v>
      </c>
      <c r="E209" s="12">
        <v>33.69</v>
      </c>
    </row>
    <row r="210" spans="2:5" ht="16">
      <c r="B210" s="12">
        <v>23.52</v>
      </c>
      <c r="C210" s="12">
        <v>28.55</v>
      </c>
      <c r="D210" s="12">
        <v>41</v>
      </c>
      <c r="E210" s="12">
        <v>51.23</v>
      </c>
    </row>
    <row r="211" spans="2:5" ht="16">
      <c r="B211" s="12">
        <v>43.9</v>
      </c>
      <c r="C211" s="12">
        <v>36.590000000000003</v>
      </c>
      <c r="D211" s="12">
        <v>33.659999999999997</v>
      </c>
      <c r="E211" s="12">
        <v>105.39</v>
      </c>
    </row>
    <row r="212" spans="2:5" ht="16">
      <c r="B212" s="12">
        <v>27.08</v>
      </c>
      <c r="C212" s="12">
        <v>59.27</v>
      </c>
      <c r="D212" s="12">
        <v>55.61</v>
      </c>
      <c r="E212" s="12">
        <v>34.46</v>
      </c>
    </row>
    <row r="213" spans="2:5" ht="16">
      <c r="B213" s="12">
        <v>38.06</v>
      </c>
      <c r="C213" s="12">
        <v>34.4</v>
      </c>
      <c r="D213" s="12">
        <v>106.12</v>
      </c>
      <c r="E213" s="12">
        <v>84.93</v>
      </c>
    </row>
    <row r="214" spans="2:5" ht="16">
      <c r="B214" s="12">
        <v>47.57</v>
      </c>
      <c r="C214" s="12">
        <v>31.46</v>
      </c>
      <c r="D214" s="12">
        <v>49.76</v>
      </c>
      <c r="E214" s="12">
        <v>45.42</v>
      </c>
    </row>
    <row r="215" spans="2:5" ht="16">
      <c r="B215" s="12">
        <v>37.35</v>
      </c>
      <c r="C215" s="12">
        <v>44.63</v>
      </c>
      <c r="D215" s="12">
        <v>62.2</v>
      </c>
      <c r="E215" s="12">
        <v>40.98</v>
      </c>
    </row>
    <row r="216" spans="2:5" ht="16">
      <c r="B216" s="12">
        <v>55.62</v>
      </c>
      <c r="C216" s="12">
        <v>23.42</v>
      </c>
      <c r="D216" s="12">
        <v>49.05</v>
      </c>
      <c r="E216" s="12">
        <v>66.59</v>
      </c>
    </row>
    <row r="217" spans="2:5" ht="16">
      <c r="B217" s="12">
        <v>17.559999999999999</v>
      </c>
      <c r="C217" s="12">
        <v>33.79</v>
      </c>
      <c r="D217" s="12">
        <v>61.48</v>
      </c>
      <c r="E217" s="12">
        <v>59.29</v>
      </c>
    </row>
    <row r="218" spans="2:5" ht="16">
      <c r="B218" s="12">
        <v>32.200000000000003</v>
      </c>
      <c r="C218" s="12">
        <v>23.42</v>
      </c>
      <c r="D218" s="12">
        <v>57.15</v>
      </c>
      <c r="E218" s="12">
        <v>43.91</v>
      </c>
    </row>
    <row r="219" spans="2:5" ht="16">
      <c r="B219" s="12">
        <v>31.47</v>
      </c>
      <c r="C219" s="12">
        <v>47.7</v>
      </c>
      <c r="D219" s="12">
        <v>60.75</v>
      </c>
      <c r="E219" s="12">
        <v>51.95</v>
      </c>
    </row>
    <row r="220" spans="2:5" ht="16">
      <c r="B220" s="12">
        <v>35.119999999999997</v>
      </c>
      <c r="C220" s="12">
        <v>27.07</v>
      </c>
      <c r="D220" s="12">
        <v>43.93</v>
      </c>
      <c r="E220" s="12">
        <v>112.07</v>
      </c>
    </row>
    <row r="221" spans="2:5" ht="16">
      <c r="B221" s="12">
        <v>32.200000000000003</v>
      </c>
      <c r="C221" s="12">
        <v>30.08</v>
      </c>
      <c r="D221" s="12">
        <v>41.77</v>
      </c>
      <c r="E221" s="12">
        <v>27.81</v>
      </c>
    </row>
    <row r="222" spans="2:5" ht="16">
      <c r="B222" s="12">
        <v>29.28</v>
      </c>
      <c r="C222" s="12">
        <v>24.92</v>
      </c>
      <c r="D222" s="12">
        <v>46.85</v>
      </c>
      <c r="E222" s="12">
        <v>100.99</v>
      </c>
    </row>
    <row r="223" spans="2:5" ht="16">
      <c r="B223" s="12">
        <v>30.01</v>
      </c>
      <c r="C223" s="12">
        <v>53.42</v>
      </c>
      <c r="D223" s="12">
        <v>35.85</v>
      </c>
      <c r="E223" s="12">
        <v>35.19</v>
      </c>
    </row>
    <row r="224" spans="2:5" ht="16">
      <c r="B224" s="12">
        <v>47.65</v>
      </c>
      <c r="C224" s="12">
        <v>27.82</v>
      </c>
      <c r="D224" s="12">
        <v>71.8</v>
      </c>
      <c r="E224" s="12">
        <v>49.02</v>
      </c>
    </row>
    <row r="225" spans="2:5" ht="16">
      <c r="B225" s="12">
        <v>41.71</v>
      </c>
      <c r="C225" s="12">
        <v>57.19</v>
      </c>
      <c r="D225" s="12">
        <v>54.88</v>
      </c>
      <c r="E225" s="12">
        <v>33.67</v>
      </c>
    </row>
    <row r="226" spans="2:5" ht="16">
      <c r="B226" s="12">
        <v>24.15</v>
      </c>
      <c r="C226" s="12">
        <v>49.03</v>
      </c>
      <c r="D226" s="12">
        <v>35.85</v>
      </c>
      <c r="E226" s="12">
        <v>24.92</v>
      </c>
    </row>
    <row r="227" spans="2:5" ht="16">
      <c r="B227" s="12">
        <v>35.86</v>
      </c>
      <c r="C227" s="12">
        <v>36.65</v>
      </c>
      <c r="D227" s="12">
        <v>40.24</v>
      </c>
      <c r="E227" s="12">
        <v>88.54</v>
      </c>
    </row>
    <row r="228" spans="2:5" ht="16">
      <c r="B228" s="12">
        <v>35.119999999999997</v>
      </c>
      <c r="C228" s="12">
        <v>27.82</v>
      </c>
      <c r="D228" s="12">
        <v>32.94</v>
      </c>
      <c r="E228" s="12">
        <v>43.9</v>
      </c>
    </row>
    <row r="229" spans="2:5" ht="16">
      <c r="B229" s="12">
        <v>30.73</v>
      </c>
      <c r="C229" s="12">
        <v>27.89</v>
      </c>
      <c r="D229" s="12">
        <v>103.91</v>
      </c>
      <c r="E229" s="12">
        <v>26.38</v>
      </c>
    </row>
    <row r="230" spans="2:5" ht="16">
      <c r="B230" s="12">
        <v>42.44</v>
      </c>
      <c r="C230" s="12">
        <v>37.43</v>
      </c>
      <c r="D230" s="12">
        <v>72.47</v>
      </c>
      <c r="E230" s="12">
        <v>61.46</v>
      </c>
    </row>
    <row r="231" spans="2:5" ht="16">
      <c r="B231" s="12">
        <v>29.28</v>
      </c>
      <c r="C231" s="12">
        <v>35.92</v>
      </c>
      <c r="D231" s="12">
        <v>127.34</v>
      </c>
      <c r="E231" s="12">
        <v>67.42</v>
      </c>
    </row>
    <row r="232" spans="2:5" ht="16">
      <c r="B232" s="12">
        <v>47.56</v>
      </c>
      <c r="C232" s="12">
        <v>40.24</v>
      </c>
      <c r="D232" s="12">
        <v>61.46</v>
      </c>
      <c r="E232" s="12">
        <v>34.39</v>
      </c>
    </row>
    <row r="233" spans="2:5" ht="16">
      <c r="B233" s="12">
        <v>25.65</v>
      </c>
      <c r="C233" s="12">
        <v>61.48</v>
      </c>
      <c r="D233" s="12">
        <v>37.35</v>
      </c>
      <c r="E233" s="12">
        <v>25.78</v>
      </c>
    </row>
    <row r="234" spans="2:5" ht="16">
      <c r="B234" s="12">
        <v>46.83</v>
      </c>
      <c r="C234" s="12">
        <v>38.78</v>
      </c>
      <c r="D234" s="12">
        <v>47.56</v>
      </c>
      <c r="E234" s="12">
        <v>70.31</v>
      </c>
    </row>
    <row r="235" spans="2:5" ht="16">
      <c r="B235" s="12">
        <v>30.74</v>
      </c>
      <c r="C235" s="12">
        <v>50.62</v>
      </c>
      <c r="D235" s="12">
        <v>63.76</v>
      </c>
      <c r="E235" s="12">
        <v>75.400000000000006</v>
      </c>
    </row>
    <row r="236" spans="2:5" ht="16">
      <c r="B236" s="12">
        <v>30.08</v>
      </c>
      <c r="C236" s="12">
        <v>79.02</v>
      </c>
      <c r="D236" s="12">
        <v>65.87</v>
      </c>
      <c r="E236" s="12">
        <v>27.07</v>
      </c>
    </row>
    <row r="237" spans="2:5" ht="16">
      <c r="B237" s="12">
        <v>30.73</v>
      </c>
      <c r="C237" s="12">
        <v>46.83</v>
      </c>
      <c r="D237" s="12">
        <v>70.98</v>
      </c>
      <c r="E237" s="12">
        <v>37.32</v>
      </c>
    </row>
    <row r="238" spans="2:5" ht="16">
      <c r="B238" s="12">
        <v>39.51</v>
      </c>
      <c r="C238" s="12">
        <v>65.849999999999994</v>
      </c>
      <c r="D238" s="12">
        <v>47.57</v>
      </c>
      <c r="E238" s="12">
        <v>87.08</v>
      </c>
    </row>
    <row r="239" spans="2:5" ht="16">
      <c r="B239" s="12">
        <v>33.659999999999997</v>
      </c>
      <c r="C239" s="12">
        <v>39.54</v>
      </c>
      <c r="D239" s="12">
        <v>78.290000000000006</v>
      </c>
      <c r="E239" s="12">
        <v>35.880000000000003</v>
      </c>
    </row>
    <row r="240" spans="2:5" ht="16">
      <c r="B240" s="12">
        <v>35.15</v>
      </c>
      <c r="C240" s="12">
        <v>24.15</v>
      </c>
      <c r="D240" s="12">
        <v>100.26</v>
      </c>
      <c r="E240" s="12">
        <v>93.66</v>
      </c>
    </row>
    <row r="241" spans="2:5" ht="16">
      <c r="B241" s="12">
        <v>101</v>
      </c>
      <c r="C241" s="12">
        <v>20.5</v>
      </c>
      <c r="D241" s="12">
        <v>40.98</v>
      </c>
      <c r="E241" s="12">
        <v>21.22</v>
      </c>
    </row>
    <row r="242" spans="2:5" ht="16">
      <c r="B242" s="12">
        <v>31.46</v>
      </c>
      <c r="C242" s="12">
        <v>26.5</v>
      </c>
      <c r="D242" s="12">
        <v>54.88</v>
      </c>
      <c r="E242" s="12">
        <v>63.7</v>
      </c>
    </row>
    <row r="243" spans="2:5" ht="16">
      <c r="B243" s="12">
        <v>30.73</v>
      </c>
      <c r="C243" s="12">
        <v>23.42</v>
      </c>
      <c r="D243" s="12">
        <v>38.79</v>
      </c>
      <c r="E243" s="12">
        <v>33.659999999999997</v>
      </c>
    </row>
    <row r="244" spans="2:5" ht="16">
      <c r="B244" s="12">
        <v>70.239999999999995</v>
      </c>
      <c r="C244" s="12">
        <v>22.06</v>
      </c>
      <c r="D244" s="12">
        <v>102.44</v>
      </c>
      <c r="E244" s="12">
        <v>31.47</v>
      </c>
    </row>
    <row r="245" spans="2:5" ht="16">
      <c r="B245" s="12">
        <v>40.25</v>
      </c>
      <c r="C245" s="12">
        <v>24.88</v>
      </c>
      <c r="D245" s="12">
        <v>40.24</v>
      </c>
      <c r="E245" s="12">
        <v>47.61</v>
      </c>
    </row>
    <row r="246" spans="2:5" ht="16">
      <c r="B246" s="12">
        <v>75.38</v>
      </c>
      <c r="C246" s="12">
        <v>24.15</v>
      </c>
      <c r="D246" s="12">
        <v>101</v>
      </c>
      <c r="E246" s="12">
        <v>61.48</v>
      </c>
    </row>
    <row r="247" spans="2:5" ht="16">
      <c r="B247" s="12">
        <v>27.08</v>
      </c>
      <c r="C247" s="12">
        <v>32.229999999999997</v>
      </c>
      <c r="D247" s="12">
        <v>64.39</v>
      </c>
      <c r="E247" s="12">
        <v>57.81</v>
      </c>
    </row>
    <row r="248" spans="2:5" ht="16">
      <c r="B248" s="12">
        <v>43.93</v>
      </c>
      <c r="C248" s="12">
        <v>24.89</v>
      </c>
      <c r="D248" s="12">
        <v>44.63</v>
      </c>
      <c r="E248" s="12">
        <v>103.21</v>
      </c>
    </row>
    <row r="249" spans="2:5" ht="16">
      <c r="B249" s="12">
        <v>24.92</v>
      </c>
      <c r="C249" s="12">
        <v>27.96</v>
      </c>
      <c r="D249" s="12">
        <v>33.69</v>
      </c>
      <c r="E249" s="12">
        <v>86.35</v>
      </c>
    </row>
    <row r="250" spans="2:5" ht="16">
      <c r="B250" s="12">
        <v>23.43</v>
      </c>
      <c r="C250" s="12">
        <v>25.05</v>
      </c>
      <c r="D250" s="12">
        <v>65.959999999999994</v>
      </c>
      <c r="E250" s="12">
        <v>43.17</v>
      </c>
    </row>
    <row r="251" spans="2:5" ht="16">
      <c r="B251" s="12">
        <v>30</v>
      </c>
      <c r="C251" s="12">
        <v>24.19</v>
      </c>
      <c r="D251" s="12">
        <v>87.82</v>
      </c>
      <c r="E251" s="12">
        <v>38.06</v>
      </c>
    </row>
    <row r="252" spans="2:5" ht="16">
      <c r="B252" s="12">
        <v>76.86</v>
      </c>
      <c r="C252" s="12">
        <v>24.89</v>
      </c>
      <c r="D252" s="12">
        <v>40.35</v>
      </c>
      <c r="E252" s="12">
        <v>60.73</v>
      </c>
    </row>
    <row r="253" spans="2:5" ht="16">
      <c r="B253" s="12">
        <v>45.39</v>
      </c>
      <c r="C253" s="12">
        <v>38.22</v>
      </c>
      <c r="D253" s="12">
        <v>43.2</v>
      </c>
      <c r="E253" s="12">
        <v>82.71</v>
      </c>
    </row>
    <row r="254" spans="2:5" ht="16">
      <c r="B254" s="12">
        <v>30.77</v>
      </c>
      <c r="C254" s="12">
        <v>40.98</v>
      </c>
      <c r="D254" s="12">
        <v>82.68</v>
      </c>
      <c r="E254" s="12">
        <v>100.98</v>
      </c>
    </row>
    <row r="255" spans="2:5" ht="16">
      <c r="B255" s="12">
        <v>21.95</v>
      </c>
      <c r="C255" s="12">
        <v>34.4</v>
      </c>
      <c r="D255" s="12">
        <v>46.12</v>
      </c>
      <c r="E255" s="12">
        <v>46.88</v>
      </c>
    </row>
    <row r="256" spans="2:5" ht="16">
      <c r="B256" s="12">
        <v>37.35</v>
      </c>
      <c r="C256" s="12">
        <v>33.06</v>
      </c>
      <c r="D256" s="12">
        <v>79.02</v>
      </c>
      <c r="E256" s="12">
        <v>77.56</v>
      </c>
    </row>
    <row r="257" spans="2:5" ht="16">
      <c r="B257" s="12">
        <v>36.619999999999997</v>
      </c>
      <c r="C257" s="12">
        <v>30.04</v>
      </c>
      <c r="D257" s="12">
        <v>47.58</v>
      </c>
      <c r="E257" s="12">
        <v>50.49</v>
      </c>
    </row>
    <row r="258" spans="2:5" ht="16">
      <c r="B258" s="12">
        <v>27.07</v>
      </c>
      <c r="C258" s="12">
        <v>24.19</v>
      </c>
      <c r="D258" s="12">
        <v>30.73</v>
      </c>
      <c r="E258" s="12">
        <v>32.229999999999997</v>
      </c>
    </row>
    <row r="259" spans="2:5" ht="16">
      <c r="B259" s="12">
        <v>35.85</v>
      </c>
      <c r="C259" s="12">
        <v>35.31</v>
      </c>
      <c r="D259" s="12">
        <v>83.42</v>
      </c>
      <c r="E259" s="12">
        <v>32.200000000000003</v>
      </c>
    </row>
    <row r="260" spans="2:5" ht="16">
      <c r="B260" s="12">
        <v>23.46</v>
      </c>
      <c r="C260" s="12">
        <v>33.659999999999997</v>
      </c>
      <c r="D260" s="12">
        <v>117.84</v>
      </c>
      <c r="E260" s="12">
        <v>50.75</v>
      </c>
    </row>
    <row r="261" spans="2:5" ht="16">
      <c r="B261" s="12">
        <v>27.16</v>
      </c>
      <c r="C261" s="12">
        <v>23.43</v>
      </c>
      <c r="D261" s="12">
        <v>97.32</v>
      </c>
      <c r="E261" s="12">
        <v>25.62</v>
      </c>
    </row>
    <row r="262" spans="2:5" ht="16">
      <c r="B262" s="12">
        <v>99.51</v>
      </c>
      <c r="C262" s="12">
        <v>25.05</v>
      </c>
      <c r="D262" s="12">
        <v>29.41</v>
      </c>
      <c r="E262" s="12">
        <v>58.56</v>
      </c>
    </row>
    <row r="263" spans="2:5" ht="16">
      <c r="B263" s="12">
        <v>46.12</v>
      </c>
      <c r="C263" s="12">
        <v>74.64</v>
      </c>
      <c r="D263" s="12">
        <v>32.96</v>
      </c>
      <c r="E263" s="12">
        <v>76.11</v>
      </c>
    </row>
    <row r="264" spans="2:5" ht="16">
      <c r="B264" s="12">
        <v>30.01</v>
      </c>
      <c r="C264" s="12">
        <v>68.8</v>
      </c>
      <c r="D264" s="12">
        <v>93.66</v>
      </c>
      <c r="E264" s="12">
        <v>106.14</v>
      </c>
    </row>
    <row r="265" spans="2:5" ht="16">
      <c r="B265" s="12">
        <v>28.55</v>
      </c>
      <c r="C265" s="12">
        <v>34.39</v>
      </c>
      <c r="D265" s="12">
        <v>57.09</v>
      </c>
      <c r="E265" s="12">
        <v>79.790000000000006</v>
      </c>
    </row>
    <row r="266" spans="2:5" ht="16">
      <c r="B266" s="12">
        <v>58.56</v>
      </c>
      <c r="C266" s="12">
        <v>39.57</v>
      </c>
      <c r="D266" s="12">
        <v>53.46</v>
      </c>
      <c r="E266" s="12">
        <v>46.12</v>
      </c>
    </row>
    <row r="267" spans="2:5" ht="16">
      <c r="B267" s="12">
        <v>62.2</v>
      </c>
      <c r="C267" s="12">
        <v>63.66</v>
      </c>
      <c r="D267" s="12">
        <v>49.05</v>
      </c>
      <c r="E267" s="12">
        <v>35.119999999999997</v>
      </c>
    </row>
    <row r="268" spans="2:5" ht="16">
      <c r="B268" s="12">
        <v>24.15</v>
      </c>
      <c r="C268" s="12">
        <v>39.51</v>
      </c>
      <c r="D268" s="12">
        <v>65.849999999999994</v>
      </c>
      <c r="E268" s="12">
        <v>76.099999999999994</v>
      </c>
    </row>
    <row r="269" spans="2:5" ht="16">
      <c r="B269" s="12">
        <v>43.9</v>
      </c>
      <c r="C269" s="12">
        <v>28.54</v>
      </c>
      <c r="D269" s="12">
        <v>103.91</v>
      </c>
      <c r="E269" s="12">
        <v>78.31</v>
      </c>
    </row>
    <row r="270" spans="2:5" ht="16">
      <c r="B270" s="12">
        <v>60.77</v>
      </c>
      <c r="C270" s="12">
        <v>19.079999999999998</v>
      </c>
      <c r="D270" s="12">
        <v>76.84</v>
      </c>
      <c r="E270" s="12">
        <v>80.540000000000006</v>
      </c>
    </row>
    <row r="271" spans="2:5" ht="16">
      <c r="B271" s="12">
        <v>52.69</v>
      </c>
      <c r="C271" s="12">
        <v>19.079999999999998</v>
      </c>
      <c r="D271" s="12">
        <v>40.24</v>
      </c>
      <c r="E271" s="12">
        <v>44.66</v>
      </c>
    </row>
    <row r="272" spans="2:5" ht="16">
      <c r="B272" s="12">
        <v>35.130000000000003</v>
      </c>
      <c r="C272" s="12">
        <v>30.74</v>
      </c>
      <c r="D272" s="12">
        <v>70.989999999999995</v>
      </c>
      <c r="E272" s="12">
        <v>91.48</v>
      </c>
    </row>
    <row r="273" spans="2:5" ht="16">
      <c r="B273" s="12">
        <v>60</v>
      </c>
      <c r="C273" s="12">
        <v>27.81</v>
      </c>
      <c r="D273" s="12">
        <v>60</v>
      </c>
      <c r="E273" s="12">
        <v>51.97</v>
      </c>
    </row>
    <row r="274" spans="2:5" ht="16">
      <c r="B274" s="12">
        <v>27.81</v>
      </c>
      <c r="C274" s="12">
        <v>13.17</v>
      </c>
      <c r="D274" s="12">
        <v>43.17</v>
      </c>
      <c r="E274" s="12">
        <v>61.47</v>
      </c>
    </row>
    <row r="275" spans="2:5" ht="16">
      <c r="B275" s="12">
        <v>29.28</v>
      </c>
      <c r="C275" s="12">
        <v>23.43</v>
      </c>
      <c r="D275" s="12">
        <v>103.17</v>
      </c>
      <c r="E275" s="12">
        <v>62.94</v>
      </c>
    </row>
    <row r="276" spans="2:5" ht="16">
      <c r="B276" s="12">
        <v>27.08</v>
      </c>
      <c r="C276" s="12">
        <v>21.22</v>
      </c>
      <c r="D276" s="12">
        <v>42.44</v>
      </c>
      <c r="E276" s="12">
        <v>36.04</v>
      </c>
    </row>
    <row r="277" spans="2:5" ht="16">
      <c r="B277" s="12">
        <v>28.54</v>
      </c>
      <c r="C277" s="12">
        <v>55.61</v>
      </c>
      <c r="D277" s="12">
        <v>65.27</v>
      </c>
      <c r="E277" s="12">
        <v>43.91</v>
      </c>
    </row>
    <row r="278" spans="2:5" ht="16">
      <c r="B278" s="12">
        <v>28.54</v>
      </c>
      <c r="C278" s="12">
        <v>31.46</v>
      </c>
      <c r="D278" s="12">
        <v>80.5</v>
      </c>
      <c r="E278" s="12">
        <v>57.09</v>
      </c>
    </row>
    <row r="279" spans="2:5" ht="16">
      <c r="B279" s="12">
        <v>32.94</v>
      </c>
      <c r="C279" s="12">
        <v>21.22</v>
      </c>
      <c r="D279" s="12">
        <v>65.13</v>
      </c>
      <c r="E279" s="12">
        <v>41.87</v>
      </c>
    </row>
    <row r="280" spans="2:5" ht="16">
      <c r="B280" s="12">
        <v>27.82</v>
      </c>
      <c r="C280" s="12">
        <v>20.61</v>
      </c>
      <c r="D280" s="12">
        <v>24.15</v>
      </c>
      <c r="E280" s="12">
        <v>82.07</v>
      </c>
    </row>
    <row r="281" spans="2:5" ht="16">
      <c r="B281" s="12">
        <v>27.07</v>
      </c>
      <c r="C281" s="12">
        <v>29.27</v>
      </c>
      <c r="D281" s="12">
        <v>80.489999999999995</v>
      </c>
      <c r="E281" s="12">
        <v>47.57</v>
      </c>
    </row>
    <row r="282" spans="2:5" ht="16">
      <c r="B282" s="12">
        <v>82.8</v>
      </c>
      <c r="C282" s="12">
        <v>24.15</v>
      </c>
      <c r="D282" s="12">
        <v>80.5</v>
      </c>
      <c r="E282" s="12">
        <v>46.84</v>
      </c>
    </row>
    <row r="283" spans="2:5" ht="16">
      <c r="B283" s="12">
        <v>25.62</v>
      </c>
      <c r="C283" s="12">
        <v>26.35</v>
      </c>
      <c r="D283" s="12">
        <v>30.81</v>
      </c>
      <c r="E283" s="12">
        <v>91.47</v>
      </c>
    </row>
    <row r="284" spans="2:5" ht="16">
      <c r="B284" s="12">
        <v>26.34</v>
      </c>
      <c r="C284" s="12">
        <v>40.299999999999997</v>
      </c>
      <c r="D284" s="12">
        <v>34.39</v>
      </c>
      <c r="E284" s="12">
        <v>63.76</v>
      </c>
    </row>
    <row r="285" spans="2:5" ht="16">
      <c r="B285" s="12">
        <v>29.27</v>
      </c>
      <c r="C285" s="12">
        <v>35.119999999999997</v>
      </c>
      <c r="D285" s="12">
        <v>98.78</v>
      </c>
      <c r="E285" s="12">
        <v>74.650000000000006</v>
      </c>
    </row>
    <row r="286" spans="2:5" ht="16">
      <c r="B286" s="12">
        <v>21.22</v>
      </c>
      <c r="C286" s="12">
        <v>32.93</v>
      </c>
      <c r="D286" s="12">
        <v>33.79</v>
      </c>
      <c r="E286" s="12">
        <v>27.11</v>
      </c>
    </row>
    <row r="287" spans="2:5" ht="16">
      <c r="B287" s="12">
        <v>22.7</v>
      </c>
      <c r="C287" s="12">
        <v>62.94</v>
      </c>
      <c r="D287" s="12">
        <v>49.76</v>
      </c>
      <c r="E287" s="12">
        <v>38.049999999999997</v>
      </c>
    </row>
    <row r="288" spans="2:5" ht="16">
      <c r="B288" s="12">
        <v>26.34</v>
      </c>
      <c r="C288" s="12">
        <v>38.78</v>
      </c>
      <c r="D288" s="12">
        <v>38.79</v>
      </c>
      <c r="E288" s="12">
        <v>97.32</v>
      </c>
    </row>
    <row r="289" spans="2:5" ht="16">
      <c r="B289" s="12">
        <v>23.46</v>
      </c>
      <c r="C289" s="12">
        <v>33.06</v>
      </c>
      <c r="D289" s="12">
        <v>83.43</v>
      </c>
      <c r="E289" s="12">
        <v>51.35</v>
      </c>
    </row>
    <row r="290" spans="2:5" ht="16">
      <c r="B290" s="12">
        <v>36.590000000000003</v>
      </c>
      <c r="C290" s="12">
        <v>30.74</v>
      </c>
      <c r="D290" s="12">
        <v>50.54</v>
      </c>
      <c r="E290" s="12">
        <v>68.05</v>
      </c>
    </row>
    <row r="291" spans="2:5" ht="16">
      <c r="B291" s="12">
        <v>24.16</v>
      </c>
      <c r="C291" s="12">
        <v>75.400000000000006</v>
      </c>
      <c r="D291" s="12">
        <v>81.3</v>
      </c>
      <c r="E291" s="12">
        <v>41.73</v>
      </c>
    </row>
    <row r="292" spans="2:5" ht="16">
      <c r="B292" s="12">
        <v>32.200000000000003</v>
      </c>
      <c r="C292" s="12">
        <v>24.88</v>
      </c>
      <c r="D292" s="12">
        <v>43.27</v>
      </c>
      <c r="E292" s="12">
        <v>85.61</v>
      </c>
    </row>
    <row r="293" spans="2:5" ht="16">
      <c r="B293" s="12">
        <v>50.51</v>
      </c>
      <c r="C293" s="12">
        <v>30</v>
      </c>
      <c r="D293" s="12">
        <v>32.94</v>
      </c>
      <c r="E293" s="12">
        <v>66.650000000000006</v>
      </c>
    </row>
    <row r="294" spans="2:5" ht="16">
      <c r="B294" s="12">
        <v>68.8</v>
      </c>
      <c r="C294" s="12">
        <v>45.39</v>
      </c>
      <c r="D294" s="12">
        <v>55.65</v>
      </c>
      <c r="E294" s="12">
        <v>35.85</v>
      </c>
    </row>
    <row r="295" spans="2:5" ht="16">
      <c r="B295" s="12">
        <v>22</v>
      </c>
      <c r="C295" s="12">
        <v>22.68</v>
      </c>
      <c r="D295" s="12">
        <v>50.51</v>
      </c>
      <c r="E295" s="12">
        <v>35.119999999999997</v>
      </c>
    </row>
    <row r="296" spans="2:5" ht="16">
      <c r="B296" s="12">
        <v>26.38</v>
      </c>
      <c r="C296" s="12">
        <v>49.05</v>
      </c>
      <c r="D296" s="12">
        <v>82.69</v>
      </c>
      <c r="E296" s="12">
        <v>58.54</v>
      </c>
    </row>
    <row r="297" spans="2:5" ht="16">
      <c r="B297" s="12">
        <v>28.54</v>
      </c>
      <c r="C297" s="12">
        <v>84.15</v>
      </c>
      <c r="D297" s="12">
        <v>83.44</v>
      </c>
      <c r="E297" s="12">
        <v>37.32</v>
      </c>
    </row>
    <row r="298" spans="2:5" ht="16">
      <c r="B298" s="12">
        <v>49.76</v>
      </c>
      <c r="C298" s="12">
        <v>35.92</v>
      </c>
      <c r="D298" s="12">
        <v>55.62</v>
      </c>
      <c r="E298" s="12">
        <v>35.24</v>
      </c>
    </row>
    <row r="299" spans="2:5" ht="16">
      <c r="B299" s="12">
        <v>25.61</v>
      </c>
      <c r="C299" s="12">
        <v>57.12</v>
      </c>
      <c r="D299" s="12">
        <v>95.13</v>
      </c>
      <c r="E299" s="12">
        <v>40.479999999999997</v>
      </c>
    </row>
    <row r="300" spans="2:5" ht="16">
      <c r="B300" s="12">
        <v>29.27</v>
      </c>
      <c r="C300" s="12">
        <v>38.049999999999997</v>
      </c>
      <c r="D300" s="12">
        <v>81.95</v>
      </c>
      <c r="E300" s="12">
        <v>22</v>
      </c>
    </row>
    <row r="301" spans="2:5" ht="16">
      <c r="B301" s="12">
        <v>30.77</v>
      </c>
      <c r="C301" s="12">
        <v>79.02</v>
      </c>
      <c r="D301" s="12">
        <v>51.22</v>
      </c>
      <c r="E301" s="12">
        <v>44.69</v>
      </c>
    </row>
    <row r="302" spans="2:5" ht="16">
      <c r="B302" s="12">
        <v>26.38</v>
      </c>
      <c r="C302" s="12">
        <v>26.35</v>
      </c>
      <c r="D302" s="12">
        <v>62.94</v>
      </c>
      <c r="E302" s="12">
        <v>63.08</v>
      </c>
    </row>
    <row r="303" spans="2:5" ht="16">
      <c r="B303" s="12">
        <v>76.11</v>
      </c>
      <c r="C303" s="12">
        <v>79.02</v>
      </c>
      <c r="D303" s="12">
        <v>29.28</v>
      </c>
      <c r="E303" s="12">
        <v>32.200000000000003</v>
      </c>
    </row>
    <row r="304" spans="2:5" ht="16">
      <c r="B304" s="12">
        <v>51.3</v>
      </c>
      <c r="C304" s="12">
        <v>49.03</v>
      </c>
      <c r="D304" s="12">
        <v>73.92</v>
      </c>
      <c r="E304" s="12">
        <v>65.12</v>
      </c>
    </row>
    <row r="305" spans="2:5" ht="16">
      <c r="B305" s="12">
        <v>38.78</v>
      </c>
      <c r="C305" s="12">
        <v>25.61</v>
      </c>
      <c r="D305" s="12">
        <v>90.76</v>
      </c>
      <c r="E305" s="12">
        <v>70.28</v>
      </c>
    </row>
    <row r="306" spans="2:5" ht="16">
      <c r="B306" s="12">
        <v>21.95</v>
      </c>
      <c r="C306" s="12">
        <v>38.049999999999997</v>
      </c>
      <c r="D306" s="12">
        <v>75.400000000000006</v>
      </c>
      <c r="E306" s="12">
        <v>79.760000000000005</v>
      </c>
    </row>
    <row r="307" spans="2:5" ht="16">
      <c r="B307" s="12">
        <v>38.11</v>
      </c>
      <c r="C307" s="12">
        <v>24.92</v>
      </c>
      <c r="D307" s="12">
        <v>39.619999999999997</v>
      </c>
      <c r="E307" s="12">
        <v>76.11</v>
      </c>
    </row>
    <row r="308" spans="2:5" ht="16">
      <c r="B308" s="12">
        <v>24.15</v>
      </c>
      <c r="C308" s="12">
        <v>57.88</v>
      </c>
      <c r="D308" s="12">
        <v>41.87</v>
      </c>
      <c r="E308" s="12">
        <v>30.01</v>
      </c>
    </row>
    <row r="309" spans="2:5" ht="16">
      <c r="B309" s="12">
        <v>22.68</v>
      </c>
      <c r="C309" s="12">
        <v>40.479999999999997</v>
      </c>
      <c r="D309" s="12">
        <v>44.63</v>
      </c>
      <c r="E309" s="12">
        <v>51.23</v>
      </c>
    </row>
    <row r="310" spans="2:5" ht="16">
      <c r="B310" s="12">
        <v>32.200000000000003</v>
      </c>
      <c r="C310" s="12">
        <v>32.93</v>
      </c>
      <c r="D310" s="12">
        <v>54.88</v>
      </c>
      <c r="E310" s="12">
        <v>61.48</v>
      </c>
    </row>
    <row r="311" spans="2:5" ht="16">
      <c r="B311" s="12">
        <v>37.380000000000003</v>
      </c>
      <c r="C311" s="12">
        <v>81.23</v>
      </c>
      <c r="D311" s="12">
        <v>60.77</v>
      </c>
      <c r="E311" s="12">
        <v>35.130000000000003</v>
      </c>
    </row>
    <row r="312" spans="2:5" ht="16">
      <c r="B312" s="12">
        <v>38.79</v>
      </c>
      <c r="C312" s="12">
        <v>35.119999999999997</v>
      </c>
      <c r="D312" s="12">
        <v>126.59</v>
      </c>
      <c r="E312" s="12">
        <v>49.78</v>
      </c>
    </row>
    <row r="313" spans="2:5" ht="16">
      <c r="B313" s="12">
        <v>32.94</v>
      </c>
      <c r="C313" s="12">
        <v>43.93</v>
      </c>
      <c r="D313" s="12">
        <v>31.47</v>
      </c>
      <c r="E313" s="12">
        <v>50.8</v>
      </c>
    </row>
    <row r="314" spans="2:5" ht="16">
      <c r="B314" s="12">
        <v>98.78</v>
      </c>
      <c r="C314" s="12">
        <v>28.54</v>
      </c>
      <c r="D314" s="12">
        <v>70.98</v>
      </c>
      <c r="E314" s="12">
        <v>76.11</v>
      </c>
    </row>
    <row r="315" spans="2:5" ht="16">
      <c r="B315" s="12">
        <v>30.74</v>
      </c>
      <c r="C315" s="12">
        <v>67.319999999999993</v>
      </c>
      <c r="D315" s="12">
        <v>92.2</v>
      </c>
      <c r="E315" s="12">
        <v>83.43</v>
      </c>
    </row>
    <row r="316" spans="2:5" ht="16">
      <c r="B316" s="12">
        <v>19.760000000000002</v>
      </c>
      <c r="C316" s="12">
        <v>30.73</v>
      </c>
      <c r="D316" s="12">
        <v>127.33</v>
      </c>
      <c r="E316" s="12">
        <v>84.23</v>
      </c>
    </row>
    <row r="317" spans="2:5" ht="16">
      <c r="B317" s="12">
        <v>35.130000000000003</v>
      </c>
      <c r="C317" s="12">
        <v>34.159999999999997</v>
      </c>
      <c r="D317" s="12">
        <v>79.03</v>
      </c>
      <c r="E317" s="12">
        <v>61.5</v>
      </c>
    </row>
    <row r="318" spans="2:5" ht="16">
      <c r="B318" s="12">
        <v>114.17</v>
      </c>
      <c r="C318" s="12">
        <v>33.86</v>
      </c>
      <c r="D318" s="12">
        <v>78.38</v>
      </c>
      <c r="E318" s="12">
        <v>35.119999999999997</v>
      </c>
    </row>
    <row r="319" spans="2:5" ht="16">
      <c r="B319" s="12">
        <v>49.78</v>
      </c>
      <c r="C319" s="12">
        <v>22</v>
      </c>
      <c r="D319" s="12">
        <v>72.5</v>
      </c>
      <c r="E319" s="12">
        <v>52.7</v>
      </c>
    </row>
    <row r="320" spans="2:5" ht="16">
      <c r="B320" s="12">
        <v>49.02</v>
      </c>
      <c r="C320" s="12">
        <v>40.270000000000003</v>
      </c>
      <c r="D320" s="12">
        <v>75.37</v>
      </c>
      <c r="E320" s="12">
        <v>41.71</v>
      </c>
    </row>
    <row r="321" spans="2:5" ht="16">
      <c r="B321" s="12"/>
      <c r="C321" s="12"/>
      <c r="D321" s="12">
        <v>53.42</v>
      </c>
      <c r="E321" s="12">
        <v>48.34</v>
      </c>
    </row>
    <row r="322" spans="2:5" ht="16">
      <c r="B322" s="12"/>
      <c r="C322" s="12"/>
      <c r="D322" s="12">
        <v>76.319999999999993</v>
      </c>
      <c r="E322" s="12">
        <v>60.75</v>
      </c>
    </row>
    <row r="323" spans="2:5" ht="16">
      <c r="B323" s="12"/>
      <c r="C323" s="12"/>
      <c r="D323" s="12">
        <v>118.56</v>
      </c>
      <c r="E323" s="12">
        <v>74.63</v>
      </c>
    </row>
    <row r="324" spans="2:5" ht="16">
      <c r="B324" s="12"/>
      <c r="C324" s="12"/>
      <c r="D324" s="12">
        <v>139.79</v>
      </c>
      <c r="E324" s="12">
        <v>46.84</v>
      </c>
    </row>
    <row r="325" spans="2:5" ht="16">
      <c r="B325" s="12"/>
      <c r="C325" s="12"/>
      <c r="D325" s="12">
        <v>60.04</v>
      </c>
      <c r="E325" s="12">
        <v>65.19</v>
      </c>
    </row>
    <row r="326" spans="2:5" ht="16">
      <c r="B326" s="12"/>
      <c r="C326" s="12"/>
      <c r="D326" s="12">
        <v>67.33</v>
      </c>
      <c r="E326" s="12">
        <v>38.06</v>
      </c>
    </row>
    <row r="327" spans="2:5" ht="16">
      <c r="B327" s="12"/>
      <c r="C327" s="12"/>
      <c r="D327" s="12">
        <v>76.11</v>
      </c>
      <c r="E327" s="12">
        <v>70.239999999999995</v>
      </c>
    </row>
    <row r="328" spans="2:5" ht="16">
      <c r="B328" s="12"/>
      <c r="C328" s="12"/>
      <c r="D328" s="12">
        <v>112.69</v>
      </c>
      <c r="E328" s="12">
        <v>31.47</v>
      </c>
    </row>
    <row r="329" spans="2:5" ht="16">
      <c r="B329" s="12"/>
      <c r="C329" s="12"/>
      <c r="D329" s="12">
        <v>122.2</v>
      </c>
      <c r="E329" s="12">
        <v>54.88</v>
      </c>
    </row>
    <row r="330" spans="2:5" ht="16">
      <c r="B330" s="12"/>
      <c r="C330" s="12"/>
      <c r="D330" s="12">
        <v>36.590000000000003</v>
      </c>
      <c r="E330" s="12">
        <v>51.95</v>
      </c>
    </row>
    <row r="331" spans="2:5" ht="16">
      <c r="B331" s="12"/>
      <c r="C331" s="12"/>
      <c r="D331" s="12">
        <v>103.9</v>
      </c>
      <c r="E331" s="12">
        <v>39.54</v>
      </c>
    </row>
    <row r="332" spans="2:5" ht="16">
      <c r="B332" s="12"/>
      <c r="C332" s="12"/>
      <c r="D332" s="12">
        <v>90.01</v>
      </c>
      <c r="E332" s="12">
        <v>60.36</v>
      </c>
    </row>
    <row r="333" spans="2:5" ht="16">
      <c r="B333" s="12"/>
      <c r="C333" s="12"/>
      <c r="D333" s="12">
        <v>70.28</v>
      </c>
      <c r="E333" s="12">
        <v>43.67</v>
      </c>
    </row>
    <row r="334" spans="2:5" ht="16">
      <c r="B334" s="12"/>
      <c r="C334" s="12"/>
      <c r="D334" s="12">
        <v>65.89</v>
      </c>
      <c r="E334" s="12">
        <v>68.11</v>
      </c>
    </row>
    <row r="335" spans="2:5" ht="16">
      <c r="B335" s="12"/>
      <c r="C335" s="12"/>
      <c r="D335" s="12">
        <v>73.17</v>
      </c>
      <c r="E335" s="12">
        <v>100.26</v>
      </c>
    </row>
    <row r="336" spans="2:5" ht="16">
      <c r="B336" s="12"/>
      <c r="C336" s="12"/>
      <c r="D336" s="12">
        <v>70.239999999999995</v>
      </c>
      <c r="E336" s="12">
        <v>51.35</v>
      </c>
    </row>
    <row r="337" spans="2:5" ht="16">
      <c r="B337" s="12"/>
      <c r="C337" s="12"/>
      <c r="D337" s="12">
        <v>94.39</v>
      </c>
      <c r="E337" s="12">
        <v>88.61</v>
      </c>
    </row>
    <row r="338" spans="2:5" ht="16">
      <c r="B338" s="12"/>
      <c r="C338" s="12"/>
      <c r="D338" s="12">
        <v>37.32</v>
      </c>
      <c r="E338" s="12">
        <v>109.77</v>
      </c>
    </row>
    <row r="339" spans="2:5" ht="16">
      <c r="B339" s="12"/>
      <c r="C339" s="12"/>
      <c r="D339" s="12">
        <v>61.47</v>
      </c>
      <c r="E339" s="12">
        <v>20.7</v>
      </c>
    </row>
    <row r="340" spans="2:5" ht="16">
      <c r="B340" s="12"/>
      <c r="C340" s="12"/>
      <c r="D340" s="12">
        <v>51.22</v>
      </c>
      <c r="E340" s="12">
        <v>24.92</v>
      </c>
    </row>
    <row r="341" spans="2:5" ht="16">
      <c r="B341" s="12"/>
      <c r="C341" s="12"/>
      <c r="D341" s="12">
        <v>100.26</v>
      </c>
      <c r="E341" s="12">
        <v>27.84</v>
      </c>
    </row>
    <row r="342" spans="2:5" ht="16">
      <c r="B342" s="12"/>
      <c r="C342" s="12"/>
      <c r="D342" s="12">
        <v>42.46</v>
      </c>
      <c r="E342" s="12">
        <v>35.880000000000003</v>
      </c>
    </row>
    <row r="343" spans="2:5" ht="16">
      <c r="B343" s="12"/>
      <c r="C343" s="12"/>
      <c r="D343" s="12">
        <v>69.650000000000006</v>
      </c>
      <c r="E343" s="12">
        <v>22.68</v>
      </c>
    </row>
    <row r="344" spans="2:5" ht="16">
      <c r="B344" s="12"/>
      <c r="C344" s="12"/>
      <c r="D344" s="12">
        <v>71.709999999999994</v>
      </c>
      <c r="E344" s="12">
        <v>44.63</v>
      </c>
    </row>
    <row r="345" spans="2:5" ht="16">
      <c r="B345" s="12"/>
      <c r="C345" s="12"/>
      <c r="D345" s="12">
        <v>49.05</v>
      </c>
      <c r="E345" s="12">
        <v>100.98</v>
      </c>
    </row>
    <row r="346" spans="2:5" ht="16">
      <c r="B346" s="12"/>
      <c r="C346" s="12"/>
      <c r="D346" s="12">
        <v>37.32</v>
      </c>
      <c r="E346" s="12">
        <v>24.15</v>
      </c>
    </row>
    <row r="347" spans="2:5" ht="16">
      <c r="B347" s="12"/>
      <c r="C347" s="12"/>
      <c r="D347" s="12">
        <v>41.77</v>
      </c>
      <c r="E347" s="12">
        <v>27.81</v>
      </c>
    </row>
    <row r="348" spans="2:5" ht="16">
      <c r="B348" s="12"/>
      <c r="C348" s="12"/>
      <c r="D348" s="12">
        <v>69.52</v>
      </c>
      <c r="E348" s="12">
        <v>20.54</v>
      </c>
    </row>
    <row r="349" spans="2:5" ht="16">
      <c r="B349" s="12"/>
      <c r="C349" s="12"/>
      <c r="D349" s="12">
        <v>33.67</v>
      </c>
      <c r="E349" s="12">
        <v>51.96</v>
      </c>
    </row>
    <row r="350" spans="2:5" ht="16">
      <c r="B350" s="12"/>
      <c r="C350" s="12"/>
      <c r="D350" s="12">
        <v>55.63</v>
      </c>
      <c r="E350" s="12">
        <v>49.76</v>
      </c>
    </row>
    <row r="351" spans="2:5" ht="16">
      <c r="B351" s="12"/>
      <c r="C351" s="12"/>
      <c r="D351" s="12">
        <v>90</v>
      </c>
      <c r="E351" s="12">
        <v>97.33</v>
      </c>
    </row>
    <row r="352" spans="2:5" ht="16">
      <c r="B352" s="12"/>
      <c r="C352" s="12"/>
      <c r="D352" s="12">
        <v>59.29</v>
      </c>
      <c r="E352" s="12">
        <v>51.23</v>
      </c>
    </row>
    <row r="353" spans="2:5" ht="16">
      <c r="B353" s="12"/>
      <c r="C353" s="12"/>
      <c r="D353" s="12">
        <v>60.8</v>
      </c>
      <c r="E353" s="12">
        <v>21.22</v>
      </c>
    </row>
    <row r="354" spans="2:5" ht="16">
      <c r="B354" s="12"/>
      <c r="C354" s="12"/>
      <c r="D354" s="12">
        <v>83.42</v>
      </c>
      <c r="E354" s="12">
        <v>24.15</v>
      </c>
    </row>
    <row r="355" spans="2:5" ht="16">
      <c r="B355" s="12"/>
      <c r="C355" s="12"/>
      <c r="D355" s="12">
        <v>38.11</v>
      </c>
      <c r="E355" s="12">
        <v>32.96</v>
      </c>
    </row>
    <row r="356" spans="2:5" ht="16">
      <c r="B356" s="12"/>
      <c r="C356" s="12"/>
      <c r="D356" s="12">
        <v>133.16999999999999</v>
      </c>
      <c r="E356" s="12">
        <v>24.15</v>
      </c>
    </row>
    <row r="357" spans="2:5" ht="16">
      <c r="B357" s="12"/>
      <c r="C357" s="12"/>
      <c r="D357" s="12">
        <v>26.34</v>
      </c>
      <c r="E357" s="12">
        <v>26.43</v>
      </c>
    </row>
    <row r="358" spans="2:5" ht="16">
      <c r="B358" s="12"/>
      <c r="C358" s="12"/>
      <c r="D358" s="12">
        <v>30.01</v>
      </c>
      <c r="E358" s="12">
        <v>51.97</v>
      </c>
    </row>
    <row r="359" spans="2:5" ht="16">
      <c r="B359" s="12"/>
      <c r="C359" s="12"/>
      <c r="D359" s="12">
        <v>60.74</v>
      </c>
      <c r="E359" s="12">
        <v>43.96</v>
      </c>
    </row>
    <row r="360" spans="2:5" ht="16">
      <c r="B360" s="12"/>
      <c r="C360" s="12"/>
      <c r="D360" s="12">
        <v>62.23</v>
      </c>
      <c r="E360" s="12">
        <v>112.72</v>
      </c>
    </row>
    <row r="361" spans="2:5" ht="16">
      <c r="B361" s="12"/>
      <c r="C361" s="12"/>
      <c r="D361" s="12">
        <v>22.73</v>
      </c>
      <c r="E361" s="12">
        <v>125.86</v>
      </c>
    </row>
    <row r="362" spans="2:5" ht="16">
      <c r="B362" s="12"/>
      <c r="C362" s="12"/>
      <c r="D362" s="12">
        <v>57.08</v>
      </c>
      <c r="E362" s="12">
        <v>68.78</v>
      </c>
    </row>
    <row r="363" spans="2:5" ht="16">
      <c r="B363" s="12"/>
      <c r="C363" s="12"/>
      <c r="D363" s="12">
        <v>49.03</v>
      </c>
      <c r="E363" s="12">
        <v>87.81</v>
      </c>
    </row>
    <row r="364" spans="2:5" ht="16">
      <c r="B364" s="12"/>
      <c r="C364" s="12"/>
      <c r="D364" s="12">
        <v>76.84</v>
      </c>
      <c r="E364" s="12">
        <v>48.34</v>
      </c>
    </row>
    <row r="365" spans="2:5" ht="16">
      <c r="B365" s="12"/>
      <c r="C365" s="12"/>
      <c r="D365" s="12">
        <v>54.15</v>
      </c>
      <c r="E365" s="12">
        <v>54.9</v>
      </c>
    </row>
    <row r="366" spans="2:5" ht="16">
      <c r="B366" s="12"/>
      <c r="C366" s="12"/>
      <c r="D366" s="12">
        <v>49.05</v>
      </c>
      <c r="E366" s="12">
        <v>94.46</v>
      </c>
    </row>
    <row r="367" spans="2:5" ht="16">
      <c r="B367" s="12"/>
      <c r="C367" s="12"/>
      <c r="D367" s="12">
        <v>65.86</v>
      </c>
      <c r="E367" s="12">
        <v>97.33</v>
      </c>
    </row>
    <row r="368" spans="2:5" ht="16">
      <c r="B368" s="12"/>
      <c r="C368" s="12"/>
      <c r="D368" s="12">
        <v>32.200000000000003</v>
      </c>
      <c r="E368" s="12">
        <v>46.88</v>
      </c>
    </row>
    <row r="369" spans="2:5" ht="16">
      <c r="B369" s="12"/>
      <c r="C369" s="12"/>
      <c r="D369" s="12">
        <v>44.63</v>
      </c>
      <c r="E369" s="12">
        <v>17.62</v>
      </c>
    </row>
    <row r="370" spans="2:5" ht="16">
      <c r="B370" s="12"/>
      <c r="C370" s="12"/>
      <c r="D370" s="12">
        <v>85.61</v>
      </c>
      <c r="E370" s="12">
        <v>25.61</v>
      </c>
    </row>
    <row r="371" spans="2:5" ht="16">
      <c r="B371" s="12"/>
      <c r="C371" s="12"/>
      <c r="D371" s="12">
        <v>93.7</v>
      </c>
      <c r="E371" s="12">
        <v>78.3</v>
      </c>
    </row>
    <row r="372" spans="2:5" ht="16">
      <c r="B372" s="12"/>
      <c r="C372" s="12"/>
      <c r="D372" s="12">
        <v>38.06</v>
      </c>
      <c r="E372" s="12">
        <v>109.03</v>
      </c>
    </row>
    <row r="373" spans="2:5" ht="16">
      <c r="B373" s="12"/>
      <c r="C373" s="12"/>
      <c r="D373" s="12">
        <v>135.37</v>
      </c>
      <c r="E373" s="12">
        <v>21.23</v>
      </c>
    </row>
    <row r="374" spans="2:5" ht="16">
      <c r="B374" s="12"/>
      <c r="C374" s="12"/>
      <c r="D374" s="12">
        <v>81.22</v>
      </c>
      <c r="E374" s="12">
        <v>38.79</v>
      </c>
    </row>
    <row r="375" spans="2:5" ht="16">
      <c r="B375" s="12"/>
      <c r="C375" s="12"/>
      <c r="D375" s="12">
        <v>48.32</v>
      </c>
      <c r="E375" s="12">
        <v>60</v>
      </c>
    </row>
    <row r="376" spans="2:5" ht="16">
      <c r="B376" s="12"/>
      <c r="C376" s="12"/>
      <c r="D376" s="12">
        <v>116.35</v>
      </c>
      <c r="E376" s="12">
        <v>103.34</v>
      </c>
    </row>
    <row r="377" spans="2:5" ht="16">
      <c r="B377" s="12"/>
      <c r="C377" s="12"/>
      <c r="D377" s="12">
        <v>79.760000000000005</v>
      </c>
      <c r="E377" s="12">
        <v>68.05</v>
      </c>
    </row>
    <row r="378" spans="2:5" ht="16">
      <c r="B378" s="12"/>
      <c r="C378" s="12"/>
      <c r="D378" s="12">
        <v>61.48</v>
      </c>
      <c r="E378" s="12">
        <v>30</v>
      </c>
    </row>
    <row r="379" spans="2:5" ht="16">
      <c r="B379" s="12"/>
      <c r="C379" s="12"/>
      <c r="D379" s="12">
        <v>42.45</v>
      </c>
      <c r="E379" s="12">
        <v>51.23</v>
      </c>
    </row>
    <row r="380" spans="2:5" ht="16">
      <c r="B380" s="12"/>
      <c r="C380" s="12"/>
      <c r="D380" s="12">
        <v>45.37</v>
      </c>
      <c r="E380" s="12">
        <v>33.659999999999997</v>
      </c>
    </row>
    <row r="381" spans="2:5" ht="16">
      <c r="B381" s="12"/>
      <c r="C381" s="12"/>
      <c r="D381" s="12">
        <v>26.43</v>
      </c>
      <c r="E381" s="12">
        <v>101.77</v>
      </c>
    </row>
    <row r="382" spans="2:5" ht="16">
      <c r="B382" s="12"/>
      <c r="C382" s="12"/>
      <c r="D382" s="12">
        <v>41</v>
      </c>
      <c r="E382" s="12">
        <v>49.78</v>
      </c>
    </row>
    <row r="383" spans="2:5" ht="16">
      <c r="B383" s="12"/>
      <c r="C383" s="12"/>
      <c r="D383" s="12">
        <v>86.35</v>
      </c>
      <c r="E383" s="12">
        <v>41.71</v>
      </c>
    </row>
    <row r="384" spans="2:5" ht="16">
      <c r="B384" s="12"/>
      <c r="C384" s="12"/>
      <c r="D384" s="12">
        <v>109.03</v>
      </c>
      <c r="E384" s="12">
        <v>40.98</v>
      </c>
    </row>
    <row r="385" spans="2:5" ht="16">
      <c r="B385" s="12"/>
      <c r="C385" s="12"/>
      <c r="D385" s="12">
        <v>126.59</v>
      </c>
      <c r="E385" s="12">
        <v>26.38</v>
      </c>
    </row>
    <row r="386" spans="2:5" ht="16">
      <c r="B386" s="12"/>
      <c r="C386" s="12"/>
      <c r="D386" s="12">
        <v>30</v>
      </c>
      <c r="E386" s="12">
        <v>38.06</v>
      </c>
    </row>
    <row r="387" spans="2:5" ht="16">
      <c r="B387" s="12"/>
      <c r="C387" s="12"/>
      <c r="D387" s="12">
        <v>24.89</v>
      </c>
      <c r="E387" s="12">
        <v>26.34</v>
      </c>
    </row>
    <row r="388" spans="2:5" ht="16">
      <c r="B388" s="12"/>
      <c r="C388" s="12"/>
      <c r="D388" s="12">
        <v>35.85</v>
      </c>
      <c r="E388" s="12">
        <v>49.78</v>
      </c>
    </row>
    <row r="389" spans="2:5" ht="16">
      <c r="B389" s="12"/>
      <c r="C389" s="12"/>
      <c r="D389" s="12">
        <v>112.69</v>
      </c>
      <c r="E389" s="12">
        <v>54.23</v>
      </c>
    </row>
    <row r="390" spans="2:5" ht="16">
      <c r="B390" s="12"/>
      <c r="C390" s="12"/>
      <c r="D390" s="12">
        <v>19.04</v>
      </c>
      <c r="E390" s="12">
        <v>49.03</v>
      </c>
    </row>
    <row r="391" spans="2:5" ht="16">
      <c r="B391" s="12"/>
      <c r="C391" s="12"/>
      <c r="D391" s="12">
        <v>66.59</v>
      </c>
      <c r="E391" s="12">
        <v>49.03</v>
      </c>
    </row>
    <row r="392" spans="2:5" ht="16">
      <c r="B392" s="12"/>
      <c r="C392" s="12"/>
      <c r="D392" s="12">
        <v>95.86</v>
      </c>
      <c r="E392" s="12">
        <v>79.03</v>
      </c>
    </row>
    <row r="393" spans="2:5" ht="16">
      <c r="B393" s="12"/>
      <c r="C393" s="12"/>
      <c r="D393" s="12">
        <v>74.64</v>
      </c>
      <c r="E393" s="12">
        <v>69.569999999999993</v>
      </c>
    </row>
    <row r="394" spans="2:5" ht="16">
      <c r="B394" s="12"/>
      <c r="C394" s="12"/>
      <c r="D394" s="12">
        <v>76.83</v>
      </c>
      <c r="E394" s="12">
        <v>99.52</v>
      </c>
    </row>
    <row r="395" spans="2:5" ht="16">
      <c r="B395" s="12"/>
      <c r="C395" s="12"/>
      <c r="D395" s="12">
        <v>99.58</v>
      </c>
      <c r="E395" s="12">
        <v>65.86</v>
      </c>
    </row>
    <row r="396" spans="2:5" ht="16">
      <c r="B396" s="12"/>
      <c r="C396" s="12"/>
      <c r="D396" s="12">
        <v>60.74</v>
      </c>
      <c r="E396" s="12">
        <v>43.2</v>
      </c>
    </row>
    <row r="397" spans="2:5" ht="16">
      <c r="B397" s="12"/>
      <c r="C397" s="12"/>
      <c r="D397" s="12">
        <v>30.04</v>
      </c>
      <c r="E397" s="12">
        <v>65.19</v>
      </c>
    </row>
    <row r="398" spans="2:5" ht="16">
      <c r="B398" s="12"/>
      <c r="C398" s="12"/>
      <c r="D398" s="12">
        <v>23.42</v>
      </c>
      <c r="E398" s="12">
        <v>34.4</v>
      </c>
    </row>
    <row r="399" spans="2:5" ht="16">
      <c r="B399" s="12"/>
      <c r="C399" s="12"/>
      <c r="D399" s="12">
        <v>59.34</v>
      </c>
      <c r="E399" s="12">
        <v>40.98</v>
      </c>
    </row>
    <row r="400" spans="2:5" ht="16">
      <c r="B400" s="12"/>
      <c r="C400" s="12"/>
      <c r="D400" s="12">
        <v>58.54</v>
      </c>
      <c r="E400" s="12">
        <v>30.01</v>
      </c>
    </row>
    <row r="401" spans="2:5" ht="16">
      <c r="B401" s="12"/>
      <c r="C401" s="12"/>
      <c r="D401" s="12">
        <v>34.39</v>
      </c>
      <c r="E401" s="12">
        <v>104.66</v>
      </c>
    </row>
    <row r="402" spans="2:5" ht="16">
      <c r="B402" s="12"/>
      <c r="C402" s="12"/>
      <c r="D402" s="12">
        <v>46.19</v>
      </c>
      <c r="E402" s="12">
        <v>39.51</v>
      </c>
    </row>
    <row r="403" spans="2:5" ht="16">
      <c r="B403" s="12"/>
      <c r="C403" s="12"/>
      <c r="D403" s="12">
        <v>27.07</v>
      </c>
      <c r="E403" s="12">
        <v>95.13</v>
      </c>
    </row>
    <row r="404" spans="2:5" ht="16">
      <c r="B404" s="12"/>
      <c r="C404" s="12"/>
      <c r="D404" s="12">
        <v>106.83</v>
      </c>
      <c r="E404" s="12">
        <v>75.400000000000006</v>
      </c>
    </row>
    <row r="405" spans="2:5" ht="16">
      <c r="B405" s="12"/>
      <c r="C405" s="12"/>
      <c r="D405" s="12">
        <v>30</v>
      </c>
      <c r="E405" s="12">
        <v>54.15</v>
      </c>
    </row>
    <row r="406" spans="2:5" ht="16">
      <c r="B406" s="12"/>
      <c r="C406" s="12"/>
      <c r="D406" s="12">
        <v>23.42</v>
      </c>
      <c r="E406" s="12">
        <v>34.39</v>
      </c>
    </row>
    <row r="407" spans="2:5" ht="16">
      <c r="B407" s="12"/>
      <c r="C407" s="12"/>
      <c r="D407" s="12">
        <v>48.29</v>
      </c>
      <c r="E407" s="12">
        <v>46.12</v>
      </c>
    </row>
    <row r="408" spans="2:5" ht="16">
      <c r="B408" s="12"/>
      <c r="C408" s="12"/>
      <c r="D408" s="12">
        <v>54.88</v>
      </c>
      <c r="E408" s="12">
        <v>59.34</v>
      </c>
    </row>
    <row r="409" spans="2:5" ht="16">
      <c r="B409" s="12"/>
      <c r="C409" s="12"/>
      <c r="D409" s="12">
        <v>77.56</v>
      </c>
      <c r="E409" s="12">
        <v>65.13</v>
      </c>
    </row>
    <row r="410" spans="2:5" ht="16">
      <c r="B410" s="12"/>
      <c r="C410" s="12"/>
      <c r="D410" s="12">
        <v>47.57</v>
      </c>
      <c r="E410" s="12">
        <v>36.619999999999997</v>
      </c>
    </row>
    <row r="411" spans="2:5" ht="16">
      <c r="B411" s="12"/>
      <c r="C411" s="12"/>
      <c r="D411" s="12">
        <v>55.62</v>
      </c>
      <c r="E411" s="12">
        <v>44.64</v>
      </c>
    </row>
    <row r="412" spans="2:5" ht="16">
      <c r="B412" s="12"/>
      <c r="C412" s="12"/>
      <c r="D412" s="12">
        <v>79.06</v>
      </c>
      <c r="E412" s="12">
        <v>39.54</v>
      </c>
    </row>
    <row r="413" spans="2:5" ht="16">
      <c r="B413" s="12"/>
      <c r="C413" s="12"/>
      <c r="D413" s="12">
        <v>51.35</v>
      </c>
      <c r="E413" s="12">
        <v>129.53</v>
      </c>
    </row>
    <row r="414" spans="2:5" ht="16">
      <c r="B414" s="12"/>
      <c r="C414" s="12"/>
      <c r="D414" s="12">
        <v>54.88</v>
      </c>
      <c r="E414" s="12">
        <v>90.01</v>
      </c>
    </row>
    <row r="415" spans="2:5" ht="16">
      <c r="B415" s="12"/>
      <c r="C415" s="12"/>
      <c r="D415" s="12">
        <v>67.38</v>
      </c>
      <c r="E415" s="12">
        <v>25.62</v>
      </c>
    </row>
    <row r="416" spans="2:5" ht="16">
      <c r="B416" s="12"/>
      <c r="C416" s="12"/>
      <c r="D416" s="12">
        <v>55.65</v>
      </c>
      <c r="E416" s="12">
        <v>103.18</v>
      </c>
    </row>
    <row r="417" spans="2:5" ht="16">
      <c r="B417" s="12"/>
      <c r="C417" s="12"/>
      <c r="D417" s="12">
        <v>46.1</v>
      </c>
      <c r="E417" s="12">
        <v>83.47</v>
      </c>
    </row>
    <row r="418" spans="2:5" ht="16">
      <c r="B418" s="12"/>
      <c r="C418" s="12"/>
      <c r="D418" s="12">
        <v>122.94</v>
      </c>
      <c r="E418" s="12">
        <v>63.66</v>
      </c>
    </row>
    <row r="419" spans="2:5" ht="16">
      <c r="B419" s="12"/>
      <c r="C419" s="12"/>
      <c r="D419" s="12">
        <v>77.56</v>
      </c>
      <c r="E419" s="12">
        <v>42.46</v>
      </c>
    </row>
    <row r="420" spans="2:5" ht="16">
      <c r="B420" s="12"/>
      <c r="C420" s="12"/>
      <c r="D420" s="12">
        <v>52.87</v>
      </c>
      <c r="E420" s="12">
        <v>49.03</v>
      </c>
    </row>
    <row r="421" spans="2:5" ht="16">
      <c r="B421" s="12"/>
      <c r="C421" s="12"/>
      <c r="D421" s="12">
        <v>90.3</v>
      </c>
      <c r="E421" s="12">
        <v>100.98</v>
      </c>
    </row>
    <row r="422" spans="2:5" ht="16">
      <c r="B422" s="12"/>
      <c r="C422" s="12"/>
      <c r="D422" s="12">
        <v>119.28</v>
      </c>
      <c r="E422" s="12">
        <v>82.74</v>
      </c>
    </row>
    <row r="423" spans="2:5" ht="16">
      <c r="B423" s="12"/>
      <c r="C423" s="12"/>
      <c r="D423" s="12">
        <v>50.49</v>
      </c>
      <c r="E423" s="12">
        <v>49.03</v>
      </c>
    </row>
    <row r="424" spans="2:5" ht="16">
      <c r="B424" s="12"/>
      <c r="C424" s="12"/>
      <c r="D424" s="12">
        <v>54.88</v>
      </c>
      <c r="E424" s="12">
        <v>25.62</v>
      </c>
    </row>
    <row r="425" spans="2:5" ht="16">
      <c r="B425" s="12"/>
      <c r="C425" s="12"/>
      <c r="D425" s="12">
        <v>68.11</v>
      </c>
      <c r="E425" s="12">
        <v>45.37</v>
      </c>
    </row>
    <row r="426" spans="2:5" ht="16">
      <c r="B426" s="12"/>
      <c r="C426" s="12"/>
      <c r="D426" s="12">
        <v>46.1</v>
      </c>
      <c r="E426" s="12">
        <v>32.93</v>
      </c>
    </row>
    <row r="427" spans="2:5" ht="16">
      <c r="B427" s="12"/>
      <c r="C427" s="12"/>
      <c r="D427" s="12">
        <v>64.39</v>
      </c>
      <c r="E427" s="12">
        <v>20.54</v>
      </c>
    </row>
    <row r="428" spans="2:5" ht="16">
      <c r="B428" s="12"/>
      <c r="C428" s="12"/>
      <c r="D428" s="12">
        <v>39.51</v>
      </c>
      <c r="E428" s="12">
        <v>58.56</v>
      </c>
    </row>
    <row r="429" spans="2:5" ht="16">
      <c r="B429" s="12"/>
      <c r="C429" s="12"/>
      <c r="D429" s="12">
        <v>68.069999999999993</v>
      </c>
      <c r="E429" s="12">
        <v>54.88</v>
      </c>
    </row>
    <row r="430" spans="2:5" ht="16">
      <c r="B430" s="12"/>
      <c r="C430" s="12"/>
      <c r="D430" s="12">
        <v>80.489999999999995</v>
      </c>
      <c r="E430" s="12">
        <v>115.62</v>
      </c>
    </row>
    <row r="431" spans="2:5" ht="16">
      <c r="B431" s="12"/>
      <c r="C431" s="12"/>
      <c r="D431" s="12">
        <v>60.75</v>
      </c>
      <c r="E431" s="12">
        <v>121.48</v>
      </c>
    </row>
    <row r="432" spans="2:5" ht="16">
      <c r="B432" s="12"/>
      <c r="C432" s="12"/>
      <c r="D432" s="12">
        <v>105.46</v>
      </c>
      <c r="E432" s="12">
        <v>27.81</v>
      </c>
    </row>
    <row r="433" spans="2:5" ht="16">
      <c r="B433" s="12"/>
      <c r="C433" s="12"/>
      <c r="D433" s="12">
        <v>43.18</v>
      </c>
      <c r="E433" s="12">
        <v>75.37</v>
      </c>
    </row>
    <row r="434" spans="2:5" ht="16">
      <c r="B434" s="12"/>
      <c r="C434" s="12"/>
      <c r="D434" s="12">
        <v>62.97</v>
      </c>
      <c r="E434" s="12">
        <v>53.42</v>
      </c>
    </row>
    <row r="435" spans="2:5" ht="16">
      <c r="B435" s="12"/>
      <c r="C435" s="12"/>
      <c r="D435" s="12">
        <v>35.15</v>
      </c>
      <c r="E435" s="12">
        <v>125.86</v>
      </c>
    </row>
    <row r="436" spans="2:5" ht="16">
      <c r="B436" s="12"/>
      <c r="C436" s="12"/>
      <c r="D436" s="12">
        <v>98.06</v>
      </c>
      <c r="E436" s="12">
        <v>66.599999999999994</v>
      </c>
    </row>
    <row r="437" spans="2:5" ht="16">
      <c r="B437" s="12"/>
      <c r="C437" s="12"/>
      <c r="D437" s="12">
        <v>60.02</v>
      </c>
      <c r="E437" s="12">
        <v>16.829999999999998</v>
      </c>
    </row>
    <row r="438" spans="2:5" ht="16">
      <c r="B438" s="12"/>
      <c r="C438" s="12"/>
      <c r="D438" s="12">
        <v>106.14</v>
      </c>
      <c r="E438" s="12">
        <v>115.65</v>
      </c>
    </row>
    <row r="439" spans="2:5" ht="16">
      <c r="B439" s="12"/>
      <c r="C439" s="12"/>
      <c r="D439" s="12">
        <v>68.11</v>
      </c>
      <c r="E439" s="12">
        <v>32.93</v>
      </c>
    </row>
    <row r="440" spans="2:5" ht="16">
      <c r="B440" s="12"/>
      <c r="C440" s="12"/>
      <c r="D440" s="12">
        <v>64.39</v>
      </c>
      <c r="E440" s="12">
        <v>28.69</v>
      </c>
    </row>
    <row r="441" spans="2:5" ht="16">
      <c r="B441" s="12"/>
      <c r="C441" s="12"/>
      <c r="D441" s="12">
        <v>106.84</v>
      </c>
      <c r="E441" s="12">
        <v>31.5</v>
      </c>
    </row>
    <row r="442" spans="2:5" ht="16">
      <c r="B442" s="12"/>
      <c r="C442" s="12"/>
      <c r="D442" s="12">
        <v>33.729999999999997</v>
      </c>
      <c r="E442" s="12">
        <v>44.63</v>
      </c>
    </row>
    <row r="443" spans="2:5" ht="16">
      <c r="B443" s="12"/>
      <c r="C443" s="12"/>
      <c r="D443" s="12">
        <v>38.049999999999997</v>
      </c>
      <c r="E443" s="12">
        <v>65.13</v>
      </c>
    </row>
    <row r="444" spans="2:5" ht="16">
      <c r="B444" s="12"/>
      <c r="C444" s="12"/>
      <c r="D444" s="12">
        <v>65.86</v>
      </c>
      <c r="E444" s="12">
        <v>38.78</v>
      </c>
    </row>
    <row r="445" spans="2:5" ht="16">
      <c r="B445" s="12"/>
      <c r="C445" s="12"/>
      <c r="D445" s="12">
        <v>65.19</v>
      </c>
      <c r="E445" s="12">
        <v>44.63</v>
      </c>
    </row>
    <row r="446" spans="2:5" ht="16">
      <c r="B446" s="12"/>
      <c r="C446" s="12"/>
      <c r="D446" s="12">
        <v>113.44</v>
      </c>
      <c r="E446" s="12">
        <v>58.58</v>
      </c>
    </row>
    <row r="447" spans="2:5" ht="16">
      <c r="B447" s="12"/>
      <c r="C447" s="12"/>
      <c r="D447" s="12">
        <v>105.43</v>
      </c>
      <c r="E447" s="12">
        <v>120.73</v>
      </c>
    </row>
    <row r="448" spans="2:5" ht="16">
      <c r="B448" s="12"/>
      <c r="C448" s="12"/>
      <c r="D448" s="12">
        <v>57.08</v>
      </c>
      <c r="E448" s="12">
        <v>82.68</v>
      </c>
    </row>
    <row r="449" spans="2:5" ht="16">
      <c r="B449" s="12"/>
      <c r="C449" s="12"/>
      <c r="D449" s="12">
        <v>58.56</v>
      </c>
      <c r="E449" s="12">
        <v>46.31</v>
      </c>
    </row>
    <row r="450" spans="2:5" ht="16">
      <c r="B450" s="12"/>
      <c r="C450" s="12"/>
      <c r="D450" s="12">
        <v>75.38</v>
      </c>
      <c r="E450" s="12">
        <v>30</v>
      </c>
    </row>
    <row r="451" spans="2:5" ht="16">
      <c r="B451" s="12"/>
      <c r="C451" s="12"/>
      <c r="D451" s="12">
        <v>70.239999999999995</v>
      </c>
      <c r="E451" s="12">
        <v>109.8</v>
      </c>
    </row>
    <row r="452" spans="2:5" ht="16">
      <c r="B452" s="12"/>
      <c r="C452" s="12"/>
      <c r="D452" s="12">
        <v>96.59</v>
      </c>
      <c r="E452" s="12">
        <v>19.760000000000002</v>
      </c>
    </row>
    <row r="453" spans="2:5" ht="16">
      <c r="B453" s="12"/>
      <c r="C453" s="12"/>
      <c r="D453" s="12">
        <v>69.55</v>
      </c>
      <c r="E453" s="12">
        <v>32.96</v>
      </c>
    </row>
    <row r="454" spans="2:5" ht="16">
      <c r="B454" s="12"/>
      <c r="C454" s="12"/>
      <c r="D454" s="12">
        <v>61.46</v>
      </c>
      <c r="E454" s="12">
        <v>49.84</v>
      </c>
    </row>
    <row r="455" spans="2:5" ht="16">
      <c r="B455" s="12"/>
      <c r="C455" s="12"/>
      <c r="D455" s="12">
        <v>61.47</v>
      </c>
      <c r="E455" s="12">
        <v>114.16</v>
      </c>
    </row>
    <row r="456" spans="2:5" ht="16">
      <c r="B456" s="12"/>
      <c r="C456" s="12"/>
      <c r="D456" s="12">
        <v>40.98</v>
      </c>
      <c r="E456" s="12">
        <v>90.76</v>
      </c>
    </row>
    <row r="457" spans="2:5" ht="16">
      <c r="B457" s="12"/>
      <c r="C457" s="12"/>
      <c r="D457" s="12">
        <v>76.83</v>
      </c>
      <c r="E457" s="12">
        <v>57.81</v>
      </c>
    </row>
    <row r="458" spans="2:5" ht="16">
      <c r="B458" s="12"/>
      <c r="C458" s="12"/>
      <c r="D458" s="12">
        <v>90.05</v>
      </c>
      <c r="E458" s="12">
        <v>76.83</v>
      </c>
    </row>
    <row r="459" spans="2:5" ht="16">
      <c r="B459" s="12"/>
      <c r="C459" s="12"/>
      <c r="D459" s="12">
        <v>57.07</v>
      </c>
      <c r="E459" s="12">
        <v>79.77</v>
      </c>
    </row>
    <row r="460" spans="2:5" ht="16">
      <c r="B460" s="12"/>
      <c r="C460" s="12"/>
      <c r="D460" s="12">
        <v>66.59</v>
      </c>
      <c r="E460" s="12">
        <v>49.03</v>
      </c>
    </row>
    <row r="461" spans="2:5" ht="16">
      <c r="B461" s="12"/>
      <c r="C461" s="12"/>
      <c r="D461" s="12">
        <v>34.4</v>
      </c>
      <c r="E461" s="12">
        <v>78.459999999999994</v>
      </c>
    </row>
    <row r="462" spans="2:5" ht="16">
      <c r="B462" s="12"/>
      <c r="C462" s="12"/>
      <c r="D462" s="12">
        <v>30.74</v>
      </c>
      <c r="E462" s="12">
        <v>57.08</v>
      </c>
    </row>
    <row r="463" spans="2:5" ht="16">
      <c r="B463" s="12"/>
      <c r="C463" s="12"/>
      <c r="D463" s="12">
        <v>117.08</v>
      </c>
      <c r="E463" s="12">
        <v>42.45</v>
      </c>
    </row>
    <row r="464" spans="2:5" ht="16">
      <c r="B464" s="12"/>
      <c r="C464" s="12"/>
      <c r="D464" s="12">
        <v>49.78</v>
      </c>
      <c r="E464" s="12">
        <v>74.63</v>
      </c>
    </row>
    <row r="465" spans="2:5" ht="16">
      <c r="B465" s="12"/>
      <c r="C465" s="12"/>
      <c r="D465" s="12">
        <v>46.88</v>
      </c>
      <c r="E465" s="12">
        <v>51.95</v>
      </c>
    </row>
    <row r="466" spans="2:5" ht="16">
      <c r="B466" s="12"/>
      <c r="C466" s="12"/>
      <c r="D466" s="12">
        <v>40.299999999999997</v>
      </c>
      <c r="E466" s="12">
        <v>33.659999999999997</v>
      </c>
    </row>
    <row r="467" spans="2:5" ht="16">
      <c r="B467" s="12"/>
      <c r="C467" s="12"/>
      <c r="D467" s="12">
        <v>35.85</v>
      </c>
      <c r="E467" s="12">
        <v>46.12</v>
      </c>
    </row>
    <row r="468" spans="2:5" ht="16">
      <c r="B468" s="12"/>
      <c r="C468" s="12"/>
      <c r="D468" s="12">
        <v>34.46</v>
      </c>
      <c r="E468" s="12">
        <v>49.76</v>
      </c>
    </row>
    <row r="469" spans="2:5" ht="16">
      <c r="B469" s="12"/>
      <c r="C469" s="12"/>
      <c r="D469" s="12">
        <v>76.78</v>
      </c>
      <c r="E469" s="12">
        <v>37.32</v>
      </c>
    </row>
    <row r="470" spans="2:5" ht="16">
      <c r="B470" s="12"/>
      <c r="C470" s="12"/>
      <c r="D470" s="12">
        <v>52.87</v>
      </c>
      <c r="E470" s="12">
        <v>35.85</v>
      </c>
    </row>
    <row r="471" spans="2:5" ht="16">
      <c r="B471" s="12"/>
      <c r="C471" s="12"/>
      <c r="D471" s="12">
        <v>37.35</v>
      </c>
      <c r="E471" s="12">
        <v>35.86</v>
      </c>
    </row>
    <row r="472" spans="2:5" ht="16">
      <c r="B472" s="12"/>
      <c r="C472" s="12"/>
      <c r="D472" s="12">
        <v>44.66</v>
      </c>
      <c r="E472" s="12">
        <v>39.68</v>
      </c>
    </row>
    <row r="473" spans="2:5" ht="16">
      <c r="B473" s="12"/>
      <c r="C473" s="12"/>
      <c r="D473" s="12">
        <v>55.61</v>
      </c>
      <c r="E473" s="12">
        <v>29.27</v>
      </c>
    </row>
    <row r="474" spans="2:5" ht="16">
      <c r="B474" s="12"/>
      <c r="C474" s="12"/>
      <c r="D474" s="12">
        <v>40.98</v>
      </c>
      <c r="E474" s="12">
        <v>80.489999999999995</v>
      </c>
    </row>
    <row r="475" spans="2:5" ht="16">
      <c r="B475" s="12"/>
      <c r="C475" s="12"/>
      <c r="D475" s="12">
        <v>101</v>
      </c>
      <c r="E475" s="12">
        <v>57.82</v>
      </c>
    </row>
    <row r="476" spans="2:5" ht="16">
      <c r="B476" s="12"/>
      <c r="C476" s="12"/>
      <c r="D476" s="12">
        <v>104.63</v>
      </c>
      <c r="E476" s="12">
        <v>46.1</v>
      </c>
    </row>
    <row r="477" spans="2:5" ht="16">
      <c r="B477" s="12"/>
      <c r="C477" s="12"/>
      <c r="D477" s="12">
        <v>72.44</v>
      </c>
      <c r="E477" s="12">
        <v>59.27</v>
      </c>
    </row>
    <row r="478" spans="2:5" ht="16">
      <c r="B478" s="12"/>
      <c r="C478" s="12"/>
      <c r="D478" s="12">
        <v>35.880000000000003</v>
      </c>
      <c r="E478" s="12">
        <v>79.040000000000006</v>
      </c>
    </row>
    <row r="479" spans="2:5" ht="16">
      <c r="B479" s="12"/>
      <c r="C479" s="12"/>
      <c r="D479" s="12">
        <v>15.44</v>
      </c>
      <c r="E479" s="12">
        <v>49.03</v>
      </c>
    </row>
    <row r="480" spans="2:5" ht="16">
      <c r="B480" s="12"/>
      <c r="C480" s="12"/>
      <c r="D480" s="12">
        <v>71.709999999999994</v>
      </c>
      <c r="E480" s="12">
        <v>48.29</v>
      </c>
    </row>
    <row r="481" spans="2:5" ht="16">
      <c r="B481" s="12"/>
      <c r="C481" s="12"/>
      <c r="D481" s="12">
        <v>51.23</v>
      </c>
      <c r="E481" s="12">
        <v>30.73</v>
      </c>
    </row>
    <row r="482" spans="2:5" ht="16">
      <c r="B482" s="12"/>
      <c r="C482" s="12"/>
      <c r="D482" s="12">
        <v>30.74</v>
      </c>
      <c r="E482" s="12">
        <v>119.28</v>
      </c>
    </row>
    <row r="483" spans="2:5" ht="16">
      <c r="B483" s="12"/>
      <c r="C483" s="12"/>
      <c r="D483" s="12">
        <v>96.61</v>
      </c>
      <c r="E483" s="12">
        <v>52.73</v>
      </c>
    </row>
    <row r="484" spans="2:5" ht="16">
      <c r="B484" s="12"/>
      <c r="C484" s="12"/>
      <c r="D484" s="12">
        <v>57.07</v>
      </c>
      <c r="E484" s="12">
        <v>82.7</v>
      </c>
    </row>
    <row r="485" spans="2:5" ht="16">
      <c r="B485" s="12"/>
      <c r="C485" s="12"/>
      <c r="D485" s="12">
        <v>71.709999999999994</v>
      </c>
      <c r="E485" s="12">
        <v>70.239999999999995</v>
      </c>
    </row>
    <row r="486" spans="2:5" ht="16">
      <c r="B486" s="12"/>
      <c r="C486" s="12"/>
      <c r="D486" s="12">
        <v>59.27</v>
      </c>
      <c r="E486" s="12">
        <v>69.61</v>
      </c>
    </row>
    <row r="487" spans="2:5" ht="16">
      <c r="B487" s="12"/>
      <c r="C487" s="12"/>
      <c r="D487" s="12">
        <v>62.2</v>
      </c>
      <c r="E487" s="12">
        <v>87.85</v>
      </c>
    </row>
    <row r="488" spans="2:5" ht="16">
      <c r="B488" s="12"/>
      <c r="C488" s="12"/>
      <c r="D488" s="12">
        <v>27.07</v>
      </c>
      <c r="E488" s="12">
        <v>54.15</v>
      </c>
    </row>
    <row r="489" spans="2:5" ht="16">
      <c r="B489" s="12"/>
      <c r="C489" s="12"/>
      <c r="D489" s="12">
        <v>35.85</v>
      </c>
      <c r="E489" s="12">
        <v>74.63</v>
      </c>
    </row>
    <row r="490" spans="2:5" ht="16">
      <c r="B490" s="12"/>
      <c r="C490" s="12"/>
      <c r="D490" s="12">
        <v>28.57</v>
      </c>
      <c r="E490" s="12">
        <v>111.34</v>
      </c>
    </row>
    <row r="491" spans="2:5" ht="16">
      <c r="B491" s="12"/>
      <c r="C491" s="12"/>
      <c r="D491" s="12">
        <v>63.66</v>
      </c>
      <c r="E491" s="12">
        <v>68.05</v>
      </c>
    </row>
    <row r="492" spans="2:5" ht="16">
      <c r="B492" s="12"/>
      <c r="C492" s="12"/>
      <c r="D492" s="12">
        <v>69.55</v>
      </c>
      <c r="E492" s="12">
        <v>97.33</v>
      </c>
    </row>
    <row r="493" spans="2:5" ht="16">
      <c r="B493" s="12"/>
      <c r="C493" s="12"/>
      <c r="D493" s="12">
        <v>38.78</v>
      </c>
      <c r="E493" s="12">
        <v>79.03</v>
      </c>
    </row>
    <row r="494" spans="2:5" ht="16">
      <c r="B494" s="12"/>
      <c r="C494" s="12"/>
      <c r="D494" s="12">
        <v>46.1</v>
      </c>
      <c r="E494" s="12">
        <v>117.07</v>
      </c>
    </row>
    <row r="495" spans="2:5" ht="16">
      <c r="B495" s="12"/>
      <c r="C495" s="12"/>
      <c r="D495" s="12">
        <v>37.35</v>
      </c>
      <c r="E495" s="12">
        <v>46.85</v>
      </c>
    </row>
    <row r="496" spans="2:5" ht="16">
      <c r="B496" s="12"/>
      <c r="C496" s="12"/>
      <c r="D496" s="12">
        <v>35.85</v>
      </c>
      <c r="E496" s="12">
        <v>32.200000000000003</v>
      </c>
    </row>
    <row r="497" spans="2:5" ht="16">
      <c r="B497" s="12"/>
      <c r="C497" s="12"/>
      <c r="D497" s="12">
        <v>28.54</v>
      </c>
      <c r="E497" s="12">
        <v>87.09</v>
      </c>
    </row>
    <row r="498" spans="2:5" ht="16">
      <c r="B498" s="12"/>
      <c r="C498" s="12"/>
      <c r="D498" s="12">
        <v>69.34</v>
      </c>
      <c r="E498" s="12">
        <v>36.590000000000003</v>
      </c>
    </row>
    <row r="499" spans="2:5" ht="16">
      <c r="B499" s="12"/>
      <c r="C499" s="12"/>
      <c r="D499" s="12">
        <v>45.37</v>
      </c>
      <c r="E499" s="12">
        <v>66.650000000000006</v>
      </c>
    </row>
    <row r="500" spans="2:5" ht="16">
      <c r="B500" s="12"/>
      <c r="C500" s="12"/>
      <c r="D500" s="12">
        <v>90.05</v>
      </c>
      <c r="E500" s="12">
        <v>48.29</v>
      </c>
    </row>
    <row r="501" spans="2:5" ht="16">
      <c r="B501" s="12"/>
      <c r="C501" s="12"/>
      <c r="D501" s="12">
        <v>71.709999999999994</v>
      </c>
      <c r="E501" s="12">
        <v>43.18</v>
      </c>
    </row>
    <row r="502" spans="2:5" ht="16">
      <c r="B502" s="12"/>
      <c r="C502" s="12"/>
      <c r="D502" s="12">
        <v>43.2</v>
      </c>
      <c r="E502" s="12">
        <v>39.520000000000003</v>
      </c>
    </row>
    <row r="503" spans="2:5" ht="16">
      <c r="B503" s="12"/>
      <c r="C503" s="12"/>
      <c r="D503" s="12">
        <v>36.619999999999997</v>
      </c>
      <c r="E503" s="12">
        <v>84.15</v>
      </c>
    </row>
    <row r="504" spans="2:5" ht="16">
      <c r="B504" s="12"/>
      <c r="C504" s="12"/>
      <c r="D504" s="12">
        <v>51.96</v>
      </c>
      <c r="E504" s="12">
        <v>31.47</v>
      </c>
    </row>
    <row r="505" spans="2:5" ht="16">
      <c r="B505" s="12"/>
      <c r="C505" s="12"/>
      <c r="D505" s="12">
        <v>81.27</v>
      </c>
      <c r="E505" s="12">
        <v>125.89</v>
      </c>
    </row>
    <row r="506" spans="2:5" ht="16">
      <c r="B506" s="12"/>
      <c r="C506" s="12"/>
      <c r="D506" s="12">
        <v>61.46</v>
      </c>
      <c r="E506" s="12">
        <v>27.07</v>
      </c>
    </row>
    <row r="507" spans="2:5" ht="16">
      <c r="B507" s="12"/>
      <c r="C507" s="12"/>
      <c r="D507" s="12">
        <v>46.85</v>
      </c>
      <c r="E507" s="12">
        <v>69.52</v>
      </c>
    </row>
    <row r="508" spans="2:5" ht="16">
      <c r="B508" s="12"/>
      <c r="C508" s="12"/>
      <c r="D508" s="12">
        <v>99.51</v>
      </c>
      <c r="E508" s="12">
        <v>40.98</v>
      </c>
    </row>
    <row r="509" spans="2:5" ht="16">
      <c r="B509" s="12"/>
      <c r="C509" s="12"/>
      <c r="D509" s="12">
        <v>25.62</v>
      </c>
      <c r="E509" s="12">
        <v>47.56</v>
      </c>
    </row>
    <row r="510" spans="2:5" ht="16">
      <c r="B510" s="12"/>
      <c r="C510" s="12"/>
      <c r="D510" s="12">
        <v>30.22</v>
      </c>
      <c r="E510" s="12">
        <v>33.67</v>
      </c>
    </row>
    <row r="511" spans="2:5" ht="16">
      <c r="B511" s="12"/>
      <c r="C511" s="12"/>
      <c r="D511" s="12">
        <v>35.86</v>
      </c>
      <c r="E511" s="12">
        <v>57.92</v>
      </c>
    </row>
    <row r="512" spans="2:5" ht="16">
      <c r="B512" s="12"/>
      <c r="C512" s="12"/>
      <c r="D512" s="12">
        <v>60</v>
      </c>
      <c r="E512" s="12">
        <v>60.04</v>
      </c>
    </row>
    <row r="513" spans="2:5" ht="16">
      <c r="B513" s="12"/>
      <c r="C513" s="12"/>
      <c r="D513" s="12">
        <v>53.44</v>
      </c>
      <c r="E513" s="12">
        <v>40.24</v>
      </c>
    </row>
    <row r="514" spans="2:5" ht="16">
      <c r="B514" s="12"/>
      <c r="C514" s="12"/>
      <c r="D514" s="12">
        <v>41</v>
      </c>
      <c r="E514" s="12">
        <v>45.37</v>
      </c>
    </row>
    <row r="515" spans="2:5" ht="16">
      <c r="B515" s="12"/>
      <c r="C515" s="12"/>
      <c r="D515" s="12">
        <v>68.08</v>
      </c>
      <c r="E515" s="12">
        <v>67.33</v>
      </c>
    </row>
    <row r="516" spans="2:5" ht="16">
      <c r="B516" s="12"/>
      <c r="C516" s="12"/>
      <c r="D516" s="12">
        <v>51.22</v>
      </c>
      <c r="E516" s="12">
        <v>80.489999999999995</v>
      </c>
    </row>
    <row r="517" spans="2:5" ht="16">
      <c r="B517" s="12"/>
      <c r="C517" s="12"/>
      <c r="D517" s="12">
        <v>51.95</v>
      </c>
      <c r="E517" s="12">
        <v>87.81</v>
      </c>
    </row>
    <row r="518" spans="2:5" ht="16">
      <c r="B518" s="12"/>
      <c r="C518" s="12"/>
      <c r="D518" s="12">
        <v>93.67</v>
      </c>
      <c r="E518" s="12">
        <v>70.98</v>
      </c>
    </row>
    <row r="519" spans="2:5" ht="16">
      <c r="B519" s="12"/>
      <c r="C519" s="12"/>
      <c r="D519" s="12">
        <v>66.599999999999994</v>
      </c>
      <c r="E519" s="12">
        <v>64.489999999999995</v>
      </c>
    </row>
    <row r="520" spans="2:5" ht="16">
      <c r="B520" s="12"/>
      <c r="C520" s="12"/>
      <c r="D520" s="12">
        <v>74.63</v>
      </c>
      <c r="E520" s="12">
        <v>81.25</v>
      </c>
    </row>
    <row r="521" spans="2:5" ht="16">
      <c r="B521" s="12"/>
      <c r="C521" s="12"/>
      <c r="D521" s="12">
        <v>37.32</v>
      </c>
      <c r="E521" s="12">
        <v>60.73</v>
      </c>
    </row>
    <row r="522" spans="2:5" ht="16">
      <c r="B522" s="12"/>
      <c r="C522" s="12"/>
      <c r="D522" s="12">
        <v>122.95</v>
      </c>
      <c r="E522" s="12">
        <v>51.3</v>
      </c>
    </row>
    <row r="523" spans="2:5" ht="16">
      <c r="B523" s="12"/>
      <c r="C523" s="12"/>
      <c r="D523" s="12">
        <v>49.8</v>
      </c>
      <c r="E523" s="12">
        <v>116.38</v>
      </c>
    </row>
    <row r="524" spans="2:5" ht="16">
      <c r="B524" s="12"/>
      <c r="C524" s="12"/>
      <c r="D524" s="12">
        <v>37.35</v>
      </c>
      <c r="E524" s="12">
        <v>40.35</v>
      </c>
    </row>
    <row r="525" spans="2:5" ht="16">
      <c r="B525" s="12"/>
      <c r="C525" s="12"/>
      <c r="D525" s="12">
        <v>42.44</v>
      </c>
      <c r="E525" s="12">
        <v>57.08</v>
      </c>
    </row>
    <row r="526" spans="2:5" ht="16">
      <c r="B526" s="12"/>
      <c r="C526" s="12"/>
      <c r="D526" s="12">
        <v>58.56</v>
      </c>
      <c r="E526" s="12">
        <v>63.66</v>
      </c>
    </row>
    <row r="527" spans="2:5" ht="16">
      <c r="B527" s="12"/>
      <c r="C527" s="12"/>
      <c r="D527" s="12">
        <v>75.38</v>
      </c>
      <c r="E527" s="12">
        <v>39.51</v>
      </c>
    </row>
    <row r="528" spans="2:5" ht="16">
      <c r="B528" s="12"/>
      <c r="C528" s="12"/>
      <c r="D528" s="12">
        <v>44.64</v>
      </c>
      <c r="E528" s="12">
        <v>33.69</v>
      </c>
    </row>
    <row r="529" spans="2:5" ht="16">
      <c r="B529" s="12"/>
      <c r="C529" s="12"/>
      <c r="D529" s="12">
        <v>27.07</v>
      </c>
      <c r="E529" s="12">
        <v>55.61</v>
      </c>
    </row>
    <row r="530" spans="2:5" ht="16">
      <c r="B530" s="12"/>
      <c r="C530" s="12"/>
      <c r="D530" s="12">
        <v>32.200000000000003</v>
      </c>
      <c r="E530" s="12">
        <v>34.39</v>
      </c>
    </row>
    <row r="531" spans="2:5" ht="16">
      <c r="B531" s="12"/>
      <c r="C531" s="12"/>
      <c r="D531" s="12">
        <v>45.46</v>
      </c>
      <c r="E531" s="12">
        <v>97.34</v>
      </c>
    </row>
    <row r="532" spans="2:5" ht="16">
      <c r="B532" s="12"/>
      <c r="C532" s="12"/>
      <c r="D532" s="12">
        <v>111.22</v>
      </c>
      <c r="E532" s="12">
        <v>97.34</v>
      </c>
    </row>
    <row r="533" spans="2:5" ht="16">
      <c r="B533" s="12"/>
      <c r="C533" s="12"/>
      <c r="D533" s="12">
        <v>31.5</v>
      </c>
      <c r="E533" s="12">
        <v>57.81</v>
      </c>
    </row>
    <row r="534" spans="2:5" ht="16">
      <c r="B534" s="12"/>
      <c r="C534" s="12"/>
      <c r="D534" s="12">
        <v>30.04</v>
      </c>
      <c r="E534" s="12">
        <v>30.04</v>
      </c>
    </row>
    <row r="535" spans="2:5" ht="16">
      <c r="B535" s="12"/>
      <c r="C535" s="12"/>
      <c r="D535" s="12">
        <v>54.17</v>
      </c>
      <c r="E535" s="12">
        <v>28.57</v>
      </c>
    </row>
    <row r="536" spans="2:5" ht="16">
      <c r="B536" s="12"/>
      <c r="C536" s="12"/>
      <c r="D536" s="12">
        <v>35.130000000000003</v>
      </c>
      <c r="E536" s="12">
        <v>48.3</v>
      </c>
    </row>
    <row r="537" spans="2:5" ht="16">
      <c r="B537" s="12"/>
      <c r="C537" s="12"/>
      <c r="D537" s="12">
        <v>71.72</v>
      </c>
      <c r="E537" s="12">
        <v>77.58</v>
      </c>
    </row>
    <row r="538" spans="2:5" ht="16">
      <c r="B538" s="12"/>
      <c r="C538" s="12"/>
      <c r="D538" s="12">
        <v>65.19</v>
      </c>
      <c r="E538" s="12">
        <v>68.84</v>
      </c>
    </row>
    <row r="539" spans="2:5" ht="16">
      <c r="B539" s="12"/>
      <c r="C539" s="12"/>
      <c r="D539" s="12">
        <v>29.28</v>
      </c>
      <c r="E539" s="12">
        <v>44.66</v>
      </c>
    </row>
    <row r="540" spans="2:5" ht="16">
      <c r="B540" s="12"/>
      <c r="C540" s="12"/>
      <c r="D540" s="12">
        <v>91.51</v>
      </c>
      <c r="E540" s="12">
        <v>97.34</v>
      </c>
    </row>
    <row r="541" spans="2:5" ht="16">
      <c r="B541" s="12"/>
      <c r="C541" s="12"/>
      <c r="D541" s="12">
        <v>36.04</v>
      </c>
      <c r="E541" s="12">
        <v>69.55</v>
      </c>
    </row>
    <row r="542" spans="2:5" ht="16">
      <c r="B542" s="12"/>
      <c r="C542" s="12"/>
      <c r="D542" s="12">
        <v>36.04</v>
      </c>
      <c r="E542" s="12">
        <v>87.07</v>
      </c>
    </row>
    <row r="543" spans="2:5" ht="16">
      <c r="B543" s="12"/>
      <c r="C543" s="12"/>
      <c r="D543" s="12">
        <v>38.049999999999997</v>
      </c>
      <c r="E543" s="12">
        <v>59.27</v>
      </c>
    </row>
    <row r="544" spans="2:5" ht="16">
      <c r="B544" s="12"/>
      <c r="C544" s="12"/>
      <c r="D544" s="12">
        <v>70.28</v>
      </c>
      <c r="E544" s="12">
        <v>73.91</v>
      </c>
    </row>
    <row r="545" spans="2:5" ht="16">
      <c r="B545" s="12"/>
      <c r="C545" s="12"/>
      <c r="D545" s="12">
        <v>45.37</v>
      </c>
      <c r="E545" s="12">
        <v>107.6</v>
      </c>
    </row>
    <row r="546" spans="2:5" ht="16">
      <c r="B546" s="12"/>
      <c r="C546" s="12"/>
      <c r="D546" s="12">
        <v>35.85</v>
      </c>
      <c r="E546" s="12">
        <v>89.27</v>
      </c>
    </row>
    <row r="547" spans="2:5" ht="16">
      <c r="B547" s="12"/>
      <c r="C547" s="12"/>
      <c r="D547" s="12">
        <v>22.68</v>
      </c>
      <c r="E547" s="12">
        <v>74.63</v>
      </c>
    </row>
    <row r="548" spans="2:5" ht="16">
      <c r="B548" s="12"/>
      <c r="C548" s="12"/>
      <c r="D548" s="12">
        <v>60.11</v>
      </c>
      <c r="E548" s="12">
        <v>54.17</v>
      </c>
    </row>
    <row r="549" spans="2:5" ht="16">
      <c r="B549" s="12"/>
      <c r="C549" s="12"/>
      <c r="D549" s="12">
        <v>62.3</v>
      </c>
      <c r="E549" s="12">
        <v>24.16</v>
      </c>
    </row>
    <row r="550" spans="2:5" ht="16">
      <c r="B550" s="12"/>
      <c r="C550" s="12"/>
      <c r="D550" s="12">
        <v>54.88</v>
      </c>
      <c r="E550" s="12">
        <v>35.119999999999997</v>
      </c>
    </row>
    <row r="551" spans="2:5" ht="16">
      <c r="B551" s="12"/>
      <c r="C551" s="12"/>
      <c r="D551" s="12">
        <v>62.2</v>
      </c>
      <c r="E551" s="12">
        <v>26.34</v>
      </c>
    </row>
    <row r="552" spans="2:5" ht="16">
      <c r="B552" s="12"/>
      <c r="C552" s="12"/>
      <c r="D552" s="12">
        <v>60.07</v>
      </c>
      <c r="E552" s="12">
        <v>95.13</v>
      </c>
    </row>
    <row r="553" spans="2:5" ht="16">
      <c r="B553" s="12"/>
      <c r="C553" s="12"/>
      <c r="D553" s="12">
        <v>68.05</v>
      </c>
      <c r="E553" s="12">
        <v>43.9</v>
      </c>
    </row>
    <row r="554" spans="2:5" ht="16">
      <c r="B554" s="12"/>
      <c r="C554" s="12"/>
      <c r="D554" s="12">
        <v>92.2</v>
      </c>
      <c r="E554" s="12">
        <v>69.510000000000005</v>
      </c>
    </row>
    <row r="555" spans="2:5" ht="16">
      <c r="B555" s="12"/>
      <c r="C555" s="12"/>
      <c r="D555" s="12">
        <v>41.71</v>
      </c>
      <c r="E555" s="12">
        <v>32.94</v>
      </c>
    </row>
    <row r="556" spans="2:5" ht="16">
      <c r="B556" s="12"/>
      <c r="C556" s="12"/>
      <c r="D556" s="12">
        <v>72.45</v>
      </c>
      <c r="E556" s="12">
        <v>74.69</v>
      </c>
    </row>
    <row r="557" spans="2:5" ht="16">
      <c r="B557" s="12"/>
      <c r="C557" s="12"/>
      <c r="D557" s="12">
        <v>124.44</v>
      </c>
      <c r="E557" s="12">
        <v>70.98</v>
      </c>
    </row>
    <row r="558" spans="2:5" ht="16">
      <c r="B558" s="12"/>
      <c r="C558" s="12"/>
      <c r="D558" s="12">
        <v>47.61</v>
      </c>
      <c r="E558" s="12">
        <v>70.239999999999995</v>
      </c>
    </row>
    <row r="559" spans="2:5" ht="16">
      <c r="B559" s="12"/>
      <c r="C559" s="12"/>
      <c r="D559" s="12">
        <v>92.93</v>
      </c>
      <c r="E559" s="12">
        <v>51.95</v>
      </c>
    </row>
    <row r="560" spans="2:5" ht="16">
      <c r="B560" s="12"/>
      <c r="C560" s="12"/>
      <c r="D560" s="12">
        <v>38.08</v>
      </c>
      <c r="E560" s="12">
        <v>46.83</v>
      </c>
    </row>
    <row r="561" spans="2:5" ht="16">
      <c r="B561" s="12"/>
      <c r="C561" s="12"/>
      <c r="D561" s="12">
        <v>46.92</v>
      </c>
      <c r="E561" s="12">
        <v>59.31</v>
      </c>
    </row>
    <row r="562" spans="2:5" ht="16">
      <c r="B562" s="12"/>
      <c r="C562" s="12"/>
      <c r="D562" s="12">
        <v>40.06</v>
      </c>
      <c r="E562" s="12">
        <v>35.15</v>
      </c>
    </row>
    <row r="563" spans="2:5" ht="16">
      <c r="B563" s="12"/>
      <c r="C563" s="12"/>
      <c r="D563" s="12">
        <v>100.24</v>
      </c>
      <c r="E563" s="12">
        <v>35.119999999999997</v>
      </c>
    </row>
    <row r="564" spans="2:5" ht="16">
      <c r="B564" s="12"/>
      <c r="C564" s="12"/>
      <c r="D564" s="12">
        <v>76.099999999999994</v>
      </c>
      <c r="E564" s="12">
        <v>38.049999999999997</v>
      </c>
    </row>
    <row r="565" spans="2:5" ht="16">
      <c r="B565" s="12"/>
      <c r="C565" s="12"/>
      <c r="D565" s="12">
        <v>66.59</v>
      </c>
      <c r="E565" s="12">
        <v>107.58</v>
      </c>
    </row>
    <row r="566" spans="2:5" ht="16">
      <c r="B566" s="12"/>
      <c r="C566" s="12"/>
      <c r="D566" s="12">
        <v>46.83</v>
      </c>
      <c r="E566" s="12">
        <v>40.24</v>
      </c>
    </row>
    <row r="567" spans="2:5" ht="16">
      <c r="B567" s="12"/>
      <c r="C567" s="12"/>
      <c r="D567" s="12">
        <v>31.77</v>
      </c>
      <c r="E567" s="12">
        <v>70.239999999999995</v>
      </c>
    </row>
    <row r="568" spans="2:5" ht="16">
      <c r="B568" s="12"/>
      <c r="C568" s="12"/>
      <c r="D568" s="12">
        <v>57.85</v>
      </c>
      <c r="E568" s="12">
        <v>76.099999999999994</v>
      </c>
    </row>
    <row r="569" spans="2:5" ht="16">
      <c r="B569" s="12"/>
      <c r="C569" s="12"/>
      <c r="D569" s="12">
        <v>60.02</v>
      </c>
      <c r="E569" s="12">
        <v>49.78</v>
      </c>
    </row>
    <row r="570" spans="2:5" ht="16">
      <c r="B570" s="12"/>
      <c r="C570" s="12"/>
      <c r="D570" s="12">
        <v>84.91</v>
      </c>
      <c r="E570" s="12">
        <v>17.579999999999998</v>
      </c>
    </row>
    <row r="571" spans="2:5" ht="16">
      <c r="B571" s="12"/>
      <c r="C571" s="12"/>
      <c r="D571" s="12">
        <v>45.74</v>
      </c>
      <c r="E571" s="12">
        <v>35.85</v>
      </c>
    </row>
    <row r="572" spans="2:5" ht="16">
      <c r="B572" s="12"/>
      <c r="C572" s="12"/>
      <c r="D572" s="12">
        <v>66.59</v>
      </c>
      <c r="E572" s="12">
        <v>94.39</v>
      </c>
    </row>
    <row r="573" spans="2:5" ht="16">
      <c r="B573" s="12"/>
      <c r="C573" s="12"/>
      <c r="D573" s="12">
        <v>109.02</v>
      </c>
      <c r="E573" s="12">
        <v>94.4</v>
      </c>
    </row>
    <row r="574" spans="2:5" ht="16">
      <c r="B574" s="12"/>
      <c r="C574" s="12"/>
      <c r="D574" s="12">
        <v>92.2</v>
      </c>
      <c r="E574" s="12">
        <v>45.39</v>
      </c>
    </row>
    <row r="575" spans="2:5" ht="16">
      <c r="B575" s="12"/>
      <c r="C575" s="12"/>
      <c r="D575" s="12">
        <v>74.72</v>
      </c>
      <c r="E575" s="12">
        <v>43.91</v>
      </c>
    </row>
    <row r="576" spans="2:5" ht="16">
      <c r="B576" s="12"/>
      <c r="C576" s="12"/>
      <c r="D576" s="12">
        <v>63.68</v>
      </c>
      <c r="E576" s="12">
        <v>43.17</v>
      </c>
    </row>
    <row r="577" spans="2:5" ht="16">
      <c r="B577" s="12"/>
      <c r="C577" s="12"/>
      <c r="D577" s="12">
        <v>60</v>
      </c>
      <c r="E577" s="12">
        <v>31.5</v>
      </c>
    </row>
    <row r="578" spans="2:5" ht="16">
      <c r="B578" s="12"/>
      <c r="C578" s="12"/>
      <c r="D578" s="12">
        <v>54.88</v>
      </c>
      <c r="E578" s="12">
        <v>49.07</v>
      </c>
    </row>
    <row r="579" spans="2:5" ht="16">
      <c r="B579" s="12"/>
      <c r="C579" s="12"/>
      <c r="D579" s="12">
        <v>77.58</v>
      </c>
      <c r="E579" s="12">
        <v>58.58</v>
      </c>
    </row>
    <row r="580" spans="2:5" ht="16">
      <c r="B580" s="12"/>
      <c r="C580" s="12"/>
      <c r="D580" s="12">
        <v>32.270000000000003</v>
      </c>
      <c r="E580" s="12">
        <v>34.39</v>
      </c>
    </row>
    <row r="581" spans="2:5" ht="16">
      <c r="B581" s="12"/>
      <c r="C581" s="12"/>
      <c r="D581" s="12">
        <v>30.01</v>
      </c>
      <c r="E581" s="12">
        <v>52.81</v>
      </c>
    </row>
    <row r="582" spans="2:5" ht="16">
      <c r="B582" s="12"/>
      <c r="C582" s="12"/>
      <c r="D582" s="12">
        <v>76.099999999999994</v>
      </c>
      <c r="E582" s="12">
        <v>44.63</v>
      </c>
    </row>
    <row r="583" spans="2:5" ht="16">
      <c r="B583" s="12"/>
      <c r="C583" s="12"/>
      <c r="D583" s="12">
        <v>59.27</v>
      </c>
      <c r="E583" s="12">
        <v>82.7</v>
      </c>
    </row>
    <row r="584" spans="2:5" ht="16">
      <c r="B584" s="12"/>
      <c r="C584" s="12"/>
      <c r="D584" s="12">
        <v>34.39</v>
      </c>
      <c r="E584" s="12">
        <v>70.25</v>
      </c>
    </row>
    <row r="585" spans="2:5" ht="16">
      <c r="B585" s="12"/>
      <c r="C585" s="12"/>
      <c r="D585" s="12">
        <v>40.270000000000003</v>
      </c>
      <c r="E585" s="12">
        <v>56.34</v>
      </c>
    </row>
    <row r="586" spans="2:5" ht="16">
      <c r="B586" s="12"/>
      <c r="C586" s="12"/>
      <c r="D586" s="12">
        <v>103.19</v>
      </c>
      <c r="E586" s="12">
        <v>37.32</v>
      </c>
    </row>
    <row r="587" spans="2:5" ht="16">
      <c r="B587" s="12"/>
      <c r="C587" s="12"/>
      <c r="D587" s="12">
        <v>67.33</v>
      </c>
      <c r="E587" s="12">
        <v>72.44</v>
      </c>
    </row>
    <row r="588" spans="2:5" ht="16">
      <c r="B588" s="12"/>
      <c r="C588" s="12"/>
      <c r="D588" s="12">
        <v>44.63</v>
      </c>
      <c r="E588" s="12">
        <v>61.47</v>
      </c>
    </row>
    <row r="589" spans="2:5" ht="16">
      <c r="B589" s="12"/>
      <c r="C589" s="12"/>
      <c r="D589" s="12">
        <v>49.78</v>
      </c>
      <c r="E589" s="12">
        <v>44.64</v>
      </c>
    </row>
    <row r="590" spans="2:5" ht="16">
      <c r="B590" s="12"/>
      <c r="C590" s="12"/>
      <c r="D590" s="12">
        <v>38.81</v>
      </c>
      <c r="E590" s="12">
        <v>74.03</v>
      </c>
    </row>
    <row r="591" spans="2:5" ht="16">
      <c r="B591" s="12"/>
      <c r="C591" s="12"/>
      <c r="D591" s="12">
        <v>57.12</v>
      </c>
      <c r="E591" s="12">
        <v>57.81</v>
      </c>
    </row>
    <row r="592" spans="2:5" ht="16">
      <c r="B592" s="12"/>
      <c r="C592" s="12"/>
      <c r="D592" s="12">
        <v>62.26</v>
      </c>
      <c r="E592" s="12">
        <v>73.17</v>
      </c>
    </row>
    <row r="593" spans="2:5" ht="16">
      <c r="B593" s="12"/>
      <c r="C593" s="12"/>
      <c r="D593" s="12">
        <v>88.56</v>
      </c>
      <c r="E593" s="12">
        <v>49.02</v>
      </c>
    </row>
    <row r="594" spans="2:5" ht="16">
      <c r="B594" s="12"/>
      <c r="C594" s="12"/>
      <c r="D594" s="12">
        <v>81.98</v>
      </c>
      <c r="E594" s="12">
        <v>19.02</v>
      </c>
    </row>
    <row r="595" spans="2:5" ht="16">
      <c r="B595" s="12"/>
      <c r="C595" s="12"/>
      <c r="D595" s="12">
        <v>62.97</v>
      </c>
      <c r="E595" s="12">
        <v>23.42</v>
      </c>
    </row>
    <row r="596" spans="2:5" ht="16">
      <c r="B596" s="12"/>
      <c r="C596" s="12"/>
      <c r="D596" s="12">
        <v>41.71</v>
      </c>
      <c r="E596" s="12">
        <v>16.89</v>
      </c>
    </row>
    <row r="597" spans="2:5" ht="16">
      <c r="B597" s="12"/>
      <c r="C597" s="12"/>
      <c r="D597" s="12">
        <v>51.3</v>
      </c>
      <c r="E597" s="12">
        <v>40.98</v>
      </c>
    </row>
    <row r="598" spans="2:5" ht="16">
      <c r="B598" s="12"/>
      <c r="C598" s="12"/>
      <c r="D598" s="12">
        <v>68.78</v>
      </c>
      <c r="E598" s="12">
        <v>67.319999999999993</v>
      </c>
    </row>
    <row r="599" spans="2:5" ht="16">
      <c r="B599" s="12"/>
      <c r="C599" s="12"/>
      <c r="D599" s="12">
        <v>46.88</v>
      </c>
      <c r="E599" s="12">
        <v>74.69</v>
      </c>
    </row>
    <row r="600" spans="2:5" ht="16">
      <c r="B600" s="12"/>
      <c r="C600" s="12"/>
      <c r="D600" s="12">
        <v>67.569999999999993</v>
      </c>
      <c r="E600" s="12">
        <v>43.17</v>
      </c>
    </row>
    <row r="601" spans="2:5" ht="16">
      <c r="B601" s="12"/>
      <c r="C601" s="12"/>
      <c r="D601" s="12">
        <v>54.15</v>
      </c>
      <c r="E601" s="12">
        <v>48.43</v>
      </c>
    </row>
    <row r="602" spans="2:5" ht="16">
      <c r="B602" s="12"/>
      <c r="C602" s="12"/>
      <c r="D602" s="12">
        <v>18.29</v>
      </c>
      <c r="E602" s="12">
        <v>44.64</v>
      </c>
    </row>
    <row r="603" spans="2:5" ht="16">
      <c r="B603" s="12"/>
      <c r="C603" s="12"/>
      <c r="D603" s="12">
        <v>106.19</v>
      </c>
      <c r="E603" s="12">
        <v>38.049999999999997</v>
      </c>
    </row>
    <row r="604" spans="2:5" ht="16">
      <c r="B604" s="12"/>
      <c r="C604" s="12"/>
      <c r="D604" s="12">
        <v>38.08</v>
      </c>
      <c r="E604" s="12">
        <v>50.51</v>
      </c>
    </row>
    <row r="605" spans="2:5" ht="16">
      <c r="B605" s="12"/>
      <c r="C605" s="12"/>
      <c r="D605" s="12">
        <v>19.760000000000002</v>
      </c>
      <c r="E605" s="12">
        <v>59.27</v>
      </c>
    </row>
    <row r="606" spans="2:5" ht="16">
      <c r="B606" s="12"/>
      <c r="C606" s="12"/>
      <c r="D606" s="12">
        <v>29.27</v>
      </c>
      <c r="E606" s="12">
        <v>49.78</v>
      </c>
    </row>
    <row r="607" spans="2:5" ht="16">
      <c r="B607" s="12"/>
      <c r="C607" s="12"/>
      <c r="D607" s="12">
        <v>44.63</v>
      </c>
      <c r="E607" s="12">
        <v>70.239999999999995</v>
      </c>
    </row>
    <row r="608" spans="2:5" ht="16">
      <c r="B608" s="12"/>
      <c r="C608" s="12"/>
      <c r="D608" s="12">
        <v>27.07</v>
      </c>
      <c r="E608" s="12">
        <v>41.21</v>
      </c>
    </row>
    <row r="609" spans="2:5" ht="16">
      <c r="B609" s="12"/>
      <c r="C609" s="12"/>
      <c r="D609" s="12">
        <v>43.18</v>
      </c>
      <c r="E609" s="12">
        <v>33.659999999999997</v>
      </c>
    </row>
    <row r="610" spans="2:5" ht="16">
      <c r="B610" s="12"/>
      <c r="C610" s="12"/>
      <c r="D610" s="12">
        <v>55.61</v>
      </c>
      <c r="E610" s="12">
        <v>68.78</v>
      </c>
    </row>
    <row r="611" spans="2:5" ht="16">
      <c r="B611" s="12"/>
      <c r="C611" s="12"/>
      <c r="D611" s="12">
        <v>37.32</v>
      </c>
      <c r="E611" s="12">
        <v>40.98</v>
      </c>
    </row>
    <row r="612" spans="2:5" ht="16">
      <c r="B612" s="12"/>
      <c r="C612" s="12"/>
      <c r="D612" s="12">
        <v>35.85</v>
      </c>
      <c r="E612" s="12">
        <v>57.81</v>
      </c>
    </row>
    <row r="613" spans="2:5" ht="16">
      <c r="B613" s="12"/>
      <c r="C613" s="12"/>
      <c r="D613" s="12">
        <v>49.8</v>
      </c>
      <c r="E613" s="12">
        <v>35.130000000000003</v>
      </c>
    </row>
    <row r="614" spans="2:5" ht="16">
      <c r="B614" s="12"/>
      <c r="C614" s="12"/>
      <c r="D614" s="12">
        <v>35.130000000000003</v>
      </c>
      <c r="E614" s="12">
        <v>19.77</v>
      </c>
    </row>
    <row r="615" spans="2:5" ht="16">
      <c r="B615" s="12"/>
      <c r="C615" s="12"/>
      <c r="D615" s="12">
        <v>46.97</v>
      </c>
      <c r="E615" s="12">
        <v>55.65</v>
      </c>
    </row>
    <row r="616" spans="2:5" ht="16">
      <c r="B616" s="12"/>
      <c r="C616" s="12"/>
      <c r="D616" s="12">
        <v>49.05</v>
      </c>
      <c r="E616" s="12">
        <v>71.709999999999994</v>
      </c>
    </row>
    <row r="617" spans="2:5" ht="16">
      <c r="B617" s="12"/>
      <c r="C617" s="12"/>
      <c r="D617" s="12">
        <v>38.81</v>
      </c>
      <c r="E617" s="12">
        <v>92.94</v>
      </c>
    </row>
    <row r="618" spans="2:5" ht="16">
      <c r="B618" s="12"/>
      <c r="C618" s="12"/>
      <c r="D618" s="12">
        <v>77.59</v>
      </c>
      <c r="E618" s="12">
        <v>37.35</v>
      </c>
    </row>
    <row r="619" spans="2:5" ht="16">
      <c r="B619" s="12"/>
      <c r="C619" s="12"/>
      <c r="D619" s="12">
        <v>26.34</v>
      </c>
      <c r="E619" s="12">
        <v>60.8</v>
      </c>
    </row>
    <row r="620" spans="2:5" ht="16">
      <c r="B620" s="12"/>
      <c r="C620" s="12"/>
      <c r="D620" s="12">
        <v>27.81</v>
      </c>
      <c r="E620" s="12">
        <v>64.41</v>
      </c>
    </row>
    <row r="621" spans="2:5" ht="16">
      <c r="B621" s="12"/>
      <c r="C621" s="12"/>
      <c r="D621" s="12">
        <v>24.89</v>
      </c>
      <c r="E621" s="12">
        <v>24.16</v>
      </c>
    </row>
    <row r="622" spans="2:5" ht="16">
      <c r="B622" s="12"/>
      <c r="C622" s="12"/>
      <c r="D622" s="12">
        <v>35.85</v>
      </c>
      <c r="E622" s="12">
        <v>30</v>
      </c>
    </row>
    <row r="623" spans="2:5" ht="16">
      <c r="B623" s="12"/>
      <c r="C623" s="12"/>
      <c r="D623" s="12">
        <v>35.880000000000003</v>
      </c>
      <c r="E623" s="12">
        <v>25.7</v>
      </c>
    </row>
    <row r="624" spans="2:5" ht="16">
      <c r="B624" s="12"/>
      <c r="C624" s="12"/>
      <c r="D624" s="12">
        <v>44.73</v>
      </c>
      <c r="E624" s="12">
        <v>51.97</v>
      </c>
    </row>
    <row r="625" spans="2:5" ht="16">
      <c r="B625" s="12"/>
      <c r="C625" s="12"/>
      <c r="D625" s="12">
        <v>18.309999999999999</v>
      </c>
      <c r="E625" s="12">
        <v>28.54</v>
      </c>
    </row>
    <row r="626" spans="2:5" ht="16">
      <c r="B626" s="12"/>
      <c r="C626" s="12"/>
      <c r="D626" s="12">
        <v>81.95</v>
      </c>
      <c r="E626" s="12">
        <v>30</v>
      </c>
    </row>
    <row r="627" spans="2:5" ht="16">
      <c r="B627" s="12"/>
      <c r="C627" s="12"/>
      <c r="D627" s="12">
        <v>28.55</v>
      </c>
      <c r="E627" s="12">
        <v>43.23</v>
      </c>
    </row>
    <row r="628" spans="2:5" ht="16">
      <c r="B628" s="12"/>
      <c r="C628" s="12"/>
      <c r="D628" s="12">
        <v>87.81</v>
      </c>
      <c r="E628" s="12">
        <v>111.22</v>
      </c>
    </row>
    <row r="629" spans="2:5" ht="16">
      <c r="B629" s="12"/>
      <c r="C629" s="12"/>
      <c r="D629" s="12">
        <v>52.7</v>
      </c>
      <c r="E629" s="12">
        <v>37.35</v>
      </c>
    </row>
    <row r="630" spans="2:5" ht="16">
      <c r="B630" s="12"/>
      <c r="C630" s="12"/>
      <c r="D630" s="12">
        <v>49.05</v>
      </c>
      <c r="E630" s="12">
        <v>37.32</v>
      </c>
    </row>
    <row r="631" spans="2:5" ht="16">
      <c r="B631" s="12"/>
      <c r="C631" s="12"/>
      <c r="D631" s="12">
        <v>46.88</v>
      </c>
      <c r="E631" s="12">
        <v>27.89</v>
      </c>
    </row>
    <row r="632" spans="2:5" ht="16">
      <c r="B632" s="12"/>
      <c r="C632" s="12"/>
      <c r="D632" s="12">
        <v>35.92</v>
      </c>
      <c r="E632" s="12">
        <v>68.78</v>
      </c>
    </row>
    <row r="633" spans="2:5" ht="16">
      <c r="B633" s="12"/>
      <c r="C633" s="12"/>
      <c r="D633" s="12">
        <v>46.85</v>
      </c>
      <c r="E633" s="12">
        <v>49.02</v>
      </c>
    </row>
    <row r="634" spans="2:5" ht="16">
      <c r="B634" s="12"/>
      <c r="C634" s="12"/>
      <c r="D634" s="12">
        <v>32.200000000000003</v>
      </c>
      <c r="E634" s="12">
        <v>60.74</v>
      </c>
    </row>
    <row r="635" spans="2:5" ht="16">
      <c r="B635" s="12"/>
      <c r="C635" s="12"/>
      <c r="D635" s="12">
        <v>57.81</v>
      </c>
      <c r="E635" s="12">
        <v>38.08</v>
      </c>
    </row>
    <row r="636" spans="2:5" ht="16">
      <c r="B636" s="12"/>
      <c r="C636" s="12"/>
      <c r="D636" s="12">
        <v>28.62</v>
      </c>
      <c r="E636" s="12">
        <v>30.08</v>
      </c>
    </row>
    <row r="637" spans="2:5" ht="16">
      <c r="B637" s="12"/>
      <c r="C637" s="12"/>
      <c r="D637" s="12">
        <v>60.73</v>
      </c>
      <c r="E637" s="12">
        <v>81.23</v>
      </c>
    </row>
    <row r="638" spans="2:5" ht="16">
      <c r="B638" s="12"/>
      <c r="C638" s="12"/>
      <c r="D638" s="12">
        <v>28.57</v>
      </c>
      <c r="E638" s="12">
        <v>62.97</v>
      </c>
    </row>
    <row r="639" spans="2:5" ht="16">
      <c r="B639" s="12"/>
      <c r="C639" s="12"/>
      <c r="D639" s="12">
        <v>67.42</v>
      </c>
      <c r="E639" s="12">
        <v>53.5</v>
      </c>
    </row>
    <row r="640" spans="2:5" ht="16">
      <c r="B640" s="12"/>
      <c r="C640" s="12"/>
      <c r="D640" s="12">
        <v>79.239999999999995</v>
      </c>
      <c r="E640" s="12">
        <v>43.17</v>
      </c>
    </row>
    <row r="641" spans="2:5" ht="16">
      <c r="B641" s="12"/>
      <c r="C641" s="12"/>
      <c r="D641" s="12">
        <v>47.4</v>
      </c>
      <c r="E641" s="12">
        <v>51.27</v>
      </c>
    </row>
    <row r="642" spans="2:5" ht="16">
      <c r="B642" s="12"/>
      <c r="C642" s="12"/>
      <c r="D642" s="12">
        <v>65.23</v>
      </c>
      <c r="E642" s="12">
        <v>43.33</v>
      </c>
    </row>
    <row r="643" spans="2:5" ht="16">
      <c r="B643" s="12"/>
      <c r="C643" s="12"/>
      <c r="D643" s="12">
        <v>73.94</v>
      </c>
      <c r="E643" s="12">
        <v>101.77</v>
      </c>
    </row>
    <row r="644" spans="2:5" ht="16">
      <c r="B644" s="12"/>
      <c r="C644" s="12"/>
      <c r="D644" s="12">
        <v>74.650000000000006</v>
      </c>
      <c r="E644" s="12">
        <v>54.23</v>
      </c>
    </row>
    <row r="645" spans="2:5" ht="16">
      <c r="B645" s="12"/>
      <c r="C645" s="12"/>
      <c r="D645" s="12">
        <v>30.01</v>
      </c>
      <c r="E645" s="12">
        <v>87.81</v>
      </c>
    </row>
    <row r="646" spans="2:5" ht="16">
      <c r="B646" s="12"/>
      <c r="C646" s="12"/>
      <c r="D646" s="12">
        <v>90.74</v>
      </c>
      <c r="E646" s="12">
        <v>35.15</v>
      </c>
    </row>
    <row r="647" spans="2:5" ht="16">
      <c r="B647" s="12"/>
      <c r="C647" s="12"/>
      <c r="D647" s="12">
        <v>43.18</v>
      </c>
      <c r="E647" s="12">
        <v>46.1</v>
      </c>
    </row>
    <row r="648" spans="2:5" ht="16">
      <c r="B648" s="12"/>
      <c r="C648" s="12"/>
      <c r="D648" s="12">
        <v>80.52</v>
      </c>
      <c r="E648" s="12">
        <v>98.79</v>
      </c>
    </row>
    <row r="649" spans="2:5" ht="16">
      <c r="B649" s="12"/>
      <c r="C649" s="12"/>
      <c r="D649" s="12">
        <v>78.290000000000006</v>
      </c>
      <c r="E649" s="12">
        <v>46.83</v>
      </c>
    </row>
    <row r="650" spans="2:5" ht="16">
      <c r="B650" s="12"/>
      <c r="C650" s="12"/>
      <c r="D650" s="12">
        <v>115.63</v>
      </c>
      <c r="E650" s="12">
        <v>60.74</v>
      </c>
    </row>
    <row r="651" spans="2:5" ht="16">
      <c r="B651" s="12"/>
      <c r="C651" s="12"/>
      <c r="D651" s="12">
        <v>32.94</v>
      </c>
      <c r="E651" s="12">
        <v>65.16</v>
      </c>
    </row>
    <row r="652" spans="2:5" ht="16">
      <c r="B652" s="12"/>
      <c r="C652" s="12"/>
      <c r="D652" s="12">
        <v>47.56</v>
      </c>
      <c r="E652" s="12">
        <v>107.56</v>
      </c>
    </row>
    <row r="653" spans="2:5" ht="16">
      <c r="B653" s="12"/>
      <c r="C653" s="12"/>
      <c r="D653" s="12">
        <v>86.35</v>
      </c>
      <c r="E653" s="12">
        <v>36.590000000000003</v>
      </c>
    </row>
    <row r="654" spans="2:5" ht="16">
      <c r="B654" s="12"/>
      <c r="C654" s="12"/>
      <c r="D654" s="12">
        <v>104.63</v>
      </c>
      <c r="E654" s="12">
        <v>70.260000000000005</v>
      </c>
    </row>
    <row r="655" spans="2:5" ht="16">
      <c r="B655" s="12"/>
      <c r="C655" s="12"/>
      <c r="D655" s="12">
        <v>43.91</v>
      </c>
      <c r="E655" s="12">
        <v>42.75</v>
      </c>
    </row>
    <row r="656" spans="2:5" ht="16">
      <c r="B656" s="12"/>
      <c r="C656" s="12"/>
      <c r="D656" s="12">
        <v>51.96</v>
      </c>
      <c r="E656" s="12">
        <v>33.659999999999997</v>
      </c>
    </row>
    <row r="657" spans="2:5" ht="16">
      <c r="B657" s="12"/>
      <c r="C657" s="12"/>
      <c r="D657" s="12">
        <v>66.59</v>
      </c>
      <c r="E657" s="12">
        <v>50.54</v>
      </c>
    </row>
    <row r="658" spans="2:5" ht="16">
      <c r="B658" s="12"/>
      <c r="C658" s="12"/>
      <c r="D658" s="12">
        <v>46.12</v>
      </c>
      <c r="E658" s="12">
        <v>35.880000000000003</v>
      </c>
    </row>
    <row r="659" spans="2:5" ht="16">
      <c r="B659" s="12"/>
      <c r="C659" s="12"/>
      <c r="D659" s="12">
        <v>68.8</v>
      </c>
      <c r="E659" s="12">
        <v>26.35</v>
      </c>
    </row>
    <row r="660" spans="2:5" ht="16">
      <c r="B660" s="12"/>
      <c r="C660" s="12"/>
      <c r="D660" s="12">
        <v>52.68</v>
      </c>
      <c r="E660" s="12">
        <v>30.04</v>
      </c>
    </row>
    <row r="661" spans="2:5" ht="16">
      <c r="B661" s="12"/>
      <c r="C661" s="12"/>
      <c r="D661" s="12">
        <v>40.98</v>
      </c>
      <c r="E661" s="12">
        <v>72.45</v>
      </c>
    </row>
    <row r="662" spans="2:5" ht="16">
      <c r="B662" s="12"/>
      <c r="C662" s="12"/>
      <c r="D662" s="12">
        <v>118.54</v>
      </c>
      <c r="E662" s="12">
        <v>81.96</v>
      </c>
    </row>
    <row r="663" spans="2:5" ht="16">
      <c r="B663" s="12"/>
      <c r="C663" s="12"/>
      <c r="D663" s="12">
        <v>52.69</v>
      </c>
      <c r="E663" s="12">
        <v>40.299999999999997</v>
      </c>
    </row>
    <row r="664" spans="2:5" ht="16">
      <c r="B664" s="12"/>
      <c r="C664" s="12"/>
      <c r="D664" s="12">
        <v>32.200000000000003</v>
      </c>
      <c r="E664" s="12">
        <v>45.37</v>
      </c>
    </row>
    <row r="665" spans="2:5" ht="16">
      <c r="B665" s="12"/>
      <c r="C665" s="12"/>
      <c r="D665" s="12">
        <v>95.13</v>
      </c>
      <c r="E665" s="12">
        <v>81.96</v>
      </c>
    </row>
    <row r="666" spans="2:5" ht="16">
      <c r="B666" s="12"/>
      <c r="C666" s="12"/>
      <c r="D666" s="12">
        <v>43.91</v>
      </c>
      <c r="E666" s="12">
        <v>63.66</v>
      </c>
    </row>
    <row r="667" spans="2:5" ht="16">
      <c r="B667" s="12"/>
      <c r="C667" s="12"/>
      <c r="D667" s="12">
        <v>42.5</v>
      </c>
      <c r="E667" s="12">
        <v>19.079999999999998</v>
      </c>
    </row>
    <row r="668" spans="2:5" ht="16">
      <c r="B668" s="12"/>
      <c r="C668" s="12"/>
      <c r="D668" s="12">
        <v>104.64</v>
      </c>
      <c r="E668" s="12">
        <v>42.54</v>
      </c>
    </row>
    <row r="669" spans="2:5" ht="16">
      <c r="B669" s="12"/>
      <c r="C669" s="12"/>
      <c r="D669" s="12">
        <v>43.2</v>
      </c>
      <c r="E669" s="12">
        <v>93.68</v>
      </c>
    </row>
    <row r="670" spans="2:5" ht="16">
      <c r="B670" s="12"/>
      <c r="C670" s="12"/>
      <c r="D670" s="12">
        <v>94.4</v>
      </c>
      <c r="E670" s="12">
        <v>73.900000000000006</v>
      </c>
    </row>
    <row r="671" spans="2:5" ht="16">
      <c r="B671" s="12"/>
      <c r="C671" s="12"/>
      <c r="D671" s="12">
        <v>43.96</v>
      </c>
      <c r="E671" s="12">
        <v>55.62</v>
      </c>
    </row>
    <row r="672" spans="2:5" ht="16">
      <c r="B672" s="12"/>
      <c r="C672" s="12"/>
      <c r="D672" s="12">
        <v>77.56</v>
      </c>
      <c r="E672" s="12">
        <v>90.74</v>
      </c>
    </row>
    <row r="673" spans="2:5" ht="16">
      <c r="B673" s="12"/>
      <c r="C673" s="12"/>
      <c r="D673" s="12">
        <v>76.11</v>
      </c>
      <c r="E673" s="12">
        <v>35.15</v>
      </c>
    </row>
    <row r="674" spans="2:5" ht="16">
      <c r="B674" s="12"/>
      <c r="C674" s="12"/>
      <c r="D674" s="12">
        <v>41.71</v>
      </c>
      <c r="E674" s="12">
        <v>41.71</v>
      </c>
    </row>
    <row r="675" spans="2:5" ht="16">
      <c r="B675" s="12"/>
      <c r="C675" s="12"/>
      <c r="D675" s="12">
        <v>77.62</v>
      </c>
      <c r="E675" s="12">
        <v>40.98</v>
      </c>
    </row>
    <row r="676" spans="2:5" ht="16">
      <c r="B676" s="12"/>
      <c r="C676" s="12"/>
      <c r="D676" s="12">
        <v>61.5</v>
      </c>
      <c r="E676" s="12">
        <v>35.119999999999997</v>
      </c>
    </row>
    <row r="677" spans="2:5" ht="16">
      <c r="B677" s="12"/>
      <c r="C677" s="12"/>
      <c r="D677" s="12">
        <v>92.2</v>
      </c>
      <c r="E677" s="12">
        <v>79.06</v>
      </c>
    </row>
    <row r="678" spans="2:5" ht="16">
      <c r="B678" s="12"/>
      <c r="C678" s="12"/>
      <c r="D678" s="12">
        <v>41.71</v>
      </c>
      <c r="E678" s="12">
        <v>49.03</v>
      </c>
    </row>
    <row r="679" spans="2:5" ht="16">
      <c r="B679" s="12"/>
      <c r="C679" s="12"/>
      <c r="D679" s="12">
        <v>98.78</v>
      </c>
      <c r="E679" s="12">
        <v>70.98</v>
      </c>
    </row>
    <row r="680" spans="2:5" ht="16">
      <c r="B680" s="12"/>
      <c r="C680" s="12"/>
      <c r="D680" s="12">
        <v>55.63</v>
      </c>
      <c r="E680" s="12">
        <v>103.91</v>
      </c>
    </row>
    <row r="681" spans="2:5" ht="16">
      <c r="B681" s="12"/>
      <c r="C681" s="12"/>
      <c r="D681" s="12">
        <v>31.5</v>
      </c>
      <c r="E681" s="12">
        <v>73.92</v>
      </c>
    </row>
    <row r="682" spans="2:5" ht="16">
      <c r="B682" s="12"/>
      <c r="C682" s="12"/>
      <c r="D682" s="12">
        <v>53.42</v>
      </c>
      <c r="E682" s="12">
        <v>27.16</v>
      </c>
    </row>
    <row r="683" spans="2:5" ht="16">
      <c r="B683" s="12"/>
      <c r="C683" s="12"/>
      <c r="D683" s="12">
        <v>69.53</v>
      </c>
      <c r="E683" s="12">
        <v>62.21</v>
      </c>
    </row>
    <row r="684" spans="2:5" ht="16">
      <c r="B684" s="12"/>
      <c r="C684" s="12"/>
      <c r="D684" s="12">
        <v>58.54</v>
      </c>
      <c r="E684" s="12">
        <v>66.599999999999994</v>
      </c>
    </row>
    <row r="685" spans="2:5" ht="16">
      <c r="B685" s="12"/>
      <c r="C685" s="12"/>
      <c r="D685" s="12">
        <v>143.41999999999999</v>
      </c>
      <c r="E685" s="12">
        <v>38.06</v>
      </c>
    </row>
    <row r="686" spans="2:5" ht="16">
      <c r="B686" s="12"/>
      <c r="C686" s="12"/>
      <c r="D686" s="12">
        <v>102.48</v>
      </c>
      <c r="E686" s="12">
        <v>116.35</v>
      </c>
    </row>
    <row r="687" spans="2:5" ht="16">
      <c r="B687" s="12"/>
      <c r="C687" s="12"/>
      <c r="D687" s="12">
        <v>55.62</v>
      </c>
      <c r="E687" s="12">
        <v>63.66</v>
      </c>
    </row>
    <row r="688" spans="2:5" ht="16">
      <c r="B688" s="12"/>
      <c r="C688" s="12"/>
      <c r="D688" s="12">
        <v>36.590000000000003</v>
      </c>
      <c r="E688" s="12">
        <v>85.69</v>
      </c>
    </row>
    <row r="689" spans="2:5" ht="16">
      <c r="B689" s="12"/>
      <c r="C689" s="12"/>
      <c r="D689" s="12">
        <v>62.2</v>
      </c>
      <c r="E689" s="12">
        <v>101.04</v>
      </c>
    </row>
    <row r="690" spans="2:5" ht="16">
      <c r="B690" s="12"/>
      <c r="C690" s="12"/>
      <c r="D690" s="12">
        <v>147.1</v>
      </c>
      <c r="E690" s="12">
        <v>52.73</v>
      </c>
    </row>
    <row r="691" spans="2:5" ht="16">
      <c r="B691" s="12"/>
      <c r="C691" s="12"/>
      <c r="D691" s="12">
        <v>29.31</v>
      </c>
      <c r="E691" s="12">
        <v>54.15</v>
      </c>
    </row>
    <row r="692" spans="2:5" ht="16">
      <c r="B692" s="12"/>
      <c r="C692" s="12"/>
      <c r="D692" s="12">
        <v>35.92</v>
      </c>
      <c r="E692" s="12">
        <v>96.34</v>
      </c>
    </row>
    <row r="693" spans="2:5" ht="16">
      <c r="B693" s="12"/>
      <c r="C693" s="12"/>
      <c r="D693" s="12">
        <v>36.590000000000003</v>
      </c>
      <c r="E693" s="12">
        <v>102.45</v>
      </c>
    </row>
    <row r="694" spans="2:5" ht="16">
      <c r="B694" s="12"/>
      <c r="C694" s="12"/>
      <c r="D694" s="12">
        <v>70.31</v>
      </c>
      <c r="E694" s="12">
        <v>35.130000000000003</v>
      </c>
    </row>
    <row r="695" spans="2:5" ht="16">
      <c r="B695" s="12"/>
      <c r="C695" s="12"/>
      <c r="D695" s="12">
        <v>39.520000000000003</v>
      </c>
      <c r="E695" s="12">
        <v>44.66</v>
      </c>
    </row>
    <row r="696" spans="2:5" ht="16">
      <c r="B696" s="12"/>
      <c r="C696" s="12"/>
      <c r="D696" s="12">
        <v>52.73</v>
      </c>
      <c r="E696" s="12">
        <v>113.44</v>
      </c>
    </row>
    <row r="697" spans="2:5" ht="16">
      <c r="B697" s="12"/>
      <c r="C697" s="12"/>
      <c r="D697" s="12">
        <v>37.35</v>
      </c>
      <c r="E697" s="12">
        <v>85.69</v>
      </c>
    </row>
    <row r="698" spans="2:5" ht="16">
      <c r="B698" s="12"/>
      <c r="C698" s="12"/>
      <c r="D698" s="12">
        <v>160.24</v>
      </c>
      <c r="E698" s="12">
        <v>109.02</v>
      </c>
    </row>
    <row r="699" spans="2:5" ht="16">
      <c r="B699" s="12"/>
      <c r="C699" s="12"/>
      <c r="D699" s="12">
        <v>68.819999999999993</v>
      </c>
      <c r="E699" s="12">
        <v>35.15</v>
      </c>
    </row>
    <row r="700" spans="2:5" ht="16">
      <c r="B700" s="12"/>
      <c r="C700" s="12"/>
      <c r="D700" s="12">
        <v>99.56</v>
      </c>
      <c r="E700" s="12">
        <v>59.31</v>
      </c>
    </row>
    <row r="701" spans="2:5" ht="16">
      <c r="B701" s="12"/>
      <c r="C701" s="12"/>
      <c r="D701" s="12">
        <v>67.459999999999994</v>
      </c>
      <c r="E701" s="12">
        <v>65.13</v>
      </c>
    </row>
    <row r="702" spans="2:5" ht="16">
      <c r="B702" s="12"/>
      <c r="C702" s="12"/>
      <c r="D702" s="12">
        <v>47.57</v>
      </c>
      <c r="E702" s="12">
        <v>38.81</v>
      </c>
    </row>
    <row r="703" spans="2:5" ht="16">
      <c r="B703" s="12"/>
      <c r="C703" s="12"/>
      <c r="D703" s="12">
        <v>30.71</v>
      </c>
      <c r="E703" s="12">
        <v>56.38</v>
      </c>
    </row>
    <row r="704" spans="2:5" ht="16">
      <c r="B704" s="12"/>
      <c r="C704" s="12"/>
      <c r="D704" s="12">
        <v>87.81</v>
      </c>
      <c r="E704" s="12">
        <v>35.119999999999997</v>
      </c>
    </row>
    <row r="705" spans="2:5" ht="16">
      <c r="B705" s="12"/>
      <c r="C705" s="12"/>
      <c r="D705" s="12">
        <v>50.57</v>
      </c>
      <c r="E705" s="12">
        <v>79.790000000000006</v>
      </c>
    </row>
    <row r="706" spans="2:5" ht="16">
      <c r="B706" s="12"/>
      <c r="C706" s="12"/>
      <c r="D706" s="12">
        <v>67.349999999999994</v>
      </c>
      <c r="E706" s="12">
        <v>56.46</v>
      </c>
    </row>
    <row r="707" spans="2:5" ht="16">
      <c r="B707" s="12"/>
      <c r="C707" s="12"/>
      <c r="D707" s="12">
        <v>65.39</v>
      </c>
      <c r="E707" s="12">
        <v>66.599999999999994</v>
      </c>
    </row>
    <row r="708" spans="2:5" ht="16">
      <c r="B708" s="12"/>
      <c r="C708" s="12"/>
      <c r="D708" s="12">
        <v>106.84</v>
      </c>
      <c r="E708" s="12">
        <v>101.72</v>
      </c>
    </row>
    <row r="709" spans="2:5" ht="16">
      <c r="B709" s="12"/>
      <c r="C709" s="12"/>
      <c r="D709" s="12">
        <v>32.270000000000003</v>
      </c>
      <c r="E709" s="12">
        <v>75.37</v>
      </c>
    </row>
    <row r="710" spans="2:5" ht="16">
      <c r="B710" s="12"/>
      <c r="C710" s="12"/>
      <c r="D710" s="12">
        <v>37.380000000000003</v>
      </c>
      <c r="E710" s="12">
        <v>48.3</v>
      </c>
    </row>
    <row r="711" spans="2:5" ht="16">
      <c r="B711" s="12"/>
      <c r="C711" s="12"/>
      <c r="D711" s="12">
        <v>34.4</v>
      </c>
      <c r="E711" s="12">
        <v>38.159999999999997</v>
      </c>
    </row>
    <row r="712" spans="2:5" ht="16">
      <c r="B712" s="12"/>
      <c r="C712" s="12"/>
      <c r="D712" s="12">
        <v>40.98</v>
      </c>
      <c r="E712" s="12">
        <v>36.590000000000003</v>
      </c>
    </row>
    <row r="713" spans="2:5" ht="16">
      <c r="B713" s="12"/>
      <c r="C713" s="12"/>
      <c r="D713" s="12">
        <v>35.119999999999997</v>
      </c>
      <c r="E713" s="12">
        <v>79.040000000000006</v>
      </c>
    </row>
    <row r="714" spans="2:5" ht="16">
      <c r="B714" s="12"/>
      <c r="C714" s="12"/>
      <c r="D714" s="12">
        <v>35.86</v>
      </c>
      <c r="E714" s="12">
        <v>96.63</v>
      </c>
    </row>
    <row r="715" spans="2:5" ht="16">
      <c r="B715" s="12"/>
      <c r="C715" s="12"/>
      <c r="D715" s="12">
        <v>45.37</v>
      </c>
      <c r="E715" s="12">
        <v>56.34</v>
      </c>
    </row>
    <row r="716" spans="2:5" ht="16">
      <c r="B716" s="12"/>
      <c r="C716" s="12"/>
      <c r="D716" s="12">
        <v>27.07</v>
      </c>
      <c r="E716" s="12">
        <v>70.989999999999995</v>
      </c>
    </row>
    <row r="717" spans="2:5" ht="16">
      <c r="B717" s="12"/>
      <c r="C717" s="12"/>
      <c r="D717" s="12">
        <v>98.79</v>
      </c>
      <c r="E717" s="12">
        <v>52.73</v>
      </c>
    </row>
    <row r="718" spans="2:5" ht="16">
      <c r="B718" s="12"/>
      <c r="C718" s="12"/>
      <c r="D718" s="12">
        <v>57.08</v>
      </c>
      <c r="E718" s="12">
        <v>77.59</v>
      </c>
    </row>
    <row r="719" spans="2:5" ht="16">
      <c r="B719" s="12"/>
      <c r="C719" s="12"/>
      <c r="D719" s="12">
        <v>85.64</v>
      </c>
      <c r="E719" s="12">
        <v>55.63</v>
      </c>
    </row>
    <row r="720" spans="2:5" ht="16">
      <c r="B720" s="12"/>
      <c r="C720" s="12"/>
      <c r="D720" s="12">
        <v>72.47</v>
      </c>
      <c r="E720" s="12">
        <v>62.93</v>
      </c>
    </row>
    <row r="721" spans="2:5" ht="16">
      <c r="B721" s="12"/>
      <c r="C721" s="12"/>
      <c r="D721" s="12">
        <v>32.200000000000003</v>
      </c>
      <c r="E721" s="12">
        <v>54.9</v>
      </c>
    </row>
    <row r="722" spans="2:5" ht="16">
      <c r="B722" s="12"/>
      <c r="C722" s="12"/>
      <c r="D722" s="12">
        <v>43.17</v>
      </c>
      <c r="E722" s="12">
        <v>96.59</v>
      </c>
    </row>
    <row r="723" spans="2:5" ht="16">
      <c r="B723" s="12"/>
      <c r="C723" s="12"/>
      <c r="D723" s="12">
        <v>43.17</v>
      </c>
      <c r="E723" s="12">
        <v>39.520000000000003</v>
      </c>
    </row>
    <row r="724" spans="2:5" ht="16">
      <c r="B724" s="12"/>
      <c r="C724" s="12"/>
      <c r="D724" s="12">
        <v>62.2</v>
      </c>
      <c r="E724" s="12">
        <v>43.9</v>
      </c>
    </row>
    <row r="725" spans="2:5" ht="16">
      <c r="B725" s="12"/>
      <c r="C725" s="12"/>
      <c r="D725" s="12">
        <v>106.1</v>
      </c>
      <c r="E725" s="12">
        <v>68.05</v>
      </c>
    </row>
    <row r="726" spans="2:5" ht="16">
      <c r="B726" s="12"/>
      <c r="C726" s="12"/>
      <c r="D726" s="12">
        <v>40.25</v>
      </c>
      <c r="E726" s="12">
        <v>95.12</v>
      </c>
    </row>
    <row r="727" spans="2:5" ht="16">
      <c r="B727" s="12"/>
      <c r="C727" s="12"/>
      <c r="D727" s="12">
        <v>85.62</v>
      </c>
      <c r="E727" s="12">
        <v>36.590000000000003</v>
      </c>
    </row>
    <row r="728" spans="2:5" ht="16">
      <c r="B728" s="12"/>
      <c r="C728" s="12"/>
      <c r="D728" s="12">
        <v>27.81</v>
      </c>
      <c r="E728" s="12">
        <v>18.29</v>
      </c>
    </row>
    <row r="729" spans="2:5" ht="16">
      <c r="B729" s="12"/>
      <c r="C729" s="12"/>
      <c r="D729" s="12">
        <v>67.33</v>
      </c>
      <c r="E729" s="12">
        <v>30.74</v>
      </c>
    </row>
    <row r="730" spans="2:5" ht="16">
      <c r="B730" s="12"/>
      <c r="C730" s="12"/>
      <c r="D730" s="12">
        <v>38.049999999999997</v>
      </c>
      <c r="E730" s="12">
        <v>92.21</v>
      </c>
    </row>
    <row r="731" spans="2:5" ht="16">
      <c r="B731" s="12"/>
      <c r="C731" s="12"/>
      <c r="D731" s="12">
        <v>62.93</v>
      </c>
      <c r="E731" s="12">
        <v>72.47</v>
      </c>
    </row>
    <row r="732" spans="2:5" ht="16">
      <c r="B732" s="12"/>
      <c r="C732" s="12"/>
      <c r="D732" s="12">
        <v>52.69</v>
      </c>
      <c r="E732" s="12">
        <v>39.51</v>
      </c>
    </row>
    <row r="733" spans="2:5" ht="16">
      <c r="B733" s="12"/>
      <c r="C733" s="12"/>
      <c r="D733" s="12">
        <v>80.52</v>
      </c>
      <c r="E733" s="12">
        <v>18.29</v>
      </c>
    </row>
    <row r="734" spans="2:5" ht="16">
      <c r="B734" s="12"/>
      <c r="C734" s="12"/>
      <c r="D734" s="12">
        <v>30.73</v>
      </c>
      <c r="E734" s="12">
        <v>66.62</v>
      </c>
    </row>
    <row r="735" spans="2:5" ht="16">
      <c r="B735" s="12"/>
      <c r="C735" s="12"/>
      <c r="D735" s="12">
        <v>56.36</v>
      </c>
      <c r="E735" s="12">
        <v>16.829999999999998</v>
      </c>
    </row>
    <row r="736" spans="2:5" ht="16">
      <c r="B736" s="12"/>
      <c r="C736" s="12"/>
      <c r="D736" s="12">
        <v>68.069999999999993</v>
      </c>
      <c r="E736" s="12">
        <v>64.39</v>
      </c>
    </row>
    <row r="737" spans="2:5" ht="16">
      <c r="B737" s="12"/>
      <c r="C737" s="12"/>
      <c r="D737" s="12">
        <v>53.42</v>
      </c>
      <c r="E737" s="12">
        <v>37.32</v>
      </c>
    </row>
    <row r="738" spans="2:5" ht="16">
      <c r="B738" s="12"/>
      <c r="C738" s="12"/>
      <c r="D738" s="12">
        <v>30.73</v>
      </c>
      <c r="E738" s="12">
        <v>50.54</v>
      </c>
    </row>
    <row r="739" spans="2:5" ht="16">
      <c r="B739" s="12"/>
      <c r="C739" s="12"/>
      <c r="D739" s="12">
        <v>37.32</v>
      </c>
      <c r="E739" s="12">
        <v>33.67</v>
      </c>
    </row>
    <row r="740" spans="2:5" ht="16">
      <c r="B740" s="12"/>
      <c r="C740" s="12"/>
      <c r="D740" s="12">
        <v>61.46</v>
      </c>
      <c r="E740" s="12">
        <v>42.44</v>
      </c>
    </row>
    <row r="741" spans="2:5" ht="16">
      <c r="B741" s="12"/>
      <c r="C741" s="12"/>
      <c r="D741" s="12">
        <v>83.42</v>
      </c>
      <c r="E741" s="12">
        <v>49.76</v>
      </c>
    </row>
    <row r="742" spans="2:5" ht="16">
      <c r="B742" s="12"/>
      <c r="C742" s="12"/>
      <c r="D742" s="12">
        <v>92.94</v>
      </c>
      <c r="E742" s="12">
        <v>34.39</v>
      </c>
    </row>
    <row r="743" spans="2:5" ht="16">
      <c r="B743" s="12"/>
      <c r="C743" s="12"/>
      <c r="D743" s="12">
        <v>57.64</v>
      </c>
      <c r="E743" s="12">
        <v>22.15</v>
      </c>
    </row>
    <row r="744" spans="2:5" ht="16">
      <c r="B744" s="12"/>
      <c r="C744" s="12"/>
      <c r="D744" s="12">
        <v>80.540000000000006</v>
      </c>
      <c r="E744" s="12">
        <v>49.76</v>
      </c>
    </row>
    <row r="745" spans="2:5" ht="16">
      <c r="B745" s="12"/>
      <c r="C745" s="12"/>
      <c r="D745" s="12">
        <v>60.22</v>
      </c>
      <c r="E745" s="12">
        <v>85.69</v>
      </c>
    </row>
    <row r="746" spans="2:5" ht="16">
      <c r="B746" s="12"/>
      <c r="C746" s="12"/>
      <c r="D746" s="12">
        <v>124.39</v>
      </c>
      <c r="E746" s="12">
        <v>55.69</v>
      </c>
    </row>
    <row r="747" spans="2:5" ht="16">
      <c r="B747" s="12"/>
      <c r="C747" s="12"/>
      <c r="D747" s="12">
        <v>60.89</v>
      </c>
      <c r="E747" s="12">
        <v>65.86</v>
      </c>
    </row>
    <row r="748" spans="2:5" ht="16">
      <c r="B748" s="12"/>
      <c r="C748" s="12"/>
      <c r="D748" s="12">
        <v>34.4</v>
      </c>
      <c r="E748" s="12">
        <v>114.99</v>
      </c>
    </row>
    <row r="749" spans="2:5" ht="16">
      <c r="B749" s="12"/>
      <c r="C749" s="12"/>
      <c r="D749" s="12">
        <v>50.49</v>
      </c>
      <c r="E749" s="12">
        <v>49.03</v>
      </c>
    </row>
    <row r="750" spans="2:5" ht="16">
      <c r="B750" s="12"/>
      <c r="C750" s="12"/>
      <c r="D750" s="12">
        <v>60</v>
      </c>
      <c r="E750" s="12">
        <v>76.83</v>
      </c>
    </row>
    <row r="751" spans="2:5" ht="16">
      <c r="B751" s="12"/>
      <c r="C751" s="12"/>
      <c r="D751" s="12">
        <v>114.16</v>
      </c>
      <c r="E751" s="12">
        <v>38.299999999999997</v>
      </c>
    </row>
    <row r="752" spans="2:5" ht="16">
      <c r="B752" s="12"/>
      <c r="C752" s="12"/>
      <c r="D752" s="12">
        <v>41</v>
      </c>
      <c r="E752" s="12">
        <v>109.05</v>
      </c>
    </row>
    <row r="753" spans="2:5" ht="16">
      <c r="B753" s="12"/>
      <c r="C753" s="12"/>
      <c r="D753" s="12">
        <v>35.85</v>
      </c>
      <c r="E753" s="12">
        <v>20.49</v>
      </c>
    </row>
    <row r="754" spans="2:5" ht="16">
      <c r="B754" s="12"/>
      <c r="C754" s="12"/>
      <c r="D754" s="12">
        <v>57.09</v>
      </c>
      <c r="E754" s="12">
        <v>70.989999999999995</v>
      </c>
    </row>
    <row r="755" spans="2:5" ht="16">
      <c r="B755" s="12"/>
      <c r="C755" s="12"/>
      <c r="D755" s="12">
        <v>32.93</v>
      </c>
      <c r="E755" s="12">
        <v>47.61</v>
      </c>
    </row>
    <row r="756" spans="2:5" ht="16">
      <c r="B756" s="12"/>
      <c r="C756" s="12"/>
      <c r="D756" s="12">
        <v>29.31</v>
      </c>
      <c r="E756" s="12">
        <v>41.5</v>
      </c>
    </row>
    <row r="757" spans="2:5" ht="16">
      <c r="B757" s="12"/>
      <c r="C757" s="12"/>
      <c r="D757" s="12">
        <v>99.51</v>
      </c>
      <c r="E757" s="12">
        <v>39.520000000000003</v>
      </c>
    </row>
    <row r="758" spans="2:5" ht="16">
      <c r="B758" s="12"/>
      <c r="C758" s="12"/>
      <c r="D758" s="12">
        <v>43.17</v>
      </c>
      <c r="E758" s="12">
        <v>41.73</v>
      </c>
    </row>
    <row r="759" spans="2:5" ht="16">
      <c r="B759" s="12"/>
      <c r="C759" s="12"/>
      <c r="D759" s="12">
        <v>60.02</v>
      </c>
      <c r="E759" s="12">
        <v>106.11</v>
      </c>
    </row>
    <row r="760" spans="2:5" ht="16">
      <c r="B760" s="12"/>
      <c r="C760" s="12"/>
      <c r="D760" s="12">
        <v>70.25</v>
      </c>
      <c r="E760" s="12">
        <v>91.49</v>
      </c>
    </row>
    <row r="761" spans="2:5" ht="16">
      <c r="B761" s="12"/>
      <c r="C761" s="12"/>
      <c r="D761" s="12">
        <v>122.94</v>
      </c>
      <c r="E761" s="12">
        <v>55.65</v>
      </c>
    </row>
    <row r="762" spans="2:5" ht="16">
      <c r="B762" s="12"/>
      <c r="C762" s="12"/>
      <c r="D762" s="12">
        <v>150</v>
      </c>
      <c r="E762" s="12">
        <v>109.02</v>
      </c>
    </row>
    <row r="763" spans="2:5" ht="16">
      <c r="B763" s="12"/>
      <c r="C763" s="12"/>
      <c r="D763" s="12">
        <v>61.5</v>
      </c>
      <c r="E763" s="12">
        <v>62.21</v>
      </c>
    </row>
    <row r="764" spans="2:5" ht="16">
      <c r="B764" s="12"/>
      <c r="C764" s="12"/>
      <c r="D764" s="12">
        <v>62.26</v>
      </c>
      <c r="E764" s="12">
        <v>40.98</v>
      </c>
    </row>
    <row r="765" spans="2:5" ht="16">
      <c r="B765" s="12"/>
      <c r="C765" s="12"/>
      <c r="D765" s="12">
        <v>44.64</v>
      </c>
      <c r="E765" s="12">
        <v>42.44</v>
      </c>
    </row>
    <row r="766" spans="2:5" ht="16">
      <c r="B766" s="12"/>
      <c r="C766" s="12"/>
      <c r="D766" s="12">
        <v>38.06</v>
      </c>
      <c r="E766" s="12">
        <v>71.709999999999994</v>
      </c>
    </row>
    <row r="767" spans="2:5" ht="16">
      <c r="B767" s="12"/>
      <c r="C767" s="12"/>
      <c r="D767" s="12">
        <v>83.42</v>
      </c>
      <c r="E767" s="12">
        <v>79.040000000000006</v>
      </c>
    </row>
    <row r="768" spans="2:5" ht="16">
      <c r="B768" s="12"/>
      <c r="C768" s="12"/>
      <c r="D768" s="12">
        <v>55.65</v>
      </c>
      <c r="E768" s="12">
        <v>110.53</v>
      </c>
    </row>
    <row r="769" spans="2:5" ht="16">
      <c r="B769" s="12"/>
      <c r="C769" s="12"/>
      <c r="D769" s="12">
        <v>174.88</v>
      </c>
      <c r="E769" s="12">
        <v>26.43</v>
      </c>
    </row>
    <row r="770" spans="2:5" ht="16">
      <c r="B770" s="12"/>
      <c r="C770" s="12"/>
      <c r="D770" s="12">
        <v>70.98</v>
      </c>
      <c r="E770" s="12">
        <v>87.1</v>
      </c>
    </row>
    <row r="771" spans="2:5" ht="16">
      <c r="B771" s="12"/>
      <c r="C771" s="12"/>
      <c r="D771" s="12">
        <v>49.76</v>
      </c>
      <c r="E771" s="12">
        <v>24.89</v>
      </c>
    </row>
    <row r="772" spans="2:5" ht="16">
      <c r="B772" s="12"/>
      <c r="C772" s="12"/>
      <c r="D772" s="12">
        <v>69.53</v>
      </c>
      <c r="E772" s="12">
        <v>15.38</v>
      </c>
    </row>
    <row r="773" spans="2:5" ht="16">
      <c r="B773" s="12"/>
      <c r="C773" s="12"/>
      <c r="D773" s="12">
        <v>63.68</v>
      </c>
      <c r="E773" s="12">
        <v>23.46</v>
      </c>
    </row>
    <row r="774" spans="2:5" ht="16">
      <c r="B774" s="12"/>
      <c r="C774" s="12"/>
      <c r="D774" s="12">
        <v>30</v>
      </c>
      <c r="E774" s="12">
        <v>55.63</v>
      </c>
    </row>
    <row r="775" spans="2:5" ht="16">
      <c r="B775" s="12"/>
      <c r="C775" s="12"/>
      <c r="D775" s="12">
        <v>20.5</v>
      </c>
      <c r="E775" s="12">
        <v>103.91</v>
      </c>
    </row>
    <row r="776" spans="2:5" ht="16">
      <c r="B776" s="12"/>
      <c r="C776" s="12"/>
      <c r="D776" s="12">
        <v>30.73</v>
      </c>
      <c r="E776" s="12">
        <v>24.89</v>
      </c>
    </row>
    <row r="777" spans="2:5" ht="16">
      <c r="B777" s="12"/>
      <c r="C777" s="12"/>
      <c r="D777" s="12">
        <v>41.73</v>
      </c>
      <c r="E777" s="12">
        <v>32.229999999999997</v>
      </c>
    </row>
    <row r="778" spans="2:5" ht="16">
      <c r="B778" s="12"/>
      <c r="C778" s="12"/>
      <c r="D778" s="12">
        <v>95.86</v>
      </c>
      <c r="E778" s="12">
        <v>50.49</v>
      </c>
    </row>
    <row r="779" spans="2:5" ht="16">
      <c r="B779" s="12"/>
      <c r="C779" s="12"/>
      <c r="D779" s="12">
        <v>70.55</v>
      </c>
      <c r="E779" s="12">
        <v>93.66</v>
      </c>
    </row>
    <row r="780" spans="2:5" ht="16">
      <c r="B780" s="12"/>
      <c r="C780" s="12"/>
      <c r="D780" s="12">
        <v>54.92</v>
      </c>
      <c r="E780" s="12">
        <v>46.1</v>
      </c>
    </row>
    <row r="781" spans="2:5" ht="16">
      <c r="B781" s="12"/>
      <c r="C781" s="12"/>
      <c r="D781" s="12">
        <v>37.32</v>
      </c>
      <c r="E781" s="12">
        <v>83.42</v>
      </c>
    </row>
    <row r="782" spans="2:5" ht="16">
      <c r="B782" s="12"/>
      <c r="C782" s="12"/>
      <c r="D782" s="12">
        <v>98.85</v>
      </c>
      <c r="E782" s="12">
        <v>91.49</v>
      </c>
    </row>
    <row r="783" spans="2:5" ht="16">
      <c r="B783" s="12"/>
      <c r="C783" s="12"/>
      <c r="D783" s="12">
        <v>35.119999999999997</v>
      </c>
      <c r="E783" s="12">
        <v>50.49</v>
      </c>
    </row>
    <row r="784" spans="2:5" ht="16">
      <c r="B784" s="12"/>
      <c r="C784" s="12"/>
      <c r="D784" s="12">
        <v>30</v>
      </c>
      <c r="E784" s="12">
        <v>92.2</v>
      </c>
    </row>
    <row r="785" spans="2:5" ht="16">
      <c r="B785" s="12"/>
      <c r="C785" s="12"/>
      <c r="D785" s="12">
        <v>28.62</v>
      </c>
      <c r="E785" s="12">
        <v>28.57</v>
      </c>
    </row>
    <row r="786" spans="2:5" ht="16">
      <c r="B786" s="12"/>
      <c r="C786" s="12"/>
      <c r="D786" s="12">
        <v>41</v>
      </c>
      <c r="E786" s="12">
        <v>97.34</v>
      </c>
    </row>
    <row r="787" spans="2:5" ht="16">
      <c r="B787" s="12"/>
      <c r="C787" s="12"/>
      <c r="D787" s="12">
        <v>66.78</v>
      </c>
      <c r="E787" s="12">
        <v>109.03</v>
      </c>
    </row>
    <row r="788" spans="2:5" ht="16">
      <c r="B788" s="12"/>
      <c r="C788" s="12"/>
      <c r="D788" s="12">
        <v>99.9</v>
      </c>
      <c r="E788" s="12">
        <v>49.76</v>
      </c>
    </row>
    <row r="789" spans="2:5" ht="16">
      <c r="B789" s="12"/>
      <c r="C789" s="12"/>
      <c r="D789" s="12">
        <v>108.32</v>
      </c>
      <c r="E789" s="12">
        <v>89.32</v>
      </c>
    </row>
    <row r="790" spans="2:5" ht="16">
      <c r="B790" s="12"/>
      <c r="C790" s="12"/>
      <c r="D790" s="12">
        <v>48.3</v>
      </c>
      <c r="E790" s="12">
        <v>90.73</v>
      </c>
    </row>
    <row r="791" spans="2:5" ht="16">
      <c r="B791" s="12"/>
      <c r="C791" s="12"/>
      <c r="D791" s="12">
        <v>58.61</v>
      </c>
      <c r="E791" s="12">
        <v>34.39</v>
      </c>
    </row>
    <row r="792" spans="2:5" ht="16">
      <c r="B792" s="12"/>
      <c r="C792" s="12"/>
      <c r="D792" s="12">
        <v>42.5</v>
      </c>
      <c r="E792" s="12">
        <v>40.98</v>
      </c>
    </row>
    <row r="793" spans="2:5" ht="16">
      <c r="B793" s="12"/>
      <c r="C793" s="12"/>
      <c r="D793" s="12">
        <v>37.32</v>
      </c>
      <c r="E793" s="12">
        <v>38.049999999999997</v>
      </c>
    </row>
    <row r="794" spans="2:5" ht="16">
      <c r="B794" s="12"/>
      <c r="C794" s="12"/>
      <c r="D794" s="12">
        <v>46.83</v>
      </c>
      <c r="E794" s="12">
        <v>73.92</v>
      </c>
    </row>
    <row r="795" spans="2:5" ht="16">
      <c r="B795" s="12"/>
      <c r="C795" s="12"/>
      <c r="D795" s="12">
        <v>110.49</v>
      </c>
      <c r="E795" s="12">
        <v>82</v>
      </c>
    </row>
    <row r="796" spans="2:5" ht="16">
      <c r="B796" s="12"/>
      <c r="C796" s="12"/>
      <c r="D796" s="12">
        <v>32.93</v>
      </c>
      <c r="E796" s="12">
        <v>47.57</v>
      </c>
    </row>
    <row r="797" spans="2:5" ht="16">
      <c r="B797" s="12"/>
      <c r="C797" s="12"/>
      <c r="D797" s="12">
        <v>22.68</v>
      </c>
      <c r="E797" s="12">
        <v>68.8</v>
      </c>
    </row>
    <row r="798" spans="2:5" ht="16">
      <c r="B798" s="12"/>
      <c r="C798" s="12"/>
      <c r="D798" s="12">
        <v>32.93</v>
      </c>
      <c r="E798" s="12">
        <v>48.34</v>
      </c>
    </row>
    <row r="799" spans="2:5" ht="16">
      <c r="B799" s="12"/>
      <c r="C799" s="12"/>
      <c r="D799" s="12">
        <v>121.47</v>
      </c>
      <c r="E799" s="12">
        <v>32.94</v>
      </c>
    </row>
    <row r="800" spans="2:5" ht="16">
      <c r="B800" s="12"/>
      <c r="C800" s="12"/>
      <c r="D800" s="12">
        <v>35.15</v>
      </c>
      <c r="E800" s="12">
        <v>54.15</v>
      </c>
    </row>
    <row r="801" spans="2:5" ht="16">
      <c r="B801" s="12"/>
      <c r="C801" s="12"/>
      <c r="D801" s="12">
        <v>43.18</v>
      </c>
      <c r="E801" s="12">
        <v>79.02</v>
      </c>
    </row>
    <row r="802" spans="2:5" ht="16">
      <c r="B802" s="12"/>
      <c r="C802" s="12"/>
      <c r="D802" s="12">
        <v>24.88</v>
      </c>
      <c r="E802" s="12">
        <v>90.73</v>
      </c>
    </row>
    <row r="803" spans="2:5" ht="16">
      <c r="B803" s="12"/>
      <c r="C803" s="12"/>
      <c r="D803" s="12">
        <v>38.159999999999997</v>
      </c>
      <c r="E803" s="12">
        <v>115.72</v>
      </c>
    </row>
    <row r="804" spans="2:5" ht="16">
      <c r="B804" s="12"/>
      <c r="C804" s="12"/>
      <c r="D804" s="12">
        <v>64.489999999999995</v>
      </c>
      <c r="E804" s="12">
        <v>68.78</v>
      </c>
    </row>
    <row r="805" spans="2:5" ht="16">
      <c r="B805" s="12"/>
      <c r="C805" s="12"/>
      <c r="D805" s="12">
        <v>30.77</v>
      </c>
      <c r="E805" s="12">
        <v>76.099999999999994</v>
      </c>
    </row>
    <row r="806" spans="2:5" ht="16">
      <c r="B806" s="12"/>
      <c r="C806" s="12"/>
      <c r="D806" s="12">
        <v>31.6</v>
      </c>
      <c r="E806" s="12">
        <v>32.270000000000003</v>
      </c>
    </row>
    <row r="807" spans="2:5" ht="16">
      <c r="B807" s="12"/>
      <c r="C807" s="12"/>
      <c r="D807" s="12">
        <v>87.38</v>
      </c>
      <c r="E807" s="12">
        <v>50.49</v>
      </c>
    </row>
    <row r="808" spans="2:5" ht="16">
      <c r="B808" s="12"/>
      <c r="C808" s="12"/>
      <c r="D808" s="12">
        <v>56.36</v>
      </c>
      <c r="E808" s="12">
        <v>98.81</v>
      </c>
    </row>
    <row r="809" spans="2:5" ht="16">
      <c r="B809" s="12"/>
      <c r="C809" s="12"/>
      <c r="D809" s="12">
        <v>52.69</v>
      </c>
      <c r="E809" s="12">
        <v>59.29</v>
      </c>
    </row>
    <row r="810" spans="2:5" ht="16">
      <c r="B810" s="12"/>
      <c r="C810" s="12"/>
      <c r="D810" s="12">
        <v>54.88</v>
      </c>
      <c r="E810" s="12">
        <v>60.75</v>
      </c>
    </row>
    <row r="811" spans="2:5" ht="16">
      <c r="B811" s="12"/>
      <c r="C811" s="12"/>
      <c r="D811" s="12">
        <v>56.38</v>
      </c>
      <c r="E811" s="12">
        <v>43.17</v>
      </c>
    </row>
    <row r="812" spans="2:5" ht="16">
      <c r="B812" s="12"/>
      <c r="C812" s="12"/>
      <c r="D812" s="12">
        <v>52.69</v>
      </c>
      <c r="E812" s="12">
        <v>45.37</v>
      </c>
    </row>
    <row r="813" spans="2:5" ht="16">
      <c r="B813" s="12"/>
      <c r="C813" s="12"/>
      <c r="D813" s="12">
        <v>52.76</v>
      </c>
      <c r="E813" s="12">
        <v>105.49</v>
      </c>
    </row>
    <row r="814" spans="2:5" ht="16">
      <c r="B814" s="12"/>
      <c r="C814" s="12"/>
      <c r="D814" s="12">
        <v>61.47</v>
      </c>
      <c r="E814" s="12">
        <v>60.74</v>
      </c>
    </row>
    <row r="815" spans="2:5" ht="16">
      <c r="B815" s="12"/>
      <c r="C815" s="12"/>
      <c r="D815" s="12">
        <v>49.76</v>
      </c>
      <c r="E815" s="12">
        <v>57.85</v>
      </c>
    </row>
    <row r="816" spans="2:5" ht="16">
      <c r="B816" s="12"/>
      <c r="C816" s="12"/>
      <c r="D816" s="12">
        <v>95.95</v>
      </c>
      <c r="E816" s="12">
        <v>103.9</v>
      </c>
    </row>
    <row r="817" spans="2:5" ht="16">
      <c r="B817" s="12"/>
      <c r="C817" s="12"/>
      <c r="D817" s="12">
        <v>62.26</v>
      </c>
      <c r="E817" s="12">
        <v>42.44</v>
      </c>
    </row>
    <row r="818" spans="2:5" ht="16">
      <c r="B818" s="12"/>
      <c r="C818" s="12"/>
      <c r="D818" s="12">
        <v>37.32</v>
      </c>
      <c r="E818" s="12">
        <v>25.61</v>
      </c>
    </row>
    <row r="819" spans="2:5" ht="16">
      <c r="B819" s="12"/>
      <c r="C819" s="12"/>
      <c r="D819" s="12">
        <v>74.72</v>
      </c>
      <c r="E819" s="12">
        <v>134.65</v>
      </c>
    </row>
    <row r="820" spans="2:5" ht="16">
      <c r="B820" s="12"/>
      <c r="C820" s="12"/>
      <c r="D820" s="12">
        <v>106.89</v>
      </c>
      <c r="E820" s="12">
        <v>24.89</v>
      </c>
    </row>
    <row r="821" spans="2:5" ht="16">
      <c r="B821" s="12"/>
      <c r="C821" s="12"/>
      <c r="D821" s="12">
        <v>110.53</v>
      </c>
      <c r="E821" s="12">
        <v>60.8</v>
      </c>
    </row>
    <row r="822" spans="2:5" ht="16">
      <c r="B822" s="12"/>
      <c r="C822" s="12"/>
      <c r="D822" s="12">
        <v>120.01</v>
      </c>
      <c r="E822" s="12">
        <v>64.41</v>
      </c>
    </row>
    <row r="823" spans="2:5" ht="16">
      <c r="B823" s="12"/>
      <c r="C823" s="12"/>
      <c r="D823" s="12">
        <v>57.09</v>
      </c>
      <c r="E823" s="12">
        <v>30</v>
      </c>
    </row>
    <row r="824" spans="2:5" ht="16">
      <c r="B824" s="12"/>
      <c r="C824" s="12"/>
      <c r="D824" s="12">
        <v>51.23</v>
      </c>
      <c r="E824" s="12">
        <v>25.7</v>
      </c>
    </row>
    <row r="825" spans="2:5" ht="16">
      <c r="B825" s="12"/>
      <c r="C825" s="12"/>
      <c r="D825" s="12">
        <v>60.11</v>
      </c>
      <c r="E825" s="12">
        <v>51.97</v>
      </c>
    </row>
    <row r="826" spans="2:5" ht="16">
      <c r="B826" s="12"/>
      <c r="C826" s="12"/>
      <c r="D826" s="12">
        <v>92.2</v>
      </c>
      <c r="E826" s="12">
        <v>28.54</v>
      </c>
    </row>
    <row r="827" spans="2:5" ht="16">
      <c r="B827" s="12"/>
      <c r="C827" s="12"/>
      <c r="D827" s="12">
        <v>70.98</v>
      </c>
      <c r="E827" s="12">
        <v>30</v>
      </c>
    </row>
    <row r="828" spans="2:5" ht="16">
      <c r="B828" s="12"/>
      <c r="C828" s="12"/>
      <c r="D828" s="12">
        <v>66.73</v>
      </c>
      <c r="E828" s="12">
        <v>43.23</v>
      </c>
    </row>
    <row r="829" spans="2:5" ht="16">
      <c r="B829" s="12"/>
      <c r="C829" s="12"/>
      <c r="D829" s="12">
        <v>41.73</v>
      </c>
      <c r="E829" s="12">
        <v>111.22</v>
      </c>
    </row>
    <row r="830" spans="2:5" ht="16">
      <c r="B830" s="12"/>
      <c r="C830" s="12"/>
      <c r="D830" s="12">
        <v>40.98</v>
      </c>
      <c r="E830" s="12">
        <v>37.35</v>
      </c>
    </row>
    <row r="831" spans="2:5" ht="16">
      <c r="B831" s="12"/>
      <c r="C831" s="12"/>
      <c r="D831" s="12">
        <v>62.93</v>
      </c>
      <c r="E831" s="12">
        <v>37.32</v>
      </c>
    </row>
    <row r="832" spans="2:5" ht="16">
      <c r="B832" s="12"/>
      <c r="C832" s="12"/>
      <c r="D832" s="12">
        <v>49.02</v>
      </c>
      <c r="E832" s="12">
        <v>27.89</v>
      </c>
    </row>
    <row r="833" spans="2:5" ht="16">
      <c r="B833" s="12"/>
      <c r="C833" s="12"/>
      <c r="D833" s="12">
        <v>48.32</v>
      </c>
      <c r="E833" s="12">
        <v>68.78</v>
      </c>
    </row>
    <row r="834" spans="2:5" ht="16">
      <c r="B834" s="12"/>
      <c r="C834" s="12"/>
      <c r="D834" s="12">
        <v>36.619999999999997</v>
      </c>
      <c r="E834" s="12">
        <v>49.02</v>
      </c>
    </row>
    <row r="835" spans="2:5" ht="16">
      <c r="B835" s="12"/>
      <c r="C835" s="12"/>
      <c r="D835" s="12">
        <v>43.23</v>
      </c>
      <c r="E835" s="12">
        <v>60.74</v>
      </c>
    </row>
    <row r="836" spans="2:5" ht="16">
      <c r="B836" s="12"/>
      <c r="C836" s="12"/>
      <c r="D836" s="12">
        <v>151.46</v>
      </c>
      <c r="E836" s="12">
        <v>38.08</v>
      </c>
    </row>
    <row r="837" spans="2:5" ht="16">
      <c r="B837" s="12"/>
      <c r="C837" s="12"/>
      <c r="D837" s="12">
        <v>81.27</v>
      </c>
      <c r="E837" s="12">
        <v>30.08</v>
      </c>
    </row>
    <row r="838" spans="2:5" ht="16">
      <c r="B838" s="12"/>
      <c r="C838" s="12"/>
      <c r="D838" s="12">
        <v>21.22</v>
      </c>
      <c r="E838" s="12">
        <v>81.23</v>
      </c>
    </row>
    <row r="839" spans="2:5" ht="16">
      <c r="B839" s="12"/>
      <c r="C839" s="12"/>
      <c r="D839" s="12">
        <v>37.32</v>
      </c>
      <c r="E839" s="12">
        <v>62.97</v>
      </c>
    </row>
    <row r="840" spans="2:5" ht="16">
      <c r="B840" s="12"/>
      <c r="C840" s="12"/>
      <c r="D840" s="12">
        <v>46.88</v>
      </c>
      <c r="E840" s="12">
        <v>53.5</v>
      </c>
    </row>
    <row r="841" spans="2:5" ht="16">
      <c r="B841" s="12"/>
      <c r="C841" s="12"/>
      <c r="D841" s="12">
        <v>54.27</v>
      </c>
      <c r="E841" s="12">
        <v>43.17</v>
      </c>
    </row>
    <row r="842" spans="2:5" ht="16">
      <c r="B842" s="12"/>
      <c r="C842" s="12"/>
      <c r="D842" s="12">
        <v>103.19</v>
      </c>
      <c r="E842" s="12">
        <v>51.27</v>
      </c>
    </row>
    <row r="843" spans="2:5" ht="16">
      <c r="B843" s="12"/>
      <c r="C843" s="12"/>
      <c r="D843" s="12">
        <v>55.62</v>
      </c>
      <c r="E843" s="12">
        <v>43.33</v>
      </c>
    </row>
    <row r="844" spans="2:5" ht="16">
      <c r="B844" s="12"/>
      <c r="C844" s="12"/>
      <c r="D844" s="12">
        <v>93</v>
      </c>
      <c r="E844" s="12">
        <v>101.77</v>
      </c>
    </row>
    <row r="845" spans="2:5" ht="16">
      <c r="B845" s="12"/>
      <c r="C845" s="12"/>
      <c r="D845" s="12">
        <v>57.81</v>
      </c>
      <c r="E845" s="12">
        <v>54.23</v>
      </c>
    </row>
    <row r="846" spans="2:5" ht="16">
      <c r="B846" s="12"/>
      <c r="C846" s="12"/>
      <c r="D846" s="12">
        <v>158.05000000000001</v>
      </c>
      <c r="E846" s="12">
        <v>87.81</v>
      </c>
    </row>
    <row r="847" spans="2:5" ht="16">
      <c r="B847" s="12"/>
      <c r="C847" s="12"/>
      <c r="D847" s="12">
        <v>46.1</v>
      </c>
      <c r="E847" s="12">
        <v>35.15</v>
      </c>
    </row>
    <row r="848" spans="2:5" ht="16">
      <c r="B848" s="12"/>
      <c r="C848" s="12"/>
      <c r="D848" s="12">
        <v>92.94</v>
      </c>
      <c r="E848" s="12">
        <v>46.1</v>
      </c>
    </row>
    <row r="849" spans="2:5" ht="16">
      <c r="B849" s="12"/>
      <c r="C849" s="12"/>
      <c r="D849" s="12">
        <v>43.18</v>
      </c>
      <c r="E849" s="12">
        <v>98.79</v>
      </c>
    </row>
    <row r="850" spans="2:5" ht="16">
      <c r="B850" s="12"/>
      <c r="C850" s="12"/>
      <c r="D850" s="12">
        <v>56.36</v>
      </c>
      <c r="E850" s="12">
        <v>46.83</v>
      </c>
    </row>
    <row r="851" spans="2:5" ht="16">
      <c r="B851" s="12"/>
      <c r="C851" s="12"/>
      <c r="D851" s="12">
        <v>57.81</v>
      </c>
      <c r="E851" s="12">
        <v>60.74</v>
      </c>
    </row>
    <row r="852" spans="2:5" ht="16">
      <c r="B852" s="12"/>
      <c r="C852" s="12"/>
      <c r="D852" s="12">
        <v>71.010000000000005</v>
      </c>
      <c r="E852" s="12">
        <v>65.16</v>
      </c>
    </row>
    <row r="853" spans="2:5" ht="16">
      <c r="B853" s="12"/>
      <c r="C853" s="12"/>
      <c r="D853" s="12">
        <v>123.67</v>
      </c>
      <c r="E853" s="12">
        <v>107.56</v>
      </c>
    </row>
    <row r="854" spans="2:5" ht="16">
      <c r="B854" s="12"/>
      <c r="C854" s="12"/>
      <c r="D854" s="12">
        <v>54.15</v>
      </c>
      <c r="E854" s="12">
        <v>36.590000000000003</v>
      </c>
    </row>
    <row r="855" spans="2:5" ht="16">
      <c r="B855" s="12"/>
      <c r="C855" s="12"/>
      <c r="D855" s="12">
        <v>63.66</v>
      </c>
      <c r="E855" s="12">
        <v>70.260000000000005</v>
      </c>
    </row>
    <row r="856" spans="2:5" ht="16">
      <c r="B856" s="12"/>
      <c r="C856" s="12"/>
      <c r="D856" s="12"/>
      <c r="E856" s="12">
        <v>42.75</v>
      </c>
    </row>
    <row r="857" spans="2:5" ht="16">
      <c r="B857" s="12"/>
      <c r="C857" s="12"/>
      <c r="D857" s="12"/>
      <c r="E857" s="12">
        <v>33.659999999999997</v>
      </c>
    </row>
    <row r="858" spans="2:5" ht="16">
      <c r="B858" s="12"/>
      <c r="C858" s="12"/>
      <c r="D858" s="12"/>
      <c r="E858" s="12">
        <v>50.54</v>
      </c>
    </row>
    <row r="859" spans="2:5" ht="16">
      <c r="B859" s="12"/>
      <c r="C859" s="12"/>
      <c r="D859" s="12"/>
      <c r="E859" s="12">
        <v>35.880000000000003</v>
      </c>
    </row>
    <row r="860" spans="2:5" ht="16">
      <c r="B860" s="12"/>
      <c r="C860" s="12"/>
      <c r="D860" s="12"/>
      <c r="E860" s="12">
        <v>30.04</v>
      </c>
    </row>
    <row r="861" spans="2:5" ht="16">
      <c r="B861" s="12"/>
      <c r="C861" s="12"/>
      <c r="D861" s="12"/>
      <c r="E861" s="12">
        <v>72.45</v>
      </c>
    </row>
    <row r="862" spans="2:5" ht="16">
      <c r="B862" s="12"/>
      <c r="C862" s="12"/>
      <c r="D862" s="12"/>
      <c r="E862" s="12">
        <v>81.96</v>
      </c>
    </row>
    <row r="863" spans="2:5" ht="16">
      <c r="B863" s="12"/>
      <c r="C863" s="12"/>
      <c r="D863" s="12"/>
      <c r="E863" s="12">
        <v>40.299999999999997</v>
      </c>
    </row>
    <row r="864" spans="2:5" ht="16">
      <c r="B864" s="12"/>
      <c r="C864" s="12"/>
      <c r="D864" s="12"/>
      <c r="E864" s="12">
        <v>45.37</v>
      </c>
    </row>
    <row r="865" spans="2:5" ht="16">
      <c r="B865" s="12"/>
      <c r="C865" s="12"/>
      <c r="D865" s="12"/>
      <c r="E865" s="12">
        <v>81.96</v>
      </c>
    </row>
    <row r="866" spans="2:5" ht="16">
      <c r="B866" s="12"/>
      <c r="C866" s="12"/>
      <c r="D866" s="12"/>
      <c r="E866" s="12">
        <v>63.66</v>
      </c>
    </row>
    <row r="867" spans="2:5" ht="16">
      <c r="B867" s="12"/>
      <c r="C867" s="12"/>
      <c r="D867" s="12"/>
      <c r="E867" s="12">
        <v>19.079999999999998</v>
      </c>
    </row>
    <row r="868" spans="2:5" ht="16">
      <c r="B868" s="12"/>
      <c r="C868" s="12"/>
      <c r="D868" s="12"/>
      <c r="E868" s="12">
        <v>42.54</v>
      </c>
    </row>
    <row r="869" spans="2:5" ht="16">
      <c r="B869" s="12"/>
      <c r="C869" s="12"/>
      <c r="D869" s="12"/>
      <c r="E869" s="12">
        <v>93.68</v>
      </c>
    </row>
    <row r="870" spans="2:5" ht="16">
      <c r="B870" s="12"/>
      <c r="C870" s="12"/>
      <c r="D870" s="12"/>
      <c r="E870" s="12">
        <v>73.900000000000006</v>
      </c>
    </row>
    <row r="871" spans="2:5" ht="16">
      <c r="B871" s="12"/>
      <c r="C871" s="12"/>
      <c r="D871" s="12"/>
      <c r="E871" s="12">
        <v>55.62</v>
      </c>
    </row>
    <row r="872" spans="2:5" ht="16">
      <c r="B872" s="12"/>
      <c r="C872" s="12"/>
      <c r="D872" s="12"/>
      <c r="E872" s="12">
        <v>90.74</v>
      </c>
    </row>
    <row r="873" spans="2:5" ht="16">
      <c r="B873" s="12"/>
      <c r="C873" s="12"/>
      <c r="D873" s="12"/>
      <c r="E873" s="12">
        <v>35.15</v>
      </c>
    </row>
    <row r="874" spans="2:5" ht="16">
      <c r="B874" s="12"/>
      <c r="C874" s="12"/>
      <c r="D874" s="12"/>
      <c r="E874" s="12">
        <v>41.71</v>
      </c>
    </row>
    <row r="875" spans="2:5" ht="16">
      <c r="B875" s="12"/>
      <c r="C875" s="12"/>
      <c r="D875" s="12"/>
      <c r="E875" s="12">
        <v>40.98</v>
      </c>
    </row>
    <row r="876" spans="2:5" ht="16">
      <c r="B876" s="12"/>
      <c r="C876" s="12"/>
      <c r="D876" s="12"/>
      <c r="E876" s="12">
        <v>35.119999999999997</v>
      </c>
    </row>
    <row r="877" spans="2:5" ht="16">
      <c r="B877" s="12"/>
      <c r="C877" s="12"/>
      <c r="D877" s="12"/>
      <c r="E877" s="12">
        <v>79.06</v>
      </c>
    </row>
    <row r="878" spans="2:5" ht="16">
      <c r="B878" s="12"/>
      <c r="C878" s="12"/>
      <c r="D878" s="12"/>
      <c r="E878" s="12">
        <v>49.03</v>
      </c>
    </row>
    <row r="879" spans="2:5" ht="16">
      <c r="B879" s="12"/>
      <c r="C879" s="12"/>
      <c r="D879" s="12"/>
      <c r="E879" s="12">
        <v>70.98</v>
      </c>
    </row>
    <row r="880" spans="2:5" ht="16">
      <c r="B880" s="12"/>
      <c r="C880" s="12"/>
      <c r="D880" s="12"/>
      <c r="E880" s="12">
        <v>103.91</v>
      </c>
    </row>
    <row r="881" spans="2:5" ht="16">
      <c r="B881" s="12"/>
      <c r="C881" s="12"/>
      <c r="D881" s="12"/>
      <c r="E881" s="12">
        <v>73.92</v>
      </c>
    </row>
    <row r="882" spans="2:5" ht="16">
      <c r="B882" s="12"/>
      <c r="C882" s="12"/>
      <c r="D882" s="12"/>
      <c r="E882" s="12">
        <v>27.16</v>
      </c>
    </row>
    <row r="883" spans="2:5" ht="16">
      <c r="B883" s="12"/>
      <c r="C883" s="12"/>
      <c r="D883" s="12"/>
      <c r="E883" s="12">
        <v>62.21</v>
      </c>
    </row>
    <row r="884" spans="2:5" ht="16">
      <c r="B884" s="12"/>
      <c r="C884" s="12"/>
      <c r="D884" s="12"/>
      <c r="E884" s="12">
        <v>66.599999999999994</v>
      </c>
    </row>
    <row r="885" spans="2:5" ht="16">
      <c r="B885" s="12"/>
      <c r="C885" s="12"/>
      <c r="D885" s="12"/>
      <c r="E885" s="12">
        <v>38.06</v>
      </c>
    </row>
    <row r="886" spans="2:5" ht="16">
      <c r="B886" s="12"/>
      <c r="C886" s="12"/>
      <c r="D886" s="12"/>
      <c r="E886" s="12">
        <v>116.35</v>
      </c>
    </row>
    <row r="887" spans="2:5" ht="16">
      <c r="B887" s="12"/>
      <c r="C887" s="12"/>
      <c r="D887" s="12"/>
      <c r="E887" s="12">
        <v>63.66</v>
      </c>
    </row>
    <row r="888" spans="2:5" ht="16">
      <c r="B888" s="12"/>
      <c r="C888" s="12"/>
      <c r="D888" s="12"/>
      <c r="E888" s="12">
        <v>85.69</v>
      </c>
    </row>
    <row r="889" spans="2:5" ht="16">
      <c r="B889" s="12"/>
      <c r="C889" s="12"/>
      <c r="D889" s="12"/>
      <c r="E889" s="12">
        <v>101.04</v>
      </c>
    </row>
    <row r="890" spans="2:5" ht="16">
      <c r="B890" s="12"/>
      <c r="C890" s="12"/>
      <c r="D890" s="12"/>
      <c r="E890" s="12">
        <v>52.73</v>
      </c>
    </row>
    <row r="891" spans="2:5" ht="16">
      <c r="B891" s="12"/>
      <c r="C891" s="12"/>
      <c r="D891" s="12"/>
      <c r="E891" s="12">
        <v>54.15</v>
      </c>
    </row>
    <row r="892" spans="2:5" ht="16">
      <c r="B892" s="12"/>
      <c r="C892" s="12"/>
      <c r="D892" s="12"/>
      <c r="E892" s="12">
        <v>96.34</v>
      </c>
    </row>
    <row r="893" spans="2:5" ht="16">
      <c r="B893" s="12"/>
      <c r="C893" s="12"/>
      <c r="D893" s="12"/>
      <c r="E893" s="12">
        <v>102.45</v>
      </c>
    </row>
    <row r="894" spans="2:5" ht="16">
      <c r="B894" s="12"/>
      <c r="C894" s="12"/>
      <c r="D894" s="12"/>
      <c r="E894" s="12">
        <v>35.130000000000003</v>
      </c>
    </row>
    <row r="895" spans="2:5" ht="16">
      <c r="B895" s="12"/>
      <c r="C895" s="12"/>
      <c r="D895" s="12"/>
      <c r="E895" s="12">
        <v>44.66</v>
      </c>
    </row>
    <row r="896" spans="2:5" ht="16">
      <c r="B896" s="12"/>
      <c r="C896" s="12"/>
      <c r="D896" s="12"/>
      <c r="E896" s="12">
        <v>113.44</v>
      </c>
    </row>
    <row r="897" spans="2:5" ht="16">
      <c r="B897" s="12"/>
      <c r="C897" s="12"/>
      <c r="D897" s="12"/>
      <c r="E897" s="12">
        <v>85.69</v>
      </c>
    </row>
    <row r="898" spans="2:5" ht="16">
      <c r="B898" s="12"/>
      <c r="C898" s="12"/>
      <c r="D898" s="12"/>
      <c r="E898" s="12">
        <v>109.02</v>
      </c>
    </row>
    <row r="899" spans="2:5" ht="16">
      <c r="B899" s="12"/>
      <c r="C899" s="12"/>
      <c r="D899" s="12"/>
      <c r="E899" s="12">
        <v>35.15</v>
      </c>
    </row>
    <row r="900" spans="2:5" ht="16">
      <c r="B900" s="12"/>
      <c r="C900" s="12"/>
      <c r="D900" s="12"/>
      <c r="E900" s="12">
        <v>59.31</v>
      </c>
    </row>
    <row r="901" spans="2:5" ht="16">
      <c r="B901" s="12"/>
      <c r="C901" s="12"/>
      <c r="D901" s="12"/>
      <c r="E901" s="12">
        <v>65.13</v>
      </c>
    </row>
    <row r="902" spans="2:5" ht="16">
      <c r="B902" s="12"/>
      <c r="C902" s="12"/>
      <c r="D902" s="12"/>
      <c r="E902" s="12">
        <v>38.81</v>
      </c>
    </row>
    <row r="903" spans="2:5" ht="16">
      <c r="B903" s="12"/>
      <c r="C903" s="12"/>
      <c r="D903" s="12"/>
      <c r="E903" s="12">
        <v>56.38</v>
      </c>
    </row>
    <row r="904" spans="2:5" ht="16">
      <c r="B904" s="12"/>
      <c r="C904" s="12"/>
      <c r="D904" s="12"/>
      <c r="E904" s="12">
        <v>35.119999999999997</v>
      </c>
    </row>
    <row r="905" spans="2:5" ht="16">
      <c r="B905" s="12"/>
      <c r="C905" s="12"/>
      <c r="D905" s="12"/>
      <c r="E905" s="12">
        <v>79.790000000000006</v>
      </c>
    </row>
    <row r="906" spans="2:5" ht="16">
      <c r="B906" s="12"/>
      <c r="C906" s="12"/>
      <c r="D906" s="12"/>
      <c r="E906" s="12">
        <v>56.46</v>
      </c>
    </row>
    <row r="907" spans="2:5" ht="16">
      <c r="B907" s="12"/>
      <c r="C907" s="12"/>
      <c r="D907" s="12"/>
      <c r="E907" s="12">
        <v>66.599999999999994</v>
      </c>
    </row>
    <row r="908" spans="2:5" ht="16">
      <c r="B908" s="12"/>
      <c r="C908" s="12"/>
      <c r="D908" s="12"/>
      <c r="E908" s="12">
        <v>101.72</v>
      </c>
    </row>
    <row r="909" spans="2:5" ht="16">
      <c r="B909" s="12"/>
      <c r="C909" s="12"/>
      <c r="D909" s="12"/>
      <c r="E909" s="12">
        <v>75.37</v>
      </c>
    </row>
    <row r="910" spans="2:5" ht="16">
      <c r="B910" s="12"/>
      <c r="C910" s="12"/>
      <c r="D910" s="12"/>
      <c r="E910" s="12">
        <v>48.3</v>
      </c>
    </row>
    <row r="911" spans="2:5" ht="16">
      <c r="B911" s="12"/>
      <c r="C911" s="12"/>
      <c r="D911" s="12"/>
      <c r="E911" s="12">
        <v>38.159999999999997</v>
      </c>
    </row>
    <row r="912" spans="2:5" ht="16">
      <c r="B912" s="12"/>
      <c r="C912" s="12"/>
      <c r="D912" s="12"/>
      <c r="E912" s="12">
        <v>36.590000000000003</v>
      </c>
    </row>
    <row r="913" spans="2:5" ht="16">
      <c r="B913" s="12"/>
      <c r="C913" s="12"/>
      <c r="D913" s="12"/>
      <c r="E913" s="12">
        <v>79.040000000000006</v>
      </c>
    </row>
    <row r="914" spans="2:5" ht="16">
      <c r="B914" s="12"/>
      <c r="C914" s="12"/>
      <c r="D914" s="12"/>
      <c r="E914" s="12">
        <v>96.63</v>
      </c>
    </row>
    <row r="915" spans="2:5" ht="16">
      <c r="B915" s="12"/>
      <c r="C915" s="12"/>
      <c r="D915" s="12"/>
      <c r="E915" s="12">
        <v>56.34</v>
      </c>
    </row>
    <row r="916" spans="2:5" ht="16">
      <c r="B916" s="12"/>
      <c r="C916" s="12"/>
      <c r="D916" s="12"/>
      <c r="E916" s="12">
        <v>70.989999999999995</v>
      </c>
    </row>
    <row r="917" spans="2:5" ht="16">
      <c r="B917" s="12"/>
      <c r="C917" s="12"/>
      <c r="D917" s="12"/>
      <c r="E917" s="12">
        <v>52.73</v>
      </c>
    </row>
    <row r="918" spans="2:5" ht="16">
      <c r="B918" s="12"/>
      <c r="C918" s="12"/>
      <c r="D918" s="12"/>
      <c r="E918" s="12">
        <v>77.59</v>
      </c>
    </row>
    <row r="919" spans="2:5" ht="16">
      <c r="B919" s="12"/>
      <c r="C919" s="12"/>
      <c r="D919" s="12"/>
      <c r="E919" s="12">
        <v>55.63</v>
      </c>
    </row>
    <row r="920" spans="2:5" ht="16">
      <c r="B920" s="12"/>
      <c r="C920" s="12"/>
      <c r="D920" s="12"/>
      <c r="E920" s="12">
        <v>62.93</v>
      </c>
    </row>
    <row r="921" spans="2:5" ht="16">
      <c r="B921" s="12"/>
      <c r="C921" s="12"/>
      <c r="D921" s="12"/>
      <c r="E921" s="12">
        <v>54.9</v>
      </c>
    </row>
    <row r="922" spans="2:5" ht="16">
      <c r="B922" s="12"/>
      <c r="C922" s="12"/>
      <c r="D922" s="12"/>
      <c r="E922" s="12">
        <v>96.59</v>
      </c>
    </row>
    <row r="923" spans="2:5" ht="16">
      <c r="B923" s="12"/>
      <c r="C923" s="12"/>
      <c r="D923" s="12"/>
      <c r="E923" s="12">
        <v>39.520000000000003</v>
      </c>
    </row>
    <row r="924" spans="2:5" ht="16">
      <c r="B924" s="12"/>
      <c r="C924" s="12"/>
      <c r="D924" s="12"/>
      <c r="E924" s="12">
        <v>43.9</v>
      </c>
    </row>
    <row r="925" spans="2:5" ht="16">
      <c r="B925" s="12"/>
      <c r="C925" s="12"/>
      <c r="D925" s="12"/>
      <c r="E925" s="12">
        <v>68.05</v>
      </c>
    </row>
    <row r="926" spans="2:5" ht="16">
      <c r="B926" s="12"/>
      <c r="C926" s="12"/>
      <c r="D926" s="12"/>
      <c r="E926" s="12">
        <v>95.12</v>
      </c>
    </row>
    <row r="927" spans="2:5" ht="16">
      <c r="B927" s="12"/>
      <c r="C927" s="12"/>
      <c r="D927" s="12"/>
      <c r="E927" s="12">
        <v>36.590000000000003</v>
      </c>
    </row>
    <row r="928" spans="2:5" ht="16">
      <c r="B928" s="12"/>
      <c r="C928" s="12"/>
      <c r="D928" s="12"/>
      <c r="E928" s="12">
        <v>30.74</v>
      </c>
    </row>
    <row r="929" spans="2:5" ht="16">
      <c r="B929" s="12"/>
      <c r="C929" s="12"/>
      <c r="D929" s="12"/>
      <c r="E929" s="12">
        <v>92.21</v>
      </c>
    </row>
    <row r="930" spans="2:5" ht="16">
      <c r="B930" s="12"/>
      <c r="C930" s="12"/>
      <c r="D930" s="12"/>
      <c r="E930" s="12">
        <v>72.47</v>
      </c>
    </row>
    <row r="931" spans="2:5" ht="16">
      <c r="B931" s="12"/>
      <c r="C931" s="12"/>
      <c r="D931" s="12"/>
      <c r="E931" s="12">
        <v>66.62</v>
      </c>
    </row>
    <row r="932" spans="2:5" ht="16">
      <c r="B932" s="12"/>
      <c r="C932" s="12"/>
      <c r="D932" s="12"/>
      <c r="E932" s="12">
        <v>64.39</v>
      </c>
    </row>
    <row r="933" spans="2:5" ht="16">
      <c r="B933" s="12"/>
      <c r="C933" s="12"/>
      <c r="D933" s="12"/>
      <c r="E933" s="12">
        <v>37.32</v>
      </c>
    </row>
    <row r="934" spans="2:5" ht="16">
      <c r="B934" s="12"/>
      <c r="C934" s="12"/>
      <c r="D934" s="12"/>
      <c r="E934" s="12">
        <v>50.54</v>
      </c>
    </row>
    <row r="935" spans="2:5" ht="16">
      <c r="B935" s="12"/>
      <c r="C935" s="12"/>
      <c r="D935" s="12"/>
      <c r="E935" s="12">
        <v>33.67</v>
      </c>
    </row>
    <row r="936" spans="2:5" ht="16">
      <c r="B936" s="12"/>
      <c r="C936" s="12"/>
      <c r="D936" s="12"/>
      <c r="E936" s="12">
        <v>42.44</v>
      </c>
    </row>
    <row r="937" spans="2:5" ht="16">
      <c r="B937" s="12"/>
      <c r="C937" s="12"/>
      <c r="D937" s="12"/>
      <c r="E937" s="12">
        <v>49.76</v>
      </c>
    </row>
    <row r="938" spans="2:5" ht="16">
      <c r="B938" s="12"/>
      <c r="C938" s="12"/>
      <c r="D938" s="12"/>
      <c r="E938" s="12">
        <v>49.76</v>
      </c>
    </row>
    <row r="939" spans="2:5" ht="16">
      <c r="B939" s="12"/>
      <c r="C939" s="12"/>
      <c r="D939" s="12"/>
      <c r="E939" s="12">
        <v>85.69</v>
      </c>
    </row>
    <row r="940" spans="2:5" ht="16">
      <c r="B940" s="12"/>
      <c r="C940" s="12"/>
      <c r="D940" s="12"/>
      <c r="E940" s="12">
        <v>55.69</v>
      </c>
    </row>
    <row r="941" spans="2:5" ht="16">
      <c r="B941" s="12"/>
      <c r="C941" s="12"/>
      <c r="D941" s="12"/>
      <c r="E941" s="12">
        <v>65.86</v>
      </c>
    </row>
    <row r="942" spans="2:5" ht="16">
      <c r="B942" s="12"/>
      <c r="C942" s="12"/>
      <c r="D942" s="12"/>
      <c r="E942" s="12">
        <v>49.03</v>
      </c>
    </row>
    <row r="943" spans="2:5" ht="16">
      <c r="B943" s="12"/>
      <c r="C943" s="12"/>
      <c r="D943" s="12"/>
      <c r="E943" s="12">
        <v>76.83</v>
      </c>
    </row>
    <row r="944" spans="2:5" ht="16">
      <c r="B944" s="12"/>
      <c r="C944" s="12"/>
      <c r="D944" s="12"/>
      <c r="E944" s="12">
        <v>38.299999999999997</v>
      </c>
    </row>
    <row r="945" spans="2:5" ht="16">
      <c r="B945" s="12"/>
      <c r="C945" s="12"/>
      <c r="D945" s="12"/>
      <c r="E945" s="12">
        <v>109.05</v>
      </c>
    </row>
    <row r="946" spans="2:5" ht="16">
      <c r="B946" s="12"/>
      <c r="C946" s="12"/>
      <c r="D946" s="12"/>
      <c r="E946" s="12">
        <v>20.49</v>
      </c>
    </row>
    <row r="947" spans="2:5" ht="16">
      <c r="B947" s="12"/>
      <c r="C947" s="12"/>
      <c r="D947" s="12"/>
      <c r="E947" s="12">
        <v>70.989999999999995</v>
      </c>
    </row>
    <row r="948" spans="2:5" ht="16">
      <c r="B948" s="12"/>
      <c r="C948" s="12"/>
      <c r="D948" s="12"/>
      <c r="E948" s="12">
        <v>47.61</v>
      </c>
    </row>
    <row r="949" spans="2:5" ht="16">
      <c r="B949" s="12"/>
      <c r="C949" s="12"/>
      <c r="D949" s="12"/>
      <c r="E949" s="12">
        <v>41.5</v>
      </c>
    </row>
    <row r="950" spans="2:5" ht="16">
      <c r="B950" s="12"/>
      <c r="C950" s="12"/>
      <c r="D950" s="12"/>
      <c r="E950" s="12">
        <v>39.520000000000003</v>
      </c>
    </row>
    <row r="951" spans="2:5" ht="16">
      <c r="B951" s="12"/>
      <c r="C951" s="12"/>
      <c r="D951" s="12"/>
      <c r="E951" s="12">
        <v>41.73</v>
      </c>
    </row>
    <row r="952" spans="2:5" ht="16">
      <c r="B952" s="12"/>
      <c r="C952" s="12"/>
      <c r="D952" s="12"/>
      <c r="E952" s="12">
        <v>106.11</v>
      </c>
    </row>
    <row r="953" spans="2:5" ht="16">
      <c r="B953" s="12"/>
      <c r="C953" s="12"/>
      <c r="D953" s="12"/>
      <c r="E953" s="12">
        <v>91.49</v>
      </c>
    </row>
    <row r="954" spans="2:5" ht="16">
      <c r="B954" s="12"/>
      <c r="C954" s="12"/>
      <c r="D954" s="12"/>
      <c r="E954" s="12">
        <v>55.65</v>
      </c>
    </row>
    <row r="955" spans="2:5" ht="16">
      <c r="B955" s="12"/>
      <c r="C955" s="12"/>
      <c r="D955" s="12"/>
      <c r="E955" s="12">
        <v>109.02</v>
      </c>
    </row>
    <row r="956" spans="2:5" ht="16">
      <c r="B956" s="12"/>
      <c r="C956" s="12"/>
      <c r="D956" s="12"/>
      <c r="E956" s="12">
        <v>62.21</v>
      </c>
    </row>
    <row r="957" spans="2:5" ht="16">
      <c r="B957" s="12"/>
      <c r="C957" s="12"/>
      <c r="D957" s="12"/>
      <c r="E957" s="12">
        <v>40.98</v>
      </c>
    </row>
    <row r="958" spans="2:5" ht="16">
      <c r="B958" s="12"/>
      <c r="C958" s="12"/>
      <c r="D958" s="12"/>
      <c r="E958" s="12">
        <v>42.44</v>
      </c>
    </row>
    <row r="959" spans="2:5" ht="16">
      <c r="B959" s="12"/>
      <c r="C959" s="12"/>
      <c r="D959" s="12"/>
      <c r="E959" s="12">
        <v>71.709999999999994</v>
      </c>
    </row>
    <row r="960" spans="2:5" ht="16">
      <c r="B960" s="12"/>
      <c r="C960" s="12"/>
      <c r="D960" s="12"/>
      <c r="E960" s="12">
        <v>79.040000000000006</v>
      </c>
    </row>
    <row r="961" spans="2:5" ht="16">
      <c r="B961" s="12"/>
      <c r="C961" s="12"/>
      <c r="D961" s="12"/>
      <c r="E961" s="12">
        <v>110.53</v>
      </c>
    </row>
    <row r="962" spans="2:5" ht="16">
      <c r="B962" s="12"/>
      <c r="C962" s="12"/>
      <c r="D962" s="12"/>
      <c r="E962" s="12">
        <v>87.1</v>
      </c>
    </row>
    <row r="963" spans="2:5" ht="16">
      <c r="B963" s="12"/>
      <c r="C963" s="12"/>
      <c r="D963" s="12"/>
      <c r="E963" s="12">
        <v>55.63</v>
      </c>
    </row>
    <row r="964" spans="2:5" ht="16">
      <c r="B964" s="12"/>
      <c r="C964" s="12"/>
      <c r="D964" s="12"/>
      <c r="E964" s="12">
        <v>103.91</v>
      </c>
    </row>
    <row r="965" spans="2:5" ht="16">
      <c r="B965" s="12"/>
      <c r="C965" s="12"/>
      <c r="D965" s="12"/>
      <c r="E965" s="12">
        <v>32.229999999999997</v>
      </c>
    </row>
    <row r="966" spans="2:5" ht="16">
      <c r="B966" s="12"/>
      <c r="C966" s="12"/>
      <c r="D966" s="12"/>
      <c r="E966" s="12">
        <v>50.49</v>
      </c>
    </row>
    <row r="967" spans="2:5" ht="16">
      <c r="B967" s="12"/>
      <c r="C967" s="12"/>
      <c r="D967" s="12"/>
      <c r="E967" s="12">
        <v>93.66</v>
      </c>
    </row>
    <row r="968" spans="2:5" ht="16">
      <c r="B968" s="12"/>
      <c r="C968" s="12"/>
      <c r="D968" s="12"/>
      <c r="E968" s="12">
        <v>46.1</v>
      </c>
    </row>
    <row r="969" spans="2:5" ht="16">
      <c r="B969" s="12"/>
      <c r="C969" s="12"/>
      <c r="D969" s="12"/>
      <c r="E969" s="12">
        <v>83.42</v>
      </c>
    </row>
    <row r="970" spans="2:5" ht="16">
      <c r="B970" s="12"/>
      <c r="C970" s="12"/>
      <c r="D970" s="12"/>
      <c r="E970" s="12">
        <v>91.49</v>
      </c>
    </row>
    <row r="971" spans="2:5" ht="16">
      <c r="B971" s="12"/>
      <c r="C971" s="12"/>
      <c r="D971" s="12"/>
      <c r="E971" s="12">
        <v>50.49</v>
      </c>
    </row>
    <row r="972" spans="2:5" ht="16">
      <c r="B972" s="12"/>
      <c r="C972" s="12"/>
      <c r="D972" s="12"/>
      <c r="E972" s="12">
        <v>92.2</v>
      </c>
    </row>
    <row r="973" spans="2:5" ht="16">
      <c r="B973" s="12"/>
      <c r="C973" s="12"/>
      <c r="D973" s="12"/>
      <c r="E973" s="12">
        <v>97.34</v>
      </c>
    </row>
    <row r="974" spans="2:5" ht="16">
      <c r="B974" s="12"/>
      <c r="C974" s="12"/>
      <c r="D974" s="12"/>
      <c r="E974" s="12">
        <v>109.03</v>
      </c>
    </row>
    <row r="975" spans="2:5" ht="16">
      <c r="B975" s="12"/>
      <c r="C975" s="12"/>
      <c r="D975" s="12"/>
      <c r="E975" s="12">
        <v>49.76</v>
      </c>
    </row>
    <row r="976" spans="2:5" ht="16">
      <c r="B976" s="12"/>
      <c r="C976" s="12"/>
      <c r="D976" s="12"/>
      <c r="E976" s="12">
        <v>89.32</v>
      </c>
    </row>
    <row r="977" spans="2:5" ht="16">
      <c r="B977" s="12"/>
      <c r="C977" s="12"/>
      <c r="D977" s="12"/>
      <c r="E977" s="12">
        <v>90.73</v>
      </c>
    </row>
    <row r="978" spans="2:5" ht="16">
      <c r="B978" s="12"/>
      <c r="C978" s="12"/>
      <c r="D978" s="12"/>
      <c r="E978" s="12">
        <v>34.39</v>
      </c>
    </row>
    <row r="979" spans="2:5" ht="16">
      <c r="B979" s="12"/>
      <c r="C979" s="12"/>
      <c r="D979" s="12"/>
      <c r="E979" s="12">
        <v>40.98</v>
      </c>
    </row>
    <row r="980" spans="2:5" ht="16">
      <c r="B980" s="12"/>
      <c r="C980" s="12"/>
      <c r="D980" s="12"/>
      <c r="E980" s="12">
        <v>38.049999999999997</v>
      </c>
    </row>
    <row r="981" spans="2:5" ht="16">
      <c r="B981" s="12"/>
      <c r="C981" s="12"/>
      <c r="D981" s="12"/>
      <c r="E981" s="12">
        <v>73.92</v>
      </c>
    </row>
    <row r="982" spans="2:5" ht="16">
      <c r="B982" s="12"/>
      <c r="C982" s="12"/>
      <c r="D982" s="12"/>
      <c r="E982" s="12">
        <v>82</v>
      </c>
    </row>
    <row r="983" spans="2:5" ht="16">
      <c r="B983" s="12"/>
      <c r="C983" s="12"/>
      <c r="D983" s="12"/>
      <c r="E983" s="12">
        <v>47.57</v>
      </c>
    </row>
    <row r="984" spans="2:5" ht="16">
      <c r="B984" s="12"/>
      <c r="C984" s="12"/>
      <c r="D984" s="12"/>
      <c r="E984" s="12">
        <v>68.8</v>
      </c>
    </row>
    <row r="985" spans="2:5" ht="16">
      <c r="B985" s="12"/>
      <c r="C985" s="12"/>
      <c r="D985" s="12"/>
      <c r="E985" s="12">
        <v>48.34</v>
      </c>
    </row>
    <row r="986" spans="2:5" ht="16">
      <c r="B986" s="12"/>
      <c r="C986" s="12"/>
      <c r="D986" s="12"/>
      <c r="E986" s="12">
        <v>32.94</v>
      </c>
    </row>
    <row r="987" spans="2:5" ht="16">
      <c r="B987" s="12"/>
      <c r="C987" s="12"/>
      <c r="D987" s="12"/>
      <c r="E987" s="12">
        <v>54.15</v>
      </c>
    </row>
    <row r="988" spans="2:5" ht="16">
      <c r="B988" s="12"/>
      <c r="C988" s="12"/>
      <c r="D988" s="12"/>
      <c r="E988" s="12">
        <v>79.02</v>
      </c>
    </row>
    <row r="989" spans="2:5" ht="16">
      <c r="B989" s="12"/>
      <c r="C989" s="12"/>
      <c r="D989" s="12"/>
      <c r="E989" s="12">
        <v>90.73</v>
      </c>
    </row>
    <row r="990" spans="2:5" ht="16">
      <c r="B990" s="12"/>
      <c r="C990" s="12"/>
      <c r="D990" s="12"/>
      <c r="E990" s="12">
        <v>115.72</v>
      </c>
    </row>
    <row r="991" spans="2:5" ht="16">
      <c r="B991" s="12"/>
      <c r="C991" s="12"/>
      <c r="D991" s="12"/>
      <c r="E991" s="12">
        <v>68.78</v>
      </c>
    </row>
    <row r="992" spans="2:5" ht="16">
      <c r="B992" s="12"/>
      <c r="C992" s="12"/>
      <c r="D992" s="12"/>
      <c r="E992" s="12">
        <v>76.099999999999994</v>
      </c>
    </row>
    <row r="993" spans="2:5" ht="16">
      <c r="B993" s="12"/>
      <c r="C993" s="12"/>
      <c r="D993" s="12"/>
      <c r="E993" s="12">
        <v>32.270000000000003</v>
      </c>
    </row>
    <row r="994" spans="2:5" ht="16">
      <c r="B994" s="12"/>
      <c r="C994" s="12"/>
      <c r="D994" s="12"/>
      <c r="E994" s="12">
        <v>50.49</v>
      </c>
    </row>
    <row r="995" spans="2:5" ht="16">
      <c r="B995" s="12"/>
      <c r="C995" s="12"/>
      <c r="D995" s="12"/>
      <c r="E995" s="12">
        <v>98.81</v>
      </c>
    </row>
    <row r="996" spans="2:5" ht="16">
      <c r="B996" s="12"/>
      <c r="C996" s="12"/>
      <c r="D996" s="12"/>
      <c r="E996" s="12">
        <v>59.29</v>
      </c>
    </row>
    <row r="997" spans="2:5" ht="16">
      <c r="B997" s="12"/>
      <c r="C997" s="12"/>
      <c r="D997" s="12"/>
      <c r="E997" s="12">
        <v>60.75</v>
      </c>
    </row>
    <row r="998" spans="2:5" ht="16">
      <c r="B998" s="12"/>
      <c r="C998" s="12"/>
      <c r="D998" s="12"/>
      <c r="E998" s="12">
        <v>43.17</v>
      </c>
    </row>
    <row r="999" spans="2:5" ht="16">
      <c r="B999" s="12"/>
      <c r="C999" s="12"/>
      <c r="D999" s="12"/>
      <c r="E999" s="12">
        <v>45.37</v>
      </c>
    </row>
    <row r="1000" spans="2:5" ht="16">
      <c r="B1000" s="12"/>
      <c r="C1000" s="12"/>
      <c r="D1000" s="12"/>
      <c r="E1000" s="12">
        <v>105.49</v>
      </c>
    </row>
    <row r="1001" spans="2:5" ht="16">
      <c r="B1001" s="12"/>
      <c r="C1001" s="12"/>
      <c r="D1001" s="12"/>
      <c r="E1001" s="12">
        <v>60.74</v>
      </c>
    </row>
    <row r="1002" spans="2:5" ht="16">
      <c r="B1002" s="12"/>
      <c r="C1002" s="12"/>
      <c r="D1002" s="12"/>
      <c r="E1002" s="12">
        <v>57.85</v>
      </c>
    </row>
    <row r="1003" spans="2:5" ht="16">
      <c r="B1003" s="12"/>
      <c r="C1003" s="12"/>
      <c r="D1003" s="12"/>
      <c r="E1003" s="12">
        <v>103.9</v>
      </c>
    </row>
    <row r="1004" spans="2:5" ht="16">
      <c r="B1004" s="12"/>
      <c r="C1004" s="12"/>
      <c r="D1004" s="12"/>
      <c r="E1004" s="12">
        <v>42.44</v>
      </c>
    </row>
  </sheetData>
  <pageMargins left="0.7" right="0.7" top="0.75" bottom="0.75" header="0.3" footer="0.3"/>
  <pageSetup scale="1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98626-3241-484F-96A6-0C7CBEAE0197}">
  <dimension ref="A1:K101"/>
  <sheetViews>
    <sheetView workbookViewId="0">
      <selection activeCell="B3" sqref="B3"/>
    </sheetView>
  </sheetViews>
  <sheetFormatPr baseColWidth="10" defaultRowHeight="19"/>
  <cols>
    <col min="1" max="1" width="10.83203125" style="41"/>
    <col min="3" max="3" width="13.83203125" customWidth="1"/>
    <col min="5" max="5" width="14.83203125" customWidth="1"/>
    <col min="7" max="7" width="28.6640625" customWidth="1"/>
    <col min="8" max="8" width="21.83203125" customWidth="1"/>
    <col min="10" max="10" width="28.6640625" customWidth="1"/>
    <col min="11" max="11" width="21.33203125" customWidth="1"/>
  </cols>
  <sheetData>
    <row r="1" spans="1:11">
      <c r="A1" s="18" t="s">
        <v>1695</v>
      </c>
    </row>
    <row r="3" spans="1:11">
      <c r="B3" s="154" t="s">
        <v>1701</v>
      </c>
    </row>
    <row r="4" spans="1:11">
      <c r="B4" s="20" t="s">
        <v>1543</v>
      </c>
    </row>
    <row r="6" spans="1:11">
      <c r="A6" s="116" t="s">
        <v>289</v>
      </c>
      <c r="B6" s="79" t="s">
        <v>1533</v>
      </c>
      <c r="C6" s="80" t="s">
        <v>1534</v>
      </c>
      <c r="D6" s="79" t="s">
        <v>1535</v>
      </c>
      <c r="E6" s="80" t="s">
        <v>1536</v>
      </c>
      <c r="G6" s="76" t="s">
        <v>8</v>
      </c>
      <c r="H6" s="117" t="s">
        <v>1545</v>
      </c>
      <c r="J6" s="76" t="s">
        <v>8</v>
      </c>
      <c r="K6" s="117" t="s">
        <v>1545</v>
      </c>
    </row>
    <row r="7" spans="1:11">
      <c r="B7" s="50">
        <v>3.5000000000000003E-2</v>
      </c>
      <c r="C7" s="50">
        <v>1E-3</v>
      </c>
      <c r="D7" s="50">
        <v>2.7E-2</v>
      </c>
      <c r="E7" s="50">
        <v>3.0000000000000001E-3</v>
      </c>
      <c r="G7" s="76"/>
      <c r="H7" s="50"/>
      <c r="J7" s="76"/>
      <c r="K7" s="50"/>
    </row>
    <row r="8" spans="1:11">
      <c r="B8" s="50">
        <v>2.9000000000000001E-2</v>
      </c>
      <c r="C8" s="50">
        <v>6.0000000000000001E-3</v>
      </c>
      <c r="D8" s="50">
        <v>1.9E-2</v>
      </c>
      <c r="E8" s="50">
        <v>7.0000000000000001E-3</v>
      </c>
      <c r="G8" s="76" t="s">
        <v>52</v>
      </c>
      <c r="H8" s="115" t="s">
        <v>1536</v>
      </c>
      <c r="J8" s="76" t="s">
        <v>10</v>
      </c>
      <c r="K8" s="115" t="s">
        <v>1534</v>
      </c>
    </row>
    <row r="9" spans="1:11">
      <c r="B9" s="50">
        <v>3.4000000000000002E-2</v>
      </c>
      <c r="C9" s="50">
        <v>2E-3</v>
      </c>
      <c r="D9" s="50">
        <v>2.3E-2</v>
      </c>
      <c r="E9" s="50">
        <v>6.0000000000000001E-3</v>
      </c>
      <c r="G9" s="76" t="s">
        <v>11</v>
      </c>
      <c r="H9" s="50" t="s">
        <v>11</v>
      </c>
      <c r="J9" s="76" t="s">
        <v>11</v>
      </c>
      <c r="K9" s="50" t="s">
        <v>11</v>
      </c>
    </row>
    <row r="10" spans="1:11">
      <c r="B10" s="101"/>
      <c r="C10" s="101"/>
      <c r="D10" s="101"/>
      <c r="E10" s="101"/>
      <c r="G10" s="76" t="s">
        <v>53</v>
      </c>
      <c r="H10" s="78" t="s">
        <v>1535</v>
      </c>
      <c r="J10" s="76" t="s">
        <v>12</v>
      </c>
      <c r="K10" s="78" t="s">
        <v>1533</v>
      </c>
    </row>
    <row r="11" spans="1:11">
      <c r="B11" s="101"/>
      <c r="C11" s="101"/>
      <c r="D11" s="101"/>
      <c r="E11" s="101"/>
      <c r="G11" s="76"/>
      <c r="H11" s="50"/>
      <c r="J11" s="76"/>
      <c r="K11" s="50"/>
    </row>
    <row r="12" spans="1:11">
      <c r="B12" s="101"/>
      <c r="C12" s="101"/>
      <c r="D12" s="101"/>
      <c r="E12" s="101"/>
      <c r="G12" s="79" t="s">
        <v>13</v>
      </c>
      <c r="H12" s="78"/>
      <c r="J12" s="79" t="s">
        <v>13</v>
      </c>
      <c r="K12" s="78"/>
    </row>
    <row r="13" spans="1:11">
      <c r="B13" s="101"/>
      <c r="C13" s="101"/>
      <c r="D13" s="101"/>
      <c r="E13" s="101"/>
      <c r="G13" s="79" t="s">
        <v>14</v>
      </c>
      <c r="H13" s="78">
        <v>2.5000000000000001E-3</v>
      </c>
      <c r="J13" s="79" t="s">
        <v>14</v>
      </c>
      <c r="K13" s="78">
        <v>2.0000000000000001E-4</v>
      </c>
    </row>
    <row r="14" spans="1:11">
      <c r="G14" s="79" t="s">
        <v>16</v>
      </c>
      <c r="H14" s="78" t="s">
        <v>35</v>
      </c>
      <c r="J14" s="79" t="s">
        <v>16</v>
      </c>
      <c r="K14" s="78" t="s">
        <v>119</v>
      </c>
    </row>
    <row r="15" spans="1:11">
      <c r="G15" s="79" t="s">
        <v>18</v>
      </c>
      <c r="H15" s="78" t="s">
        <v>19</v>
      </c>
      <c r="J15" s="79" t="s">
        <v>18</v>
      </c>
      <c r="K15" s="78" t="s">
        <v>19</v>
      </c>
    </row>
    <row r="16" spans="1:11">
      <c r="G16" s="76" t="s">
        <v>20</v>
      </c>
      <c r="H16" s="50" t="s">
        <v>21</v>
      </c>
      <c r="J16" s="76" t="s">
        <v>20</v>
      </c>
      <c r="K16" s="50" t="s">
        <v>21</v>
      </c>
    </row>
    <row r="17" spans="1:11">
      <c r="G17" s="76" t="s">
        <v>22</v>
      </c>
      <c r="H17" s="50" t="s">
        <v>1544</v>
      </c>
      <c r="J17" s="76" t="s">
        <v>22</v>
      </c>
      <c r="K17" s="50" t="s">
        <v>1546</v>
      </c>
    </row>
    <row r="18" spans="1:11">
      <c r="G18" s="118"/>
      <c r="H18" s="101"/>
      <c r="J18" s="118"/>
      <c r="K18" s="101"/>
    </row>
    <row r="20" spans="1:11">
      <c r="A20" s="116" t="s">
        <v>1537</v>
      </c>
      <c r="B20" s="79" t="s">
        <v>1533</v>
      </c>
      <c r="C20" s="80" t="s">
        <v>1534</v>
      </c>
      <c r="D20" s="79" t="s">
        <v>1535</v>
      </c>
      <c r="E20" s="80" t="s">
        <v>1536</v>
      </c>
      <c r="G20" s="76" t="s">
        <v>8</v>
      </c>
      <c r="H20" s="117" t="s">
        <v>1548</v>
      </c>
      <c r="J20" s="76" t="s">
        <v>8</v>
      </c>
      <c r="K20" s="117" t="s">
        <v>1548</v>
      </c>
    </row>
    <row r="21" spans="1:11">
      <c r="B21" s="81">
        <v>0.62</v>
      </c>
      <c r="C21" s="81">
        <v>0.76800000000000002</v>
      </c>
      <c r="D21" s="81">
        <v>0.84699999999999998</v>
      </c>
      <c r="E21" s="81">
        <v>0.77800000000000002</v>
      </c>
      <c r="G21" s="76"/>
      <c r="H21" s="50"/>
      <c r="J21" s="76"/>
      <c r="K21" s="50"/>
    </row>
    <row r="22" spans="1:11">
      <c r="B22" s="81">
        <v>0.86499999999999999</v>
      </c>
      <c r="C22" s="81">
        <v>0.87</v>
      </c>
      <c r="D22" s="81">
        <v>0.72399999999999998</v>
      </c>
      <c r="E22" s="81">
        <v>0.60799999999999998</v>
      </c>
      <c r="G22" s="76" t="s">
        <v>52</v>
      </c>
      <c r="H22" s="115" t="s">
        <v>1536</v>
      </c>
      <c r="J22" s="76" t="s">
        <v>10</v>
      </c>
      <c r="K22" s="115" t="s">
        <v>1534</v>
      </c>
    </row>
    <row r="23" spans="1:11">
      <c r="B23" s="81">
        <v>0.89</v>
      </c>
      <c r="C23" s="81">
        <v>0.82</v>
      </c>
      <c r="D23" s="81">
        <v>0.78500000000000003</v>
      </c>
      <c r="E23" s="81">
        <v>0.57999999999999996</v>
      </c>
      <c r="G23" s="76" t="s">
        <v>11</v>
      </c>
      <c r="H23" s="50" t="s">
        <v>11</v>
      </c>
      <c r="J23" s="76" t="s">
        <v>11</v>
      </c>
      <c r="K23" s="50" t="s">
        <v>11</v>
      </c>
    </row>
    <row r="24" spans="1:11">
      <c r="B24" s="101"/>
      <c r="C24" s="101"/>
      <c r="D24" s="101"/>
      <c r="E24" s="101"/>
      <c r="G24" s="76" t="s">
        <v>53</v>
      </c>
      <c r="H24" s="78" t="s">
        <v>1535</v>
      </c>
      <c r="J24" s="76" t="s">
        <v>12</v>
      </c>
      <c r="K24" s="78" t="s">
        <v>1533</v>
      </c>
    </row>
    <row r="25" spans="1:11">
      <c r="B25" s="101"/>
      <c r="C25" s="101"/>
      <c r="D25" s="101"/>
      <c r="E25" s="101"/>
      <c r="G25" s="76"/>
      <c r="H25" s="50"/>
      <c r="J25" s="76"/>
      <c r="K25" s="50"/>
    </row>
    <row r="26" spans="1:11">
      <c r="B26" s="101"/>
      <c r="C26" s="101"/>
      <c r="D26" s="101"/>
      <c r="E26" s="101"/>
      <c r="G26" s="79" t="s">
        <v>13</v>
      </c>
      <c r="H26" s="78"/>
      <c r="J26" s="79" t="s">
        <v>13</v>
      </c>
      <c r="K26" s="78"/>
    </row>
    <row r="27" spans="1:11">
      <c r="B27" s="101"/>
      <c r="C27" s="101"/>
      <c r="D27" s="101"/>
      <c r="E27" s="101"/>
      <c r="G27" s="79" t="s">
        <v>14</v>
      </c>
      <c r="H27" s="78">
        <v>0.14249999999999999</v>
      </c>
      <c r="J27" s="79" t="s">
        <v>14</v>
      </c>
      <c r="K27" s="78">
        <v>0.77629999999999999</v>
      </c>
    </row>
    <row r="28" spans="1:11">
      <c r="G28" s="79" t="s">
        <v>16</v>
      </c>
      <c r="H28" s="78" t="s">
        <v>46</v>
      </c>
      <c r="J28" s="79" t="s">
        <v>16</v>
      </c>
      <c r="K28" s="78" t="s">
        <v>46</v>
      </c>
    </row>
    <row r="29" spans="1:11">
      <c r="G29" s="79" t="s">
        <v>18</v>
      </c>
      <c r="H29" s="78" t="s">
        <v>47</v>
      </c>
      <c r="J29" s="76" t="s">
        <v>18</v>
      </c>
      <c r="K29" s="50" t="s">
        <v>47</v>
      </c>
    </row>
    <row r="30" spans="1:11">
      <c r="G30" s="76" t="s">
        <v>20</v>
      </c>
      <c r="H30" s="50" t="s">
        <v>21</v>
      </c>
      <c r="J30" s="76" t="s">
        <v>20</v>
      </c>
      <c r="K30" s="50" t="s">
        <v>21</v>
      </c>
    </row>
    <row r="31" spans="1:11">
      <c r="G31" s="76" t="s">
        <v>22</v>
      </c>
      <c r="H31" s="50" t="s">
        <v>1547</v>
      </c>
      <c r="J31" s="76" t="s">
        <v>22</v>
      </c>
      <c r="K31" s="50" t="s">
        <v>1549</v>
      </c>
    </row>
    <row r="34" spans="1:8">
      <c r="A34" s="116" t="s">
        <v>1538</v>
      </c>
      <c r="B34" s="79" t="s">
        <v>1533</v>
      </c>
      <c r="C34" s="80" t="s">
        <v>1534</v>
      </c>
      <c r="D34" s="79" t="s">
        <v>1535</v>
      </c>
      <c r="E34" s="80" t="s">
        <v>1536</v>
      </c>
      <c r="G34" s="76" t="s">
        <v>8</v>
      </c>
      <c r="H34" s="117" t="s">
        <v>1551</v>
      </c>
    </row>
    <row r="35" spans="1:8">
      <c r="B35" s="50">
        <v>4.7000000000000002E-3</v>
      </c>
      <c r="C35" s="50">
        <v>7.6E-3</v>
      </c>
      <c r="D35" s="50">
        <v>3.2000000000000002E-3</v>
      </c>
      <c r="E35" s="50">
        <v>4.1999999999999997E-3</v>
      </c>
      <c r="G35" s="76"/>
      <c r="H35" s="50"/>
    </row>
    <row r="36" spans="1:8">
      <c r="B36" s="50">
        <v>3.8999999999999998E-3</v>
      </c>
      <c r="C36" s="50">
        <v>6.8999999999999999E-3</v>
      </c>
      <c r="D36" s="50">
        <v>2.2000000000000001E-3</v>
      </c>
      <c r="E36" s="50">
        <v>3.5000000000000001E-3</v>
      </c>
      <c r="G36" s="76" t="s">
        <v>52</v>
      </c>
      <c r="H36" s="115" t="s">
        <v>1536</v>
      </c>
    </row>
    <row r="37" spans="1:8">
      <c r="B37" s="50">
        <v>5.1000000000000004E-3</v>
      </c>
      <c r="C37" s="50">
        <v>8.2000000000000007E-3</v>
      </c>
      <c r="D37" s="50">
        <v>2E-3</v>
      </c>
      <c r="E37" s="50">
        <v>4.4000000000000003E-3</v>
      </c>
      <c r="G37" s="76" t="s">
        <v>11</v>
      </c>
      <c r="H37" s="50" t="s">
        <v>11</v>
      </c>
    </row>
    <row r="38" spans="1:8">
      <c r="B38" s="101"/>
      <c r="C38" s="101"/>
      <c r="D38" s="101"/>
      <c r="E38" s="101"/>
      <c r="G38" s="76" t="s">
        <v>10</v>
      </c>
      <c r="H38" s="115" t="s">
        <v>1534</v>
      </c>
    </row>
    <row r="39" spans="1:8">
      <c r="B39" s="101"/>
      <c r="C39" s="101"/>
      <c r="D39" s="101"/>
      <c r="E39" s="101"/>
      <c r="G39" s="76"/>
      <c r="H39" s="50"/>
    </row>
    <row r="40" spans="1:8">
      <c r="B40" s="101"/>
      <c r="C40" s="101"/>
      <c r="D40" s="101"/>
      <c r="E40" s="101"/>
      <c r="G40" s="79" t="s">
        <v>13</v>
      </c>
      <c r="H40" s="78"/>
    </row>
    <row r="41" spans="1:8">
      <c r="B41" s="101"/>
      <c r="C41" s="101"/>
      <c r="D41" s="101"/>
      <c r="E41" s="101"/>
      <c r="G41" s="79" t="s">
        <v>14</v>
      </c>
      <c r="H41" s="78">
        <v>1.6000000000000001E-3</v>
      </c>
    </row>
    <row r="42" spans="1:8">
      <c r="G42" s="79" t="s">
        <v>16</v>
      </c>
      <c r="H42" s="78" t="s">
        <v>35</v>
      </c>
    </row>
    <row r="43" spans="1:8">
      <c r="G43" s="79" t="s">
        <v>18</v>
      </c>
      <c r="H43" s="78" t="s">
        <v>19</v>
      </c>
    </row>
    <row r="44" spans="1:8">
      <c r="G44" s="76" t="s">
        <v>20</v>
      </c>
      <c r="H44" s="50" t="s">
        <v>21</v>
      </c>
    </row>
    <row r="45" spans="1:8">
      <c r="G45" s="76" t="s">
        <v>22</v>
      </c>
      <c r="H45" s="50" t="s">
        <v>1550</v>
      </c>
    </row>
    <row r="48" spans="1:8">
      <c r="A48" s="116" t="s">
        <v>1539</v>
      </c>
      <c r="B48" s="79" t="s">
        <v>1533</v>
      </c>
      <c r="C48" s="80" t="s">
        <v>1534</v>
      </c>
      <c r="D48" s="79" t="s">
        <v>1535</v>
      </c>
      <c r="E48" s="80" t="s">
        <v>1536</v>
      </c>
      <c r="G48" s="76" t="s">
        <v>8</v>
      </c>
      <c r="H48" s="117" t="s">
        <v>1553</v>
      </c>
    </row>
    <row r="49" spans="1:8">
      <c r="B49" s="99">
        <v>2.06E-2</v>
      </c>
      <c r="C49" s="99">
        <v>6.4600000000000005E-2</v>
      </c>
      <c r="D49" s="99">
        <v>6.5199999999999994E-2</v>
      </c>
      <c r="E49" s="99">
        <v>0.10539999999999999</v>
      </c>
      <c r="G49" s="76"/>
      <c r="H49" s="50"/>
    </row>
    <row r="50" spans="1:8">
      <c r="B50" s="99">
        <v>3.4000000000000002E-2</v>
      </c>
      <c r="C50" s="99">
        <v>3.7499999999999999E-2</v>
      </c>
      <c r="D50" s="99">
        <v>5.2499999999999998E-2</v>
      </c>
      <c r="E50" s="99">
        <v>0.10390000000000001</v>
      </c>
      <c r="G50" s="76" t="s">
        <v>52</v>
      </c>
      <c r="H50" s="115" t="s">
        <v>1536</v>
      </c>
    </row>
    <row r="51" spans="1:8">
      <c r="B51" s="99">
        <v>3.5000000000000003E-2</v>
      </c>
      <c r="C51" s="99">
        <v>5.2999999999999999E-2</v>
      </c>
      <c r="D51" s="99">
        <v>5.16E-2</v>
      </c>
      <c r="E51" s="99">
        <v>9.1200000000000003E-2</v>
      </c>
      <c r="G51" s="76" t="s">
        <v>11</v>
      </c>
      <c r="H51" s="50" t="s">
        <v>11</v>
      </c>
    </row>
    <row r="52" spans="1:8">
      <c r="B52" s="101"/>
      <c r="C52" s="101"/>
      <c r="D52" s="101"/>
      <c r="E52" s="101"/>
      <c r="G52" s="76" t="s">
        <v>10</v>
      </c>
      <c r="H52" s="115" t="s">
        <v>1534</v>
      </c>
    </row>
    <row r="53" spans="1:8">
      <c r="B53" s="101"/>
      <c r="C53" s="101"/>
      <c r="D53" s="101"/>
      <c r="E53" s="101"/>
      <c r="G53" s="76"/>
      <c r="H53" s="50"/>
    </row>
    <row r="54" spans="1:8">
      <c r="B54" s="101"/>
      <c r="C54" s="101"/>
      <c r="D54" s="101"/>
      <c r="E54" s="101"/>
      <c r="G54" s="79" t="s">
        <v>13</v>
      </c>
      <c r="H54" s="78"/>
    </row>
    <row r="55" spans="1:8">
      <c r="B55" s="101"/>
      <c r="C55" s="101"/>
      <c r="D55" s="101"/>
      <c r="E55" s="101"/>
      <c r="G55" s="79" t="s">
        <v>14</v>
      </c>
      <c r="H55" s="78">
        <v>5.8999999999999999E-3</v>
      </c>
    </row>
    <row r="56" spans="1:8">
      <c r="G56" s="79" t="s">
        <v>16</v>
      </c>
      <c r="H56" s="78" t="s">
        <v>35</v>
      </c>
    </row>
    <row r="57" spans="1:8">
      <c r="G57" s="79" t="s">
        <v>18</v>
      </c>
      <c r="H57" s="78" t="s">
        <v>19</v>
      </c>
    </row>
    <row r="58" spans="1:8">
      <c r="G58" s="76" t="s">
        <v>20</v>
      </c>
      <c r="H58" s="50" t="s">
        <v>21</v>
      </c>
    </row>
    <row r="59" spans="1:8">
      <c r="G59" s="76" t="s">
        <v>22</v>
      </c>
      <c r="H59" s="50" t="s">
        <v>1552</v>
      </c>
    </row>
    <row r="62" spans="1:8">
      <c r="A62" s="116" t="s">
        <v>1540</v>
      </c>
      <c r="B62" s="79" t="s">
        <v>1533</v>
      </c>
      <c r="C62" s="80" t="s">
        <v>1534</v>
      </c>
      <c r="D62" s="79" t="s">
        <v>1535</v>
      </c>
      <c r="E62" s="80" t="s">
        <v>1536</v>
      </c>
      <c r="G62" s="76" t="s">
        <v>8</v>
      </c>
      <c r="H62" s="117" t="s">
        <v>1555</v>
      </c>
    </row>
    <row r="63" spans="1:8">
      <c r="B63" s="81">
        <v>1.97E-3</v>
      </c>
      <c r="C63" s="81">
        <v>1.8E-3</v>
      </c>
      <c r="D63" s="81">
        <v>1.6000000000000001E-3</v>
      </c>
      <c r="E63" s="81">
        <v>3.5999999999999999E-3</v>
      </c>
      <c r="G63" s="76"/>
      <c r="H63" s="50"/>
    </row>
    <row r="64" spans="1:8">
      <c r="B64" s="81">
        <v>1.58E-3</v>
      </c>
      <c r="C64" s="81">
        <v>1.6000000000000001E-3</v>
      </c>
      <c r="D64" s="81">
        <v>1.2999999999999999E-3</v>
      </c>
      <c r="E64" s="81">
        <v>2.0999999999999999E-3</v>
      </c>
      <c r="G64" s="76" t="s">
        <v>52</v>
      </c>
      <c r="H64" s="115" t="s">
        <v>1536</v>
      </c>
    </row>
    <row r="65" spans="1:8">
      <c r="B65" s="81">
        <v>2.0500000000000002E-3</v>
      </c>
      <c r="C65" s="81">
        <v>2.0100000000000001E-3</v>
      </c>
      <c r="D65" s="81">
        <v>1E-3</v>
      </c>
      <c r="E65" s="81">
        <v>3.5000000000000001E-3</v>
      </c>
      <c r="G65" s="76" t="s">
        <v>11</v>
      </c>
      <c r="H65" s="50" t="s">
        <v>11</v>
      </c>
    </row>
    <row r="66" spans="1:8">
      <c r="B66" s="119"/>
      <c r="C66" s="119"/>
      <c r="D66" s="119"/>
      <c r="E66" s="119"/>
      <c r="G66" s="76" t="s">
        <v>10</v>
      </c>
      <c r="H66" s="115" t="s">
        <v>1534</v>
      </c>
    </row>
    <row r="67" spans="1:8">
      <c r="B67" s="119"/>
      <c r="C67" s="119"/>
      <c r="D67" s="119"/>
      <c r="E67" s="119"/>
      <c r="G67" s="76"/>
      <c r="H67" s="50"/>
    </row>
    <row r="68" spans="1:8">
      <c r="B68" s="119"/>
      <c r="C68" s="119"/>
      <c r="D68" s="119"/>
      <c r="E68" s="119"/>
      <c r="G68" s="76" t="s">
        <v>13</v>
      </c>
      <c r="H68" s="50"/>
    </row>
    <row r="69" spans="1:8">
      <c r="B69" s="119"/>
      <c r="C69" s="119"/>
      <c r="D69" s="119"/>
      <c r="E69" s="119"/>
      <c r="G69" s="79" t="s">
        <v>14</v>
      </c>
      <c r="H69" s="78">
        <v>6.4399999999999999E-2</v>
      </c>
    </row>
    <row r="70" spans="1:8">
      <c r="B70" s="119"/>
      <c r="C70" s="119"/>
      <c r="D70" s="119"/>
      <c r="E70" s="119"/>
      <c r="G70" s="79" t="s">
        <v>16</v>
      </c>
      <c r="H70" s="78" t="s">
        <v>46</v>
      </c>
    </row>
    <row r="71" spans="1:8">
      <c r="G71" s="79" t="s">
        <v>18</v>
      </c>
      <c r="H71" s="78" t="s">
        <v>47</v>
      </c>
    </row>
    <row r="72" spans="1:8">
      <c r="G72" s="76" t="s">
        <v>20</v>
      </c>
      <c r="H72" s="50" t="s">
        <v>21</v>
      </c>
    </row>
    <row r="73" spans="1:8">
      <c r="G73" s="76" t="s">
        <v>22</v>
      </c>
      <c r="H73" s="50" t="s">
        <v>1554</v>
      </c>
    </row>
    <row r="76" spans="1:8">
      <c r="A76" s="116" t="s">
        <v>1541</v>
      </c>
      <c r="B76" s="79" t="s">
        <v>1533</v>
      </c>
      <c r="C76" s="80" t="s">
        <v>1534</v>
      </c>
      <c r="D76" s="79" t="s">
        <v>1535</v>
      </c>
      <c r="E76" s="80" t="s">
        <v>1536</v>
      </c>
      <c r="G76" s="76" t="s">
        <v>8</v>
      </c>
      <c r="H76" s="117" t="s">
        <v>1557</v>
      </c>
    </row>
    <row r="77" spans="1:8">
      <c r="B77" s="81">
        <v>3.9E-2</v>
      </c>
      <c r="C77" s="81">
        <v>3.9E-2</v>
      </c>
      <c r="D77" s="81">
        <v>1.8800000000000001E-2</v>
      </c>
      <c r="E77" s="81">
        <v>2.8500000000000001E-2</v>
      </c>
      <c r="G77" s="76"/>
      <c r="H77" s="50"/>
    </row>
    <row r="78" spans="1:8">
      <c r="B78" s="81">
        <v>2.3E-2</v>
      </c>
      <c r="C78" s="81">
        <v>5.5E-2</v>
      </c>
      <c r="D78" s="81">
        <v>1.34E-2</v>
      </c>
      <c r="E78" s="81">
        <v>3.0300000000000001E-2</v>
      </c>
      <c r="G78" s="76" t="s">
        <v>52</v>
      </c>
      <c r="H78" s="115" t="s">
        <v>1536</v>
      </c>
    </row>
    <row r="79" spans="1:8">
      <c r="B79" s="81">
        <v>5.2999999999999999E-2</v>
      </c>
      <c r="C79" s="81">
        <v>5.8999999999999997E-2</v>
      </c>
      <c r="D79" s="81">
        <v>1.83E-2</v>
      </c>
      <c r="E79" s="81">
        <v>2.86E-2</v>
      </c>
      <c r="G79" s="76" t="s">
        <v>11</v>
      </c>
      <c r="H79" s="50" t="s">
        <v>11</v>
      </c>
    </row>
    <row r="80" spans="1:8">
      <c r="B80" s="119"/>
      <c r="C80" s="119"/>
      <c r="D80" s="119"/>
      <c r="E80" s="119"/>
      <c r="G80" s="76" t="s">
        <v>10</v>
      </c>
      <c r="H80" s="115" t="s">
        <v>1534</v>
      </c>
    </row>
    <row r="81" spans="1:8">
      <c r="B81" s="119"/>
      <c r="C81" s="119"/>
      <c r="D81" s="119"/>
      <c r="E81" s="119"/>
      <c r="G81" s="76"/>
      <c r="H81" s="50"/>
    </row>
    <row r="82" spans="1:8">
      <c r="B82" s="119"/>
      <c r="C82" s="119"/>
      <c r="D82" s="119"/>
      <c r="E82" s="119"/>
      <c r="G82" s="79" t="s">
        <v>13</v>
      </c>
      <c r="H82" s="78"/>
    </row>
    <row r="83" spans="1:8">
      <c r="B83" s="119"/>
      <c r="C83" s="119"/>
      <c r="D83" s="119"/>
      <c r="E83" s="119"/>
      <c r="G83" s="79" t="s">
        <v>14</v>
      </c>
      <c r="H83" s="78">
        <v>2.35E-2</v>
      </c>
    </row>
    <row r="84" spans="1:8">
      <c r="G84" s="79" t="s">
        <v>16</v>
      </c>
      <c r="H84" s="78" t="s">
        <v>54</v>
      </c>
    </row>
    <row r="85" spans="1:8">
      <c r="G85" s="79" t="s">
        <v>18</v>
      </c>
      <c r="H85" s="78" t="s">
        <v>19</v>
      </c>
    </row>
    <row r="86" spans="1:8">
      <c r="G86" s="76" t="s">
        <v>20</v>
      </c>
      <c r="H86" s="50" t="s">
        <v>21</v>
      </c>
    </row>
    <row r="87" spans="1:8">
      <c r="G87" s="76" t="s">
        <v>22</v>
      </c>
      <c r="H87" s="50" t="s">
        <v>1556</v>
      </c>
    </row>
    <row r="88" spans="1:8">
      <c r="G88" s="118"/>
      <c r="H88" s="101"/>
    </row>
    <row r="89" spans="1:8">
      <c r="G89" s="118"/>
      <c r="H89" s="101"/>
    </row>
    <row r="90" spans="1:8">
      <c r="A90" s="116" t="s">
        <v>1542</v>
      </c>
      <c r="B90" s="79" t="s">
        <v>1533</v>
      </c>
      <c r="C90" s="80" t="s">
        <v>1534</v>
      </c>
      <c r="D90" s="79" t="s">
        <v>1535</v>
      </c>
      <c r="E90" s="80" t="s">
        <v>1536</v>
      </c>
      <c r="G90" s="76" t="s">
        <v>8</v>
      </c>
      <c r="H90" s="117" t="s">
        <v>1559</v>
      </c>
    </row>
    <row r="91" spans="1:8">
      <c r="B91" s="81">
        <v>4.1999999999999997E-3</v>
      </c>
      <c r="C91" s="81">
        <v>7.4000000000000003E-3</v>
      </c>
      <c r="D91" s="81">
        <v>4.7000000000000002E-3</v>
      </c>
      <c r="E91" s="81">
        <v>1.37E-2</v>
      </c>
      <c r="G91" s="76"/>
      <c r="H91" s="50"/>
    </row>
    <row r="92" spans="1:8">
      <c r="B92" s="81">
        <v>3.8E-3</v>
      </c>
      <c r="C92" s="81">
        <v>6.1999999999999998E-3</v>
      </c>
      <c r="D92" s="81">
        <v>4.1000000000000003E-3</v>
      </c>
      <c r="E92" s="81">
        <v>1.3899999999999999E-2</v>
      </c>
      <c r="G92" s="76" t="s">
        <v>52</v>
      </c>
      <c r="H92" s="115" t="s">
        <v>1536</v>
      </c>
    </row>
    <row r="93" spans="1:8">
      <c r="B93" s="81">
        <v>4.0000000000000001E-3</v>
      </c>
      <c r="C93" s="81">
        <v>3.8E-3</v>
      </c>
      <c r="D93" s="81">
        <v>3.5999999999999999E-3</v>
      </c>
      <c r="E93" s="81">
        <v>1.4999999999999999E-2</v>
      </c>
      <c r="G93" s="76" t="s">
        <v>11</v>
      </c>
      <c r="H93" s="50" t="s">
        <v>11</v>
      </c>
    </row>
    <row r="94" spans="1:8">
      <c r="G94" s="76" t="s">
        <v>10</v>
      </c>
      <c r="H94" s="115" t="s">
        <v>1534</v>
      </c>
    </row>
    <row r="95" spans="1:8">
      <c r="G95" s="76"/>
      <c r="H95" s="50"/>
    </row>
    <row r="96" spans="1:8">
      <c r="G96" s="76" t="s">
        <v>13</v>
      </c>
      <c r="H96" s="50"/>
    </row>
    <row r="97" spans="7:8">
      <c r="G97" s="76" t="s">
        <v>14</v>
      </c>
      <c r="H97" s="50">
        <v>1.8E-3</v>
      </c>
    </row>
    <row r="98" spans="7:8">
      <c r="G98" s="76" t="s">
        <v>16</v>
      </c>
      <c r="H98" s="50" t="s">
        <v>35</v>
      </c>
    </row>
    <row r="99" spans="7:8">
      <c r="G99" s="76" t="s">
        <v>18</v>
      </c>
      <c r="H99" s="50" t="s">
        <v>19</v>
      </c>
    </row>
    <row r="100" spans="7:8">
      <c r="G100" s="76" t="s">
        <v>20</v>
      </c>
      <c r="H100" s="50" t="s">
        <v>21</v>
      </c>
    </row>
    <row r="101" spans="7:8">
      <c r="G101" s="76" t="s">
        <v>22</v>
      </c>
      <c r="H101" s="50" t="s">
        <v>1558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54E5F-911E-FE48-BDCB-BF53ADC76664}">
  <dimension ref="A1:H22"/>
  <sheetViews>
    <sheetView workbookViewId="0">
      <selection activeCell="B3" sqref="B3"/>
    </sheetView>
  </sheetViews>
  <sheetFormatPr baseColWidth="10" defaultRowHeight="15"/>
  <cols>
    <col min="5" max="5" width="9.6640625" customWidth="1"/>
    <col min="6" max="6" width="13.6640625" customWidth="1"/>
  </cols>
  <sheetData>
    <row r="1" spans="1:8" ht="19">
      <c r="A1" s="18" t="s">
        <v>1716</v>
      </c>
    </row>
    <row r="3" spans="1:8" ht="19">
      <c r="B3" s="159" t="s">
        <v>1721</v>
      </c>
    </row>
    <row r="4" spans="1:8" ht="19">
      <c r="B4" s="20" t="s">
        <v>1543</v>
      </c>
    </row>
    <row r="6" spans="1:8" ht="20">
      <c r="A6" s="116" t="s">
        <v>1539</v>
      </c>
      <c r="B6" s="35"/>
      <c r="C6" s="148" t="s">
        <v>253</v>
      </c>
      <c r="D6" s="148"/>
      <c r="E6" s="148"/>
      <c r="F6" s="149" t="s">
        <v>1562</v>
      </c>
      <c r="G6" s="149"/>
      <c r="H6" s="149"/>
    </row>
    <row r="7" spans="1:8" ht="16">
      <c r="B7" s="120" t="s">
        <v>1560</v>
      </c>
      <c r="C7" s="100">
        <v>6.5199999999999994E-2</v>
      </c>
      <c r="D7" s="100">
        <v>5.2499999999999998E-2</v>
      </c>
      <c r="E7" s="100">
        <v>5.16E-2</v>
      </c>
      <c r="F7" s="100">
        <v>0.10539999999999999</v>
      </c>
      <c r="G7" s="100">
        <v>0.10390000000000001</v>
      </c>
      <c r="H7" s="100">
        <v>9.1200000000000003E-2</v>
      </c>
    </row>
    <row r="8" spans="1:8" ht="16">
      <c r="B8" s="120" t="s">
        <v>1561</v>
      </c>
      <c r="C8" s="100">
        <v>6.4901E-2</v>
      </c>
      <c r="D8" s="100">
        <v>5.5138E-2</v>
      </c>
      <c r="E8" s="100">
        <v>3.2006E-2</v>
      </c>
      <c r="F8" s="100">
        <v>0.158746</v>
      </c>
      <c r="G8" s="100">
        <v>0.18957299999999999</v>
      </c>
      <c r="H8" s="100">
        <v>0.190522</v>
      </c>
    </row>
    <row r="9" spans="1:8" ht="16">
      <c r="C9" s="19"/>
      <c r="D9" s="19"/>
      <c r="E9" s="19"/>
      <c r="F9" s="19"/>
      <c r="G9" s="19"/>
      <c r="H9" s="19"/>
    </row>
    <row r="10" spans="1:8" ht="48">
      <c r="B10" s="122" t="s">
        <v>369</v>
      </c>
      <c r="C10" s="73" t="s">
        <v>367</v>
      </c>
      <c r="D10" s="73" t="s">
        <v>14</v>
      </c>
      <c r="E10" s="105" t="s">
        <v>1563</v>
      </c>
      <c r="F10" s="105" t="s">
        <v>1564</v>
      </c>
      <c r="G10" s="19"/>
      <c r="H10" s="19"/>
    </row>
    <row r="11" spans="1:8" ht="16">
      <c r="B11" s="121" t="s">
        <v>1560</v>
      </c>
      <c r="C11" s="102" t="s">
        <v>19</v>
      </c>
      <c r="D11" s="103">
        <v>2.2490000000000001E-3</v>
      </c>
      <c r="E11" s="104">
        <v>5.6430000000000001E-2</v>
      </c>
      <c r="F11" s="104">
        <v>0.1002</v>
      </c>
      <c r="G11" s="19"/>
      <c r="H11" s="19"/>
    </row>
    <row r="12" spans="1:8" ht="16">
      <c r="B12" s="121" t="s">
        <v>1561</v>
      </c>
      <c r="C12" s="102" t="s">
        <v>19</v>
      </c>
      <c r="D12" s="103">
        <v>8.3500000000000002E-4</v>
      </c>
      <c r="E12" s="104">
        <v>5.0680000000000003E-2</v>
      </c>
      <c r="F12" s="104">
        <v>0.17960000000000001</v>
      </c>
      <c r="G12" s="19"/>
      <c r="H12" s="19"/>
    </row>
    <row r="13" spans="1:8" ht="16">
      <c r="C13" s="19"/>
      <c r="D13" s="19"/>
      <c r="E13" s="19"/>
      <c r="F13" s="19"/>
      <c r="G13" s="19"/>
      <c r="H13" s="19"/>
    </row>
    <row r="14" spans="1:8" ht="16">
      <c r="C14" s="19"/>
      <c r="D14" s="19"/>
      <c r="E14" s="19"/>
      <c r="F14" s="19"/>
      <c r="G14" s="19"/>
      <c r="H14" s="19"/>
    </row>
    <row r="15" spans="1:8" ht="16">
      <c r="C15" s="19"/>
      <c r="D15" s="19"/>
      <c r="E15" s="19"/>
      <c r="F15" s="19"/>
      <c r="G15" s="19"/>
      <c r="H15" s="19"/>
    </row>
    <row r="16" spans="1:8" ht="20">
      <c r="A16" s="116" t="s">
        <v>1541</v>
      </c>
      <c r="B16" s="35"/>
      <c r="C16" s="148" t="s">
        <v>253</v>
      </c>
      <c r="D16" s="148"/>
      <c r="E16" s="148"/>
      <c r="F16" s="149" t="s">
        <v>1562</v>
      </c>
      <c r="G16" s="149"/>
      <c r="H16" s="149"/>
    </row>
    <row r="17" spans="2:8" ht="16">
      <c r="B17" s="120" t="s">
        <v>1560</v>
      </c>
      <c r="C17" s="100">
        <v>1.8800000000000001E-2</v>
      </c>
      <c r="D17" s="100">
        <v>1.34E-2</v>
      </c>
      <c r="E17" s="100">
        <v>1.83E-2</v>
      </c>
      <c r="F17" s="100">
        <v>2.8500000000000001E-2</v>
      </c>
      <c r="G17" s="100">
        <v>3.0300000000000001E-2</v>
      </c>
      <c r="H17" s="100">
        <v>2.86E-2</v>
      </c>
    </row>
    <row r="18" spans="2:8" ht="16">
      <c r="B18" s="120" t="s">
        <v>1561</v>
      </c>
      <c r="C18" s="100">
        <v>1.7000000000000001E-2</v>
      </c>
      <c r="D18" s="100">
        <v>1.7000000000000001E-2</v>
      </c>
      <c r="E18" s="100">
        <v>1.4999999999999999E-2</v>
      </c>
      <c r="F18" s="100">
        <v>3.6999999999999998E-2</v>
      </c>
      <c r="G18" s="100">
        <v>0.06</v>
      </c>
      <c r="H18" s="100">
        <v>4.2000000000000003E-2</v>
      </c>
    </row>
    <row r="20" spans="2:8" ht="48">
      <c r="B20" s="122" t="s">
        <v>369</v>
      </c>
      <c r="C20" s="51" t="s">
        <v>367</v>
      </c>
      <c r="D20" s="51" t="s">
        <v>14</v>
      </c>
      <c r="E20" s="105" t="s">
        <v>1563</v>
      </c>
      <c r="F20" s="105" t="s">
        <v>1564</v>
      </c>
    </row>
    <row r="21" spans="2:8">
      <c r="B21" s="79" t="s">
        <v>1560</v>
      </c>
      <c r="C21" s="50" t="s">
        <v>19</v>
      </c>
      <c r="D21" s="82">
        <v>2.4949999999999998E-3</v>
      </c>
      <c r="E21" s="82">
        <v>1.6830000000000001E-2</v>
      </c>
      <c r="F21" s="82">
        <v>2.913E-2</v>
      </c>
    </row>
    <row r="22" spans="2:8">
      <c r="B22" s="79" t="s">
        <v>1561</v>
      </c>
      <c r="C22" s="50" t="s">
        <v>19</v>
      </c>
      <c r="D22" s="82">
        <v>1.2888E-2</v>
      </c>
      <c r="E22" s="82">
        <v>1.6330000000000001E-2</v>
      </c>
      <c r="F22" s="82">
        <v>4.6330000000000003E-2</v>
      </c>
    </row>
  </sheetData>
  <mergeCells count="4">
    <mergeCell ref="C6:E6"/>
    <mergeCell ref="F6:H6"/>
    <mergeCell ref="C16:E16"/>
    <mergeCell ref="F16:H16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AC7B5-7502-B84B-B831-6DBA6880AF4F}">
  <dimension ref="A1:J18"/>
  <sheetViews>
    <sheetView workbookViewId="0">
      <selection activeCell="A2" sqref="A2"/>
    </sheetView>
  </sheetViews>
  <sheetFormatPr baseColWidth="10" defaultRowHeight="15"/>
  <cols>
    <col min="5" max="5" width="29.83203125" customWidth="1"/>
    <col min="6" max="6" width="12.5" customWidth="1"/>
  </cols>
  <sheetData>
    <row r="1" spans="1:10" ht="16">
      <c r="A1" s="160" t="s">
        <v>1723</v>
      </c>
    </row>
    <row r="3" spans="1:10" ht="18">
      <c r="B3" s="161" t="s">
        <v>1722</v>
      </c>
      <c r="C3" s="162"/>
      <c r="D3" s="162"/>
      <c r="E3" s="162"/>
      <c r="F3" s="162"/>
      <c r="G3" s="162"/>
      <c r="H3" s="162"/>
      <c r="I3" s="162"/>
      <c r="J3" s="162"/>
    </row>
    <row r="4" spans="1:10" ht="18">
      <c r="B4" s="163" t="s">
        <v>1543</v>
      </c>
      <c r="C4" s="162"/>
      <c r="D4" s="162"/>
      <c r="E4" s="162"/>
      <c r="F4" s="162"/>
      <c r="G4" s="162"/>
      <c r="H4" s="162"/>
      <c r="I4" s="162"/>
      <c r="J4" s="162"/>
    </row>
    <row r="5" spans="1:10">
      <c r="B5" s="162"/>
      <c r="C5" s="162"/>
      <c r="D5" s="162"/>
      <c r="E5" s="162"/>
      <c r="F5" s="162"/>
      <c r="G5" s="162"/>
      <c r="H5" s="162"/>
      <c r="I5" s="162"/>
      <c r="J5" s="162"/>
    </row>
    <row r="6" spans="1:10" ht="18">
      <c r="B6" s="164" t="s">
        <v>1565</v>
      </c>
      <c r="C6" s="165"/>
      <c r="D6" s="162"/>
      <c r="E6" s="76" t="s">
        <v>8</v>
      </c>
      <c r="F6" s="107" t="s">
        <v>1565</v>
      </c>
      <c r="G6" s="162"/>
      <c r="H6" s="162"/>
      <c r="I6" s="162"/>
      <c r="J6" s="162"/>
    </row>
    <row r="7" spans="1:10" ht="16">
      <c r="B7" s="49" t="s">
        <v>253</v>
      </c>
      <c r="C7" s="123" t="s">
        <v>337</v>
      </c>
      <c r="D7" s="162"/>
      <c r="E7" s="76"/>
      <c r="F7" s="50"/>
      <c r="G7" s="162"/>
      <c r="H7" s="162"/>
      <c r="I7" s="162"/>
      <c r="J7" s="162"/>
    </row>
    <row r="8" spans="1:10" ht="16">
      <c r="B8" s="50">
        <v>2E-3</v>
      </c>
      <c r="C8" s="50">
        <v>6.0000000000000001E-3</v>
      </c>
      <c r="D8" s="162"/>
      <c r="E8" s="76" t="s">
        <v>10</v>
      </c>
      <c r="F8" s="124" t="s">
        <v>337</v>
      </c>
      <c r="G8" s="162"/>
      <c r="H8" s="162"/>
      <c r="I8" s="162"/>
      <c r="J8" s="162"/>
    </row>
    <row r="9" spans="1:10">
      <c r="B9" s="50">
        <v>2E-3</v>
      </c>
      <c r="C9" s="50">
        <v>5.0000000000000001E-3</v>
      </c>
      <c r="D9" s="162"/>
      <c r="E9" s="76" t="s">
        <v>11</v>
      </c>
      <c r="F9" s="50" t="s">
        <v>11</v>
      </c>
      <c r="G9" s="162"/>
      <c r="H9" s="162"/>
      <c r="I9" s="162"/>
      <c r="J9" s="162"/>
    </row>
    <row r="10" spans="1:10">
      <c r="B10" s="50">
        <v>2E-3</v>
      </c>
      <c r="C10" s="50">
        <v>5.0000000000000001E-3</v>
      </c>
      <c r="D10" s="162"/>
      <c r="E10" s="76" t="s">
        <v>12</v>
      </c>
      <c r="F10" s="50" t="s">
        <v>253</v>
      </c>
      <c r="G10" s="162"/>
      <c r="H10" s="162"/>
      <c r="I10" s="162"/>
      <c r="J10" s="162"/>
    </row>
    <row r="11" spans="1:10">
      <c r="B11" s="162"/>
      <c r="C11" s="162"/>
      <c r="D11" s="162"/>
      <c r="E11" s="76"/>
      <c r="F11" s="50"/>
      <c r="G11" s="162"/>
      <c r="H11" s="162"/>
      <c r="I11" s="162"/>
      <c r="J11" s="162"/>
    </row>
    <row r="12" spans="1:10">
      <c r="B12" s="162"/>
      <c r="C12" s="162"/>
      <c r="D12" s="162"/>
      <c r="E12" s="79" t="s">
        <v>13</v>
      </c>
      <c r="F12" s="78"/>
      <c r="G12" s="162"/>
      <c r="H12" s="162"/>
      <c r="I12" s="162"/>
      <c r="J12" s="162"/>
    </row>
    <row r="13" spans="1:10">
      <c r="B13" s="162"/>
      <c r="C13" s="162"/>
      <c r="D13" s="162"/>
      <c r="E13" s="79" t="s">
        <v>14</v>
      </c>
      <c r="F13" s="78">
        <v>5.9999999999999995E-4</v>
      </c>
      <c r="G13" s="162"/>
      <c r="H13" s="162"/>
      <c r="I13" s="162"/>
      <c r="J13" s="162"/>
    </row>
    <row r="14" spans="1:10">
      <c r="B14" s="162"/>
      <c r="C14" s="162"/>
      <c r="D14" s="162"/>
      <c r="E14" s="79" t="s">
        <v>16</v>
      </c>
      <c r="F14" s="78" t="s">
        <v>119</v>
      </c>
      <c r="G14" s="162"/>
      <c r="H14" s="162"/>
      <c r="I14" s="162"/>
      <c r="J14" s="162"/>
    </row>
    <row r="15" spans="1:10">
      <c r="B15" s="162"/>
      <c r="C15" s="162"/>
      <c r="D15" s="162"/>
      <c r="E15" s="79" t="s">
        <v>18</v>
      </c>
      <c r="F15" s="78" t="s">
        <v>19</v>
      </c>
      <c r="G15" s="162"/>
      <c r="H15" s="162"/>
      <c r="I15" s="162"/>
      <c r="J15" s="162"/>
    </row>
    <row r="16" spans="1:10">
      <c r="B16" s="162"/>
      <c r="C16" s="162"/>
      <c r="D16" s="162"/>
      <c r="E16" s="76" t="s">
        <v>20</v>
      </c>
      <c r="F16" s="50" t="s">
        <v>21</v>
      </c>
      <c r="G16" s="162"/>
      <c r="H16" s="162"/>
      <c r="I16" s="162"/>
      <c r="J16" s="162"/>
    </row>
    <row r="17" spans="2:10">
      <c r="B17" s="162"/>
      <c r="C17" s="162"/>
      <c r="D17" s="162"/>
      <c r="E17" s="76" t="s">
        <v>22</v>
      </c>
      <c r="F17" s="50" t="s">
        <v>1566</v>
      </c>
      <c r="G17" s="162"/>
      <c r="H17" s="162"/>
      <c r="I17" s="162"/>
      <c r="J17" s="162"/>
    </row>
    <row r="18" spans="2:10">
      <c r="B18" s="162"/>
      <c r="C18" s="162"/>
      <c r="D18" s="162"/>
      <c r="E18" s="162"/>
      <c r="F18" s="162"/>
      <c r="G18" s="162"/>
      <c r="H18" s="162"/>
      <c r="I18" s="162"/>
      <c r="J18" s="162"/>
    </row>
  </sheetData>
  <mergeCells count="1">
    <mergeCell ref="B6:C6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0E9D5-CA67-504B-8FD4-2DA3C94D78D1}">
  <sheetPr>
    <pageSetUpPr fitToPage="1"/>
  </sheetPr>
  <dimension ref="A1:O52"/>
  <sheetViews>
    <sheetView workbookViewId="0">
      <selection activeCell="F13" sqref="F13"/>
    </sheetView>
  </sheetViews>
  <sheetFormatPr baseColWidth="10" defaultRowHeight="15"/>
  <cols>
    <col min="5" max="5" width="13.6640625" customWidth="1"/>
    <col min="8" max="8" width="37.83203125" customWidth="1"/>
    <col min="9" max="9" width="40.5" customWidth="1"/>
    <col min="10" max="10" width="5" customWidth="1"/>
    <col min="11" max="11" width="38.33203125" customWidth="1"/>
    <col min="12" max="12" width="39.6640625" customWidth="1"/>
  </cols>
  <sheetData>
    <row r="1" spans="1:15" ht="19">
      <c r="A1" s="18" t="s">
        <v>1696</v>
      </c>
    </row>
    <row r="2" spans="1:15" ht="19">
      <c r="B2" s="154" t="s">
        <v>1697</v>
      </c>
      <c r="C2" s="155"/>
      <c r="D2" s="155"/>
      <c r="E2" s="155"/>
      <c r="F2" s="155"/>
      <c r="G2" s="155"/>
      <c r="H2" s="155"/>
    </row>
    <row r="3" spans="1:15" ht="19">
      <c r="B3" s="20" t="s">
        <v>255</v>
      </c>
    </row>
    <row r="4" spans="1:15" ht="16">
      <c r="B4" s="24" t="s">
        <v>125</v>
      </c>
      <c r="C4" s="24" t="s">
        <v>126</v>
      </c>
      <c r="D4" s="24" t="s">
        <v>127</v>
      </c>
      <c r="E4" s="24" t="s">
        <v>128</v>
      </c>
      <c r="H4" s="10" t="s">
        <v>8</v>
      </c>
      <c r="I4" s="13" t="s">
        <v>267</v>
      </c>
      <c r="K4" s="32" t="s">
        <v>8</v>
      </c>
      <c r="L4" s="23" t="s">
        <v>267</v>
      </c>
      <c r="N4" s="28"/>
      <c r="O4" s="29"/>
    </row>
    <row r="5" spans="1:15" ht="19">
      <c r="A5" s="36" t="s">
        <v>258</v>
      </c>
      <c r="B5" s="22" t="s">
        <v>253</v>
      </c>
      <c r="C5" s="22" t="s">
        <v>254</v>
      </c>
      <c r="D5" s="16" t="s">
        <v>256</v>
      </c>
      <c r="E5" s="16" t="s">
        <v>257</v>
      </c>
      <c r="H5" s="10"/>
      <c r="I5" s="12"/>
      <c r="K5" s="10"/>
      <c r="L5" s="12"/>
      <c r="N5" s="28"/>
      <c r="O5" s="29"/>
    </row>
    <row r="6" spans="1:15" ht="18">
      <c r="B6" s="12">
        <v>3.7000000000000002E-3</v>
      </c>
      <c r="C6" s="12">
        <v>2.7000000000000001E-3</v>
      </c>
      <c r="D6" s="12">
        <v>1.1342400000000001E-2</v>
      </c>
      <c r="E6" s="12">
        <v>4.5287000000000001E-3</v>
      </c>
      <c r="H6" s="10" t="s">
        <v>10</v>
      </c>
      <c r="I6" s="13" t="s">
        <v>254</v>
      </c>
      <c r="K6" s="10" t="s">
        <v>52</v>
      </c>
      <c r="L6" s="14" t="s">
        <v>257</v>
      </c>
      <c r="N6" s="28"/>
      <c r="O6" s="38"/>
    </row>
    <row r="7" spans="1:15" ht="16">
      <c r="B7" s="12">
        <v>3.5000000000000001E-3</v>
      </c>
      <c r="C7" s="12">
        <v>2.8E-3</v>
      </c>
      <c r="D7" s="12">
        <v>1.5720100000000001E-2</v>
      </c>
      <c r="E7" s="12">
        <v>4.8989000000000003E-3</v>
      </c>
      <c r="H7" s="10" t="s">
        <v>11</v>
      </c>
      <c r="I7" s="13" t="s">
        <v>11</v>
      </c>
      <c r="K7" s="10" t="s">
        <v>11</v>
      </c>
      <c r="L7" s="13" t="s">
        <v>11</v>
      </c>
      <c r="N7" s="28"/>
      <c r="O7" s="29"/>
    </row>
    <row r="8" spans="1:15" ht="18">
      <c r="B8" s="12">
        <v>4.0000000000000001E-3</v>
      </c>
      <c r="C8" s="12">
        <v>3.0999999999999999E-3</v>
      </c>
      <c r="D8" s="12">
        <v>1.23491E-2</v>
      </c>
      <c r="E8" s="12">
        <v>5.8536999999999999E-3</v>
      </c>
      <c r="H8" s="10" t="s">
        <v>12</v>
      </c>
      <c r="I8" s="13" t="s">
        <v>253</v>
      </c>
      <c r="K8" s="10" t="s">
        <v>53</v>
      </c>
      <c r="L8" s="37" t="s">
        <v>256</v>
      </c>
      <c r="N8" s="28"/>
      <c r="O8" s="39"/>
    </row>
    <row r="9" spans="1:15" ht="16">
      <c r="H9" s="10"/>
      <c r="I9" s="12"/>
      <c r="K9" s="10"/>
      <c r="L9" s="12"/>
      <c r="N9" s="28"/>
      <c r="O9" s="29"/>
    </row>
    <row r="10" spans="1:15" ht="16">
      <c r="H10" s="22" t="s">
        <v>13</v>
      </c>
      <c r="I10" s="13"/>
      <c r="K10" s="22" t="s">
        <v>13</v>
      </c>
      <c r="L10" s="13"/>
      <c r="N10" s="28"/>
      <c r="O10" s="29"/>
    </row>
    <row r="11" spans="1:15" ht="16">
      <c r="H11" s="22" t="s">
        <v>14</v>
      </c>
      <c r="I11" s="13">
        <v>1.01E-2</v>
      </c>
      <c r="K11" s="22" t="s">
        <v>14</v>
      </c>
      <c r="L11" s="13">
        <v>4.3E-3</v>
      </c>
      <c r="N11" s="28"/>
      <c r="O11" s="29"/>
    </row>
    <row r="12" spans="1:15" ht="16">
      <c r="H12" s="22" t="s">
        <v>16</v>
      </c>
      <c r="I12" s="13" t="s">
        <v>54</v>
      </c>
      <c r="K12" s="22" t="s">
        <v>16</v>
      </c>
      <c r="L12" s="13" t="s">
        <v>35</v>
      </c>
      <c r="N12" s="28"/>
      <c r="O12" s="29"/>
    </row>
    <row r="13" spans="1:15" ht="16">
      <c r="H13" s="22" t="s">
        <v>18</v>
      </c>
      <c r="I13" s="13" t="s">
        <v>19</v>
      </c>
      <c r="K13" s="22" t="s">
        <v>18</v>
      </c>
      <c r="L13" s="13" t="s">
        <v>19</v>
      </c>
      <c r="N13" s="28"/>
      <c r="O13" s="29"/>
    </row>
    <row r="14" spans="1:15" ht="16">
      <c r="H14" s="10" t="s">
        <v>20</v>
      </c>
      <c r="I14" s="12" t="s">
        <v>21</v>
      </c>
      <c r="K14" s="10" t="s">
        <v>20</v>
      </c>
      <c r="L14" s="12" t="s">
        <v>21</v>
      </c>
      <c r="N14" s="28"/>
      <c r="O14" s="29"/>
    </row>
    <row r="15" spans="1:15" ht="16">
      <c r="H15" s="10" t="s">
        <v>22</v>
      </c>
      <c r="I15" s="12" t="s">
        <v>260</v>
      </c>
      <c r="K15" s="10" t="s">
        <v>22</v>
      </c>
      <c r="L15" s="12" t="s">
        <v>272</v>
      </c>
      <c r="N15" s="28"/>
      <c r="O15" s="29"/>
    </row>
    <row r="16" spans="1:15" ht="16">
      <c r="H16" s="10"/>
      <c r="I16" s="12"/>
      <c r="K16" s="10"/>
      <c r="L16" s="12"/>
      <c r="N16" s="28"/>
      <c r="O16" s="29"/>
    </row>
    <row r="17" spans="1:15" ht="16">
      <c r="H17" s="10" t="s">
        <v>24</v>
      </c>
      <c r="I17" s="12"/>
      <c r="K17" s="10" t="s">
        <v>24</v>
      </c>
      <c r="L17" s="12"/>
      <c r="N17" s="28"/>
      <c r="O17" s="29"/>
    </row>
    <row r="18" spans="1:15" ht="16">
      <c r="H18" s="10" t="s">
        <v>25</v>
      </c>
      <c r="I18" s="12">
        <v>3.7330000000000002E-3</v>
      </c>
      <c r="K18" s="10" t="s">
        <v>56</v>
      </c>
      <c r="L18" s="12">
        <v>1.3140000000000001E-2</v>
      </c>
      <c r="N18" s="28"/>
      <c r="O18" s="29"/>
    </row>
    <row r="19" spans="1:15" ht="16">
      <c r="H19" s="10" t="s">
        <v>26</v>
      </c>
      <c r="I19" s="12">
        <v>2.8670000000000002E-3</v>
      </c>
      <c r="K19" s="10" t="s">
        <v>57</v>
      </c>
      <c r="L19" s="12">
        <v>5.0939999999999996E-3</v>
      </c>
      <c r="N19" s="28"/>
      <c r="O19" s="29"/>
    </row>
    <row r="20" spans="1:15" ht="16">
      <c r="H20" s="10" t="s">
        <v>27</v>
      </c>
      <c r="I20" s="12" t="s">
        <v>261</v>
      </c>
      <c r="K20" s="10" t="s">
        <v>58</v>
      </c>
      <c r="L20" s="12" t="s">
        <v>273</v>
      </c>
      <c r="N20" s="28"/>
      <c r="O20" s="29"/>
    </row>
    <row r="21" spans="1:15" ht="16">
      <c r="H21" s="10" t="s">
        <v>29</v>
      </c>
      <c r="I21" s="12" t="s">
        <v>262</v>
      </c>
      <c r="K21" s="10" t="s">
        <v>29</v>
      </c>
      <c r="L21" s="12" t="s">
        <v>274</v>
      </c>
      <c r="N21" s="28"/>
      <c r="O21" s="29"/>
    </row>
    <row r="22" spans="1:15" ht="16">
      <c r="H22" s="10" t="s">
        <v>31</v>
      </c>
      <c r="I22" s="12">
        <v>0.84079999999999999</v>
      </c>
      <c r="K22" s="10" t="s">
        <v>31</v>
      </c>
      <c r="L22" s="12">
        <v>0.89449999999999996</v>
      </c>
      <c r="N22" s="28"/>
      <c r="O22" s="29"/>
    </row>
    <row r="23" spans="1:15" ht="16">
      <c r="H23" s="10"/>
      <c r="I23" s="12"/>
      <c r="K23" s="10"/>
      <c r="L23" s="12"/>
      <c r="N23" s="28"/>
      <c r="O23" s="29"/>
    </row>
    <row r="24" spans="1:15" ht="16">
      <c r="H24" s="10"/>
      <c r="I24" s="12"/>
      <c r="K24" s="10"/>
      <c r="L24" s="12"/>
      <c r="N24" s="28"/>
      <c r="O24" s="29"/>
    </row>
    <row r="25" spans="1:15" ht="16">
      <c r="H25" s="10" t="s">
        <v>36</v>
      </c>
      <c r="I25" s="12"/>
      <c r="K25" s="10" t="s">
        <v>36</v>
      </c>
      <c r="L25" s="12"/>
      <c r="N25" s="28"/>
      <c r="O25" s="29"/>
    </row>
    <row r="26" spans="1:15" ht="16">
      <c r="H26" s="10" t="s">
        <v>37</v>
      </c>
      <c r="I26" s="12">
        <v>3</v>
      </c>
      <c r="K26" s="10" t="s">
        <v>62</v>
      </c>
      <c r="L26" s="12">
        <v>3</v>
      </c>
      <c r="N26" s="28"/>
      <c r="O26" s="29"/>
    </row>
    <row r="27" spans="1:15" ht="16">
      <c r="H27" s="10" t="s">
        <v>38</v>
      </c>
      <c r="I27" s="12">
        <v>3</v>
      </c>
      <c r="K27" s="10" t="s">
        <v>63</v>
      </c>
      <c r="L27" s="12">
        <v>3</v>
      </c>
      <c r="N27" s="28"/>
      <c r="O27" s="29"/>
    </row>
    <row r="28" spans="1:15" ht="19">
      <c r="B28" s="20" t="s">
        <v>255</v>
      </c>
    </row>
    <row r="29" spans="1:15" ht="16">
      <c r="B29" s="24" t="s">
        <v>125</v>
      </c>
      <c r="C29" s="24" t="s">
        <v>126</v>
      </c>
      <c r="D29" s="24" t="s">
        <v>127</v>
      </c>
      <c r="E29" s="24" t="s">
        <v>128</v>
      </c>
      <c r="H29" s="32" t="s">
        <v>8</v>
      </c>
      <c r="I29" s="23" t="s">
        <v>268</v>
      </c>
      <c r="K29" s="10" t="s">
        <v>8</v>
      </c>
      <c r="L29" s="13" t="s">
        <v>266</v>
      </c>
    </row>
    <row r="30" spans="1:15" ht="19">
      <c r="A30" s="36" t="s">
        <v>259</v>
      </c>
      <c r="B30" s="22" t="s">
        <v>253</v>
      </c>
      <c r="C30" s="22" t="s">
        <v>254</v>
      </c>
      <c r="D30" s="16" t="s">
        <v>256</v>
      </c>
      <c r="E30" s="16" t="s">
        <v>257</v>
      </c>
      <c r="H30" s="10"/>
      <c r="I30" s="12"/>
      <c r="K30" s="10"/>
      <c r="L30" s="12"/>
    </row>
    <row r="31" spans="1:15" ht="18">
      <c r="B31" s="12">
        <v>4.4000000000000003E-3</v>
      </c>
      <c r="C31" s="12">
        <v>3.7000000000000002E-3</v>
      </c>
      <c r="D31" s="12">
        <v>1.9629000000000001E-2</v>
      </c>
      <c r="E31" s="12">
        <v>3.277E-3</v>
      </c>
      <c r="H31" s="10" t="s">
        <v>10</v>
      </c>
      <c r="I31" s="13" t="s">
        <v>254</v>
      </c>
      <c r="K31" s="10" t="s">
        <v>52</v>
      </c>
      <c r="L31" s="14" t="s">
        <v>257</v>
      </c>
    </row>
    <row r="32" spans="1:15" ht="16">
      <c r="B32" s="12">
        <v>4.1999999999999997E-3</v>
      </c>
      <c r="C32" s="12">
        <v>3.3999999999999998E-3</v>
      </c>
      <c r="D32" s="12">
        <v>2.0320999999999999E-2</v>
      </c>
      <c r="E32" s="12">
        <v>3.6210000000000001E-3</v>
      </c>
      <c r="H32" s="10" t="s">
        <v>11</v>
      </c>
      <c r="I32" s="13" t="s">
        <v>11</v>
      </c>
      <c r="K32" s="10" t="s">
        <v>11</v>
      </c>
      <c r="L32" s="13" t="s">
        <v>11</v>
      </c>
    </row>
    <row r="33" spans="2:12" ht="18">
      <c r="B33" s="12">
        <v>3.8999999999999998E-3</v>
      </c>
      <c r="C33" s="12">
        <v>2.8E-3</v>
      </c>
      <c r="D33" s="12">
        <v>1.9896E-2</v>
      </c>
      <c r="E33" s="12">
        <v>3.4719999999999998E-3</v>
      </c>
      <c r="H33" s="10" t="s">
        <v>12</v>
      </c>
      <c r="I33" s="13" t="s">
        <v>253</v>
      </c>
      <c r="K33" s="10" t="s">
        <v>53</v>
      </c>
      <c r="L33" s="37" t="s">
        <v>256</v>
      </c>
    </row>
    <row r="34" spans="2:12" ht="16">
      <c r="H34" s="10"/>
      <c r="I34" s="12"/>
      <c r="K34" s="10"/>
      <c r="L34" s="12"/>
    </row>
    <row r="35" spans="2:12" ht="16">
      <c r="H35" s="22" t="s">
        <v>13</v>
      </c>
      <c r="I35" s="13"/>
      <c r="K35" s="22" t="s">
        <v>13</v>
      </c>
      <c r="L35" s="13"/>
    </row>
    <row r="36" spans="2:12" ht="16">
      <c r="H36" s="22" t="s">
        <v>14</v>
      </c>
      <c r="I36" s="13">
        <v>4.5400000000000003E-2</v>
      </c>
      <c r="K36" s="22" t="s">
        <v>14</v>
      </c>
      <c r="L36" s="13" t="s">
        <v>15</v>
      </c>
    </row>
    <row r="37" spans="2:12" ht="16">
      <c r="H37" s="22" t="s">
        <v>16</v>
      </c>
      <c r="I37" s="13" t="s">
        <v>54</v>
      </c>
      <c r="K37" s="22" t="s">
        <v>16</v>
      </c>
      <c r="L37" s="13" t="s">
        <v>17</v>
      </c>
    </row>
    <row r="38" spans="2:12" ht="16">
      <c r="H38" s="22" t="s">
        <v>18</v>
      </c>
      <c r="I38" s="13" t="s">
        <v>19</v>
      </c>
      <c r="K38" s="22" t="s">
        <v>18</v>
      </c>
      <c r="L38" s="13" t="s">
        <v>19</v>
      </c>
    </row>
    <row r="39" spans="2:12" ht="16">
      <c r="H39" s="10" t="s">
        <v>20</v>
      </c>
      <c r="I39" s="12" t="s">
        <v>21</v>
      </c>
      <c r="K39" s="10" t="s">
        <v>20</v>
      </c>
      <c r="L39" s="12" t="s">
        <v>21</v>
      </c>
    </row>
    <row r="40" spans="2:12" ht="16">
      <c r="H40" s="10" t="s">
        <v>22</v>
      </c>
      <c r="I40" s="12" t="s">
        <v>263</v>
      </c>
      <c r="K40" s="10" t="s">
        <v>22</v>
      </c>
      <c r="L40" s="12" t="s">
        <v>269</v>
      </c>
    </row>
    <row r="41" spans="2:12" ht="16">
      <c r="H41" s="10"/>
      <c r="I41" s="12"/>
      <c r="K41" s="10"/>
      <c r="L41" s="12"/>
    </row>
    <row r="42" spans="2:12" ht="16">
      <c r="H42" s="10" t="s">
        <v>24</v>
      </c>
      <c r="I42" s="12"/>
      <c r="K42" s="10" t="s">
        <v>24</v>
      </c>
      <c r="L42" s="12"/>
    </row>
    <row r="43" spans="2:12" ht="16">
      <c r="H43" s="10" t="s">
        <v>25</v>
      </c>
      <c r="I43" s="12">
        <v>4.1669999999999997E-3</v>
      </c>
      <c r="K43" s="10" t="s">
        <v>56</v>
      </c>
      <c r="L43" s="12">
        <v>1.9949999999999999E-2</v>
      </c>
    </row>
    <row r="44" spans="2:12" ht="16">
      <c r="H44" s="10" t="s">
        <v>26</v>
      </c>
      <c r="I44" s="12">
        <v>3.3E-3</v>
      </c>
      <c r="K44" s="10" t="s">
        <v>57</v>
      </c>
      <c r="L44" s="12">
        <v>3.457E-3</v>
      </c>
    </row>
    <row r="45" spans="2:12" ht="16">
      <c r="H45" s="10" t="s">
        <v>27</v>
      </c>
      <c r="I45" s="12" t="s">
        <v>264</v>
      </c>
      <c r="K45" s="10" t="s">
        <v>58</v>
      </c>
      <c r="L45" s="12" t="s">
        <v>270</v>
      </c>
    </row>
    <row r="46" spans="2:12" ht="16">
      <c r="H46" s="10" t="s">
        <v>29</v>
      </c>
      <c r="I46" s="12" t="s">
        <v>265</v>
      </c>
      <c r="K46" s="10" t="s">
        <v>29</v>
      </c>
      <c r="L46" s="12" t="s">
        <v>271</v>
      </c>
    </row>
    <row r="47" spans="2:12" ht="16">
      <c r="H47" s="10" t="s">
        <v>31</v>
      </c>
      <c r="I47" s="12">
        <v>0.67330000000000001</v>
      </c>
      <c r="K47" s="10" t="s">
        <v>31</v>
      </c>
      <c r="L47" s="12">
        <v>0.99929999999999997</v>
      </c>
    </row>
    <row r="48" spans="2:12" ht="16">
      <c r="H48" s="10"/>
      <c r="I48" s="12"/>
      <c r="K48" s="10"/>
      <c r="L48" s="12"/>
    </row>
    <row r="49" spans="8:12" ht="16">
      <c r="H49" s="10"/>
      <c r="I49" s="12"/>
      <c r="K49" s="10"/>
      <c r="L49" s="12"/>
    </row>
    <row r="50" spans="8:12" ht="16">
      <c r="H50" s="10" t="s">
        <v>36</v>
      </c>
      <c r="I50" s="12"/>
      <c r="K50" s="10" t="s">
        <v>36</v>
      </c>
      <c r="L50" s="12"/>
    </row>
    <row r="51" spans="8:12" ht="16">
      <c r="H51" s="10" t="s">
        <v>37</v>
      </c>
      <c r="I51" s="12">
        <v>3</v>
      </c>
      <c r="K51" s="10" t="s">
        <v>62</v>
      </c>
      <c r="L51" s="12">
        <v>3</v>
      </c>
    </row>
    <row r="52" spans="8:12" ht="16">
      <c r="H52" s="10" t="s">
        <v>38</v>
      </c>
      <c r="I52" s="12">
        <v>3</v>
      </c>
      <c r="K52" s="10" t="s">
        <v>63</v>
      </c>
      <c r="L52" s="12">
        <v>3</v>
      </c>
    </row>
  </sheetData>
  <pageMargins left="0.7" right="0.7" top="0.75" bottom="0.75" header="0.3" footer="0.3"/>
  <pageSetup scale="48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291FD-89D3-2644-B946-667488281DDA}">
  <sheetPr>
    <pageSetUpPr fitToPage="1"/>
  </sheetPr>
  <dimension ref="A1:R79"/>
  <sheetViews>
    <sheetView workbookViewId="0">
      <selection activeCell="B2" sqref="B2"/>
    </sheetView>
  </sheetViews>
  <sheetFormatPr baseColWidth="10" defaultRowHeight="15"/>
  <cols>
    <col min="2" max="2" width="26.83203125" customWidth="1"/>
    <col min="3" max="3" width="26.33203125" customWidth="1"/>
    <col min="4" max="4" width="26.1640625" customWidth="1"/>
    <col min="5" max="5" width="25.5" customWidth="1"/>
    <col min="6" max="6" width="23.83203125" customWidth="1"/>
    <col min="8" max="8" width="38.33203125" customWidth="1"/>
    <col min="9" max="9" width="38.1640625" customWidth="1"/>
    <col min="11" max="11" width="39.83203125" customWidth="1"/>
    <col min="12" max="12" width="38.6640625" customWidth="1"/>
    <col min="14" max="14" width="39.33203125" customWidth="1"/>
    <col min="15" max="15" width="45.6640625" customWidth="1"/>
    <col min="17" max="17" width="40.83203125" customWidth="1"/>
    <col min="18" max="18" width="41" customWidth="1"/>
  </cols>
  <sheetData>
    <row r="1" spans="1:18" ht="19">
      <c r="A1" s="18" t="s">
        <v>1702</v>
      </c>
    </row>
    <row r="2" spans="1:18" ht="21">
      <c r="B2" s="156" t="s">
        <v>1703</v>
      </c>
    </row>
    <row r="4" spans="1:18" ht="18">
      <c r="B4" s="16" t="s">
        <v>68</v>
      </c>
      <c r="C4" s="16" t="s">
        <v>69</v>
      </c>
      <c r="D4" s="16" t="s">
        <v>70</v>
      </c>
      <c r="E4" s="16" t="s">
        <v>71</v>
      </c>
      <c r="F4" s="16" t="s">
        <v>72</v>
      </c>
      <c r="G4" s="15"/>
      <c r="H4" s="10" t="s">
        <v>8</v>
      </c>
      <c r="I4" s="12" t="s">
        <v>73</v>
      </c>
      <c r="K4" s="10" t="s">
        <v>8</v>
      </c>
      <c r="L4" s="12" t="s">
        <v>73</v>
      </c>
      <c r="N4" s="10" t="s">
        <v>8</v>
      </c>
      <c r="O4" s="12" t="s">
        <v>73</v>
      </c>
      <c r="Q4" s="10" t="s">
        <v>8</v>
      </c>
      <c r="R4" s="12" t="s">
        <v>73</v>
      </c>
    </row>
    <row r="5" spans="1:18" ht="16">
      <c r="B5" s="12">
        <v>45.485006800000001</v>
      </c>
      <c r="C5" s="12">
        <v>67.607146950000001</v>
      </c>
      <c r="D5" s="12">
        <v>34.103550929999997</v>
      </c>
      <c r="E5" s="12">
        <v>49.043617159999997</v>
      </c>
      <c r="F5" s="12">
        <v>79.560439560000006</v>
      </c>
      <c r="H5" s="10"/>
      <c r="I5" s="12"/>
      <c r="K5" s="10"/>
      <c r="L5" s="12"/>
      <c r="N5" s="10"/>
      <c r="O5" s="12"/>
      <c r="Q5" s="10"/>
      <c r="R5" s="12"/>
    </row>
    <row r="6" spans="1:18" ht="18">
      <c r="B6" s="12">
        <v>52.350927759999998</v>
      </c>
      <c r="C6" s="12">
        <v>54.692848140000002</v>
      </c>
      <c r="D6" s="12">
        <v>34.143694740000001</v>
      </c>
      <c r="E6" s="12">
        <v>42.204554590000001</v>
      </c>
      <c r="F6" s="12">
        <v>77.270098320000002</v>
      </c>
      <c r="H6" s="10" t="s">
        <v>10</v>
      </c>
      <c r="I6" s="14" t="s">
        <v>69</v>
      </c>
      <c r="K6" s="10" t="s">
        <v>53</v>
      </c>
      <c r="L6" s="14" t="s">
        <v>70</v>
      </c>
      <c r="N6" s="10" t="s">
        <v>83</v>
      </c>
      <c r="O6" s="14" t="s">
        <v>72</v>
      </c>
      <c r="Q6" s="10" t="s">
        <v>52</v>
      </c>
      <c r="R6" s="14" t="s">
        <v>71</v>
      </c>
    </row>
    <row r="7" spans="1:18" ht="16">
      <c r="B7" s="12">
        <v>38.38451586</v>
      </c>
      <c r="C7" s="12">
        <v>51.50914659</v>
      </c>
      <c r="D7" s="12">
        <v>34.079564820000002</v>
      </c>
      <c r="E7" s="12">
        <v>43.164704149999999</v>
      </c>
      <c r="F7" s="12">
        <v>69.840323609999999</v>
      </c>
      <c r="H7" s="10" t="s">
        <v>11</v>
      </c>
      <c r="I7" s="12" t="s">
        <v>11</v>
      </c>
      <c r="K7" s="10" t="s">
        <v>11</v>
      </c>
      <c r="L7" s="12" t="s">
        <v>11</v>
      </c>
      <c r="N7" s="10" t="s">
        <v>11</v>
      </c>
      <c r="O7" s="12" t="s">
        <v>11</v>
      </c>
      <c r="Q7" s="10" t="s">
        <v>11</v>
      </c>
      <c r="R7" s="12" t="s">
        <v>11</v>
      </c>
    </row>
    <row r="8" spans="1:18" ht="18">
      <c r="B8" s="12">
        <v>47.508103499999997</v>
      </c>
      <c r="C8" s="12">
        <v>54.153715140000003</v>
      </c>
      <c r="D8" s="12">
        <v>39.019996399999997</v>
      </c>
      <c r="E8" s="12">
        <v>47.013314549999997</v>
      </c>
      <c r="F8" s="12">
        <v>54.260493599999997</v>
      </c>
      <c r="H8" s="10" t="s">
        <v>12</v>
      </c>
      <c r="I8" s="14" t="s">
        <v>68</v>
      </c>
      <c r="K8" s="10" t="s">
        <v>12</v>
      </c>
      <c r="L8" s="14" t="s">
        <v>68</v>
      </c>
      <c r="N8" s="10" t="s">
        <v>52</v>
      </c>
      <c r="O8" s="14" t="s">
        <v>71</v>
      </c>
      <c r="Q8" s="10" t="s">
        <v>53</v>
      </c>
      <c r="R8" s="14" t="s">
        <v>70</v>
      </c>
    </row>
    <row r="9" spans="1:18" ht="16">
      <c r="B9" s="12">
        <v>52.618856549999997</v>
      </c>
      <c r="C9" s="12">
        <v>66.438479549999997</v>
      </c>
      <c r="D9" s="12">
        <v>46.061555089999999</v>
      </c>
      <c r="E9" s="12">
        <v>50.40959041</v>
      </c>
      <c r="F9" s="12">
        <v>75.344982889999997</v>
      </c>
      <c r="H9" s="10"/>
      <c r="I9" s="12"/>
      <c r="K9" s="10"/>
      <c r="L9" s="12"/>
      <c r="N9" s="10"/>
      <c r="O9" s="12"/>
      <c r="Q9" s="10"/>
      <c r="R9" s="12"/>
    </row>
    <row r="10" spans="1:18" ht="16">
      <c r="B10" s="12">
        <v>43.563649470000001</v>
      </c>
      <c r="C10" s="12">
        <v>62.676995140000002</v>
      </c>
      <c r="D10" s="12">
        <v>41.909112329999999</v>
      </c>
      <c r="E10" s="12">
        <v>43.806231599999997</v>
      </c>
      <c r="F10" s="12">
        <v>79.293820929999995</v>
      </c>
      <c r="H10" s="10" t="s">
        <v>13</v>
      </c>
      <c r="I10" s="12"/>
      <c r="K10" s="10" t="s">
        <v>13</v>
      </c>
      <c r="L10" s="12"/>
      <c r="N10" s="10" t="s">
        <v>13</v>
      </c>
      <c r="O10" s="12"/>
      <c r="Q10" s="10" t="s">
        <v>13</v>
      </c>
      <c r="R10" s="12"/>
    </row>
    <row r="11" spans="1:18" ht="16">
      <c r="B11" s="12">
        <v>58.81528308</v>
      </c>
      <c r="C11" s="12">
        <v>47.452219909999997</v>
      </c>
      <c r="D11" s="12">
        <v>32.494264880000003</v>
      </c>
      <c r="E11" s="12">
        <v>39.309542919999998</v>
      </c>
      <c r="F11" s="12">
        <v>98.684921639999999</v>
      </c>
      <c r="H11" s="10" t="s">
        <v>14</v>
      </c>
      <c r="I11" s="12">
        <v>2.3999999999999998E-3</v>
      </c>
      <c r="K11" s="10" t="s">
        <v>14</v>
      </c>
      <c r="L11" s="12" t="s">
        <v>15</v>
      </c>
      <c r="N11" s="10" t="s">
        <v>14</v>
      </c>
      <c r="O11" s="12" t="s">
        <v>15</v>
      </c>
      <c r="Q11" s="10" t="s">
        <v>14</v>
      </c>
      <c r="R11" s="12" t="s">
        <v>15</v>
      </c>
    </row>
    <row r="12" spans="1:18" ht="16">
      <c r="B12" s="12">
        <v>39.879666360000002</v>
      </c>
      <c r="C12" s="12">
        <v>78.861466399999998</v>
      </c>
      <c r="D12" s="12">
        <v>39.2158661</v>
      </c>
      <c r="E12" s="12">
        <v>40.280778490000003</v>
      </c>
      <c r="F12" s="12">
        <v>95.485498109999995</v>
      </c>
      <c r="H12" s="10" t="s">
        <v>16</v>
      </c>
      <c r="I12" s="12" t="s">
        <v>35</v>
      </c>
      <c r="K12" s="10" t="s">
        <v>16</v>
      </c>
      <c r="L12" s="12" t="s">
        <v>17</v>
      </c>
      <c r="N12" s="10" t="s">
        <v>16</v>
      </c>
      <c r="O12" s="12" t="s">
        <v>17</v>
      </c>
      <c r="Q12" s="10" t="s">
        <v>16</v>
      </c>
      <c r="R12" s="12" t="s">
        <v>17</v>
      </c>
    </row>
    <row r="13" spans="1:18" ht="16">
      <c r="B13" s="12">
        <v>42.825371349999998</v>
      </c>
      <c r="C13" s="12">
        <v>51.205843340000001</v>
      </c>
      <c r="D13" s="12">
        <v>43.265133349999999</v>
      </c>
      <c r="E13" s="12">
        <v>48.135672649999997</v>
      </c>
      <c r="F13" s="12">
        <v>90.210772829999996</v>
      </c>
      <c r="H13" s="10" t="s">
        <v>18</v>
      </c>
      <c r="I13" s="12" t="s">
        <v>19</v>
      </c>
      <c r="K13" s="10" t="s">
        <v>18</v>
      </c>
      <c r="L13" s="12" t="s">
        <v>19</v>
      </c>
      <c r="N13" s="10" t="s">
        <v>18</v>
      </c>
      <c r="O13" s="12" t="s">
        <v>19</v>
      </c>
      <c r="Q13" s="10" t="s">
        <v>18</v>
      </c>
      <c r="R13" s="12" t="s">
        <v>19</v>
      </c>
    </row>
    <row r="14" spans="1:18" ht="16">
      <c r="B14" s="12">
        <v>40.11791487</v>
      </c>
      <c r="C14" s="12">
        <v>54.73608359</v>
      </c>
      <c r="D14" s="12">
        <v>32.357251830000003</v>
      </c>
      <c r="E14" s="12">
        <v>52.603134570000002</v>
      </c>
      <c r="F14" s="12">
        <v>82.990452169999998</v>
      </c>
      <c r="H14" s="10" t="s">
        <v>20</v>
      </c>
      <c r="I14" s="12" t="s">
        <v>21</v>
      </c>
      <c r="K14" s="10" t="s">
        <v>20</v>
      </c>
      <c r="L14" s="12" t="s">
        <v>21</v>
      </c>
      <c r="N14" s="10" t="s">
        <v>20</v>
      </c>
      <c r="O14" s="12" t="s">
        <v>21</v>
      </c>
      <c r="Q14" s="10" t="s">
        <v>20</v>
      </c>
      <c r="R14" s="12" t="s">
        <v>21</v>
      </c>
    </row>
    <row r="15" spans="1:18" ht="16">
      <c r="B15" s="12">
        <v>55.73836</v>
      </c>
      <c r="C15" s="12">
        <v>73.161592510000006</v>
      </c>
      <c r="D15" s="12">
        <v>39.732474340000003</v>
      </c>
      <c r="E15" s="12">
        <v>44.711555779999998</v>
      </c>
      <c r="F15" s="12">
        <v>69.998198520000003</v>
      </c>
      <c r="H15" s="10" t="s">
        <v>22</v>
      </c>
      <c r="I15" s="12" t="s">
        <v>74</v>
      </c>
      <c r="K15" s="10" t="s">
        <v>22</v>
      </c>
      <c r="L15" s="12" t="s">
        <v>78</v>
      </c>
      <c r="N15" s="10" t="s">
        <v>22</v>
      </c>
      <c r="O15" s="12" t="s">
        <v>84</v>
      </c>
      <c r="Q15" s="10" t="s">
        <v>22</v>
      </c>
      <c r="R15" s="12" t="s">
        <v>91</v>
      </c>
    </row>
    <row r="16" spans="1:18" ht="16">
      <c r="B16" s="12">
        <v>45.259204859999997</v>
      </c>
      <c r="C16" s="12">
        <v>62.676995140000002</v>
      </c>
      <c r="D16" s="12">
        <v>40.147544760000002</v>
      </c>
      <c r="E16" s="12">
        <v>34.970477189999997</v>
      </c>
      <c r="F16" s="12">
        <v>70.754818950000001</v>
      </c>
      <c r="H16" s="10"/>
      <c r="I16" s="12"/>
      <c r="K16" s="10"/>
      <c r="L16" s="12"/>
      <c r="N16" s="10"/>
      <c r="O16" s="12"/>
      <c r="Q16" s="10"/>
      <c r="R16" s="12"/>
    </row>
    <row r="17" spans="2:18" ht="16">
      <c r="B17" s="12">
        <v>49.959221110000001</v>
      </c>
      <c r="C17" s="12">
        <v>57.438299409999999</v>
      </c>
      <c r="D17" s="12">
        <v>35.262064539999997</v>
      </c>
      <c r="E17" s="12">
        <v>41.497922000000003</v>
      </c>
      <c r="F17" s="12">
        <v>81.763045700000006</v>
      </c>
      <c r="H17" s="10" t="s">
        <v>24</v>
      </c>
      <c r="I17" s="12"/>
      <c r="K17" s="10" t="s">
        <v>24</v>
      </c>
      <c r="L17" s="12"/>
      <c r="N17" s="10" t="s">
        <v>24</v>
      </c>
      <c r="O17" s="12"/>
      <c r="Q17" s="10" t="s">
        <v>24</v>
      </c>
      <c r="R17" s="12"/>
    </row>
    <row r="18" spans="2:18" ht="16">
      <c r="B18" s="12">
        <v>41.521958499999997</v>
      </c>
      <c r="C18" s="12">
        <v>50.154435730000003</v>
      </c>
      <c r="D18" s="12">
        <v>36.886795419999999</v>
      </c>
      <c r="E18" s="12">
        <v>52.004590620000002</v>
      </c>
      <c r="F18" s="12">
        <v>67.512159969999999</v>
      </c>
      <c r="H18" s="10" t="s">
        <v>25</v>
      </c>
      <c r="I18" s="12">
        <v>58.46</v>
      </c>
      <c r="K18" s="10" t="s">
        <v>25</v>
      </c>
      <c r="L18" s="12">
        <v>58.46</v>
      </c>
      <c r="N18" s="10" t="s">
        <v>57</v>
      </c>
      <c r="O18" s="12">
        <v>42.73</v>
      </c>
      <c r="Q18" s="10" t="s">
        <v>56</v>
      </c>
      <c r="R18" s="12">
        <v>37.619999999999997</v>
      </c>
    </row>
    <row r="19" spans="2:18" ht="16">
      <c r="B19" s="12">
        <v>59.931543869999999</v>
      </c>
      <c r="C19" s="12">
        <v>38.76799115</v>
      </c>
      <c r="D19" s="12">
        <v>40.657702950000001</v>
      </c>
      <c r="E19" s="12">
        <v>41.748365130000003</v>
      </c>
      <c r="F19" s="12">
        <v>67.23833544</v>
      </c>
      <c r="H19" s="10" t="s">
        <v>26</v>
      </c>
      <c r="I19" s="12">
        <v>49.04</v>
      </c>
      <c r="K19" s="10" t="s">
        <v>56</v>
      </c>
      <c r="L19" s="12">
        <v>37.619999999999997</v>
      </c>
      <c r="N19" s="10" t="s">
        <v>85</v>
      </c>
      <c r="O19" s="12">
        <v>70.650000000000006</v>
      </c>
      <c r="Q19" s="10" t="s">
        <v>57</v>
      </c>
      <c r="R19" s="12">
        <v>42.73</v>
      </c>
    </row>
    <row r="20" spans="2:18" ht="16">
      <c r="B20" s="12">
        <v>68.211133129999993</v>
      </c>
      <c r="C20" s="12">
        <v>38.308274320000002</v>
      </c>
      <c r="D20" s="12">
        <v>40.307636879999997</v>
      </c>
      <c r="E20" s="12">
        <v>48.094200880000002</v>
      </c>
      <c r="F20" s="12">
        <v>70.279228970000005</v>
      </c>
      <c r="H20" s="10" t="s">
        <v>27</v>
      </c>
      <c r="I20" s="12" t="s">
        <v>75</v>
      </c>
      <c r="K20" s="10" t="s">
        <v>79</v>
      </c>
      <c r="L20" s="12" t="s">
        <v>80</v>
      </c>
      <c r="N20" s="10" t="s">
        <v>86</v>
      </c>
      <c r="O20" s="12" t="s">
        <v>87</v>
      </c>
      <c r="Q20" s="10" t="s">
        <v>58</v>
      </c>
      <c r="R20" s="12" t="s">
        <v>92</v>
      </c>
    </row>
    <row r="21" spans="2:18" ht="16">
      <c r="B21" s="12">
        <v>58.065868559999998</v>
      </c>
      <c r="C21" s="12">
        <v>36.93486841</v>
      </c>
      <c r="D21" s="12">
        <v>39.250131959999997</v>
      </c>
      <c r="E21" s="12">
        <v>45.368953740000002</v>
      </c>
      <c r="F21" s="12">
        <v>73.485858399999998</v>
      </c>
      <c r="H21" s="10" t="s">
        <v>29</v>
      </c>
      <c r="I21" s="12" t="s">
        <v>76</v>
      </c>
      <c r="K21" s="10" t="s">
        <v>29</v>
      </c>
      <c r="L21" s="12" t="s">
        <v>81</v>
      </c>
      <c r="N21" s="10" t="s">
        <v>29</v>
      </c>
      <c r="O21" s="12" t="s">
        <v>88</v>
      </c>
      <c r="Q21" s="10" t="s">
        <v>29</v>
      </c>
      <c r="R21" s="12" t="s">
        <v>93</v>
      </c>
    </row>
    <row r="22" spans="2:18" ht="16">
      <c r="B22" s="12">
        <v>69.645108989999997</v>
      </c>
      <c r="C22" s="12">
        <v>32.882804460000003</v>
      </c>
      <c r="D22" s="12">
        <v>40.128345799999998</v>
      </c>
      <c r="E22" s="12">
        <v>39.633355299999998</v>
      </c>
      <c r="F22" s="12">
        <v>54.512700410000001</v>
      </c>
      <c r="H22" s="10" t="s">
        <v>31</v>
      </c>
      <c r="I22" s="12">
        <v>8.4169999999999995E-2</v>
      </c>
      <c r="K22" s="10" t="s">
        <v>31</v>
      </c>
      <c r="L22" s="12">
        <v>0.60409999999999997</v>
      </c>
      <c r="N22" s="10" t="s">
        <v>31</v>
      </c>
      <c r="O22" s="12">
        <v>0.73680000000000001</v>
      </c>
      <c r="Q22" s="10" t="s">
        <v>31</v>
      </c>
      <c r="R22" s="12">
        <v>0.20760000000000001</v>
      </c>
    </row>
    <row r="23" spans="2:18" ht="16">
      <c r="B23" s="12">
        <v>73.485858399999998</v>
      </c>
      <c r="C23" s="12">
        <v>40.218797600000002</v>
      </c>
      <c r="D23" s="12">
        <v>37.707160430000002</v>
      </c>
      <c r="E23" s="12">
        <v>36.791354929999997</v>
      </c>
      <c r="F23" s="12">
        <v>64.608178710000004</v>
      </c>
      <c r="H23" s="10"/>
      <c r="I23" s="12"/>
      <c r="K23" s="10"/>
      <c r="L23" s="12"/>
      <c r="N23" s="10"/>
      <c r="O23" s="12"/>
      <c r="Q23" s="10"/>
      <c r="R23" s="12"/>
    </row>
    <row r="24" spans="2:18" ht="16">
      <c r="B24" s="12">
        <v>66.805980899999994</v>
      </c>
      <c r="C24" s="12">
        <v>39.633355299999998</v>
      </c>
      <c r="D24" s="12">
        <v>43.30640356</v>
      </c>
      <c r="E24" s="12">
        <v>42.560062889999998</v>
      </c>
      <c r="F24" s="12">
        <v>58.475950279999999</v>
      </c>
      <c r="H24" s="10" t="s">
        <v>32</v>
      </c>
      <c r="I24" s="12"/>
      <c r="K24" s="10" t="s">
        <v>32</v>
      </c>
      <c r="L24" s="12"/>
      <c r="N24" s="10" t="s">
        <v>32</v>
      </c>
      <c r="O24" s="12"/>
      <c r="Q24" s="10" t="s">
        <v>32</v>
      </c>
      <c r="R24" s="12"/>
    </row>
    <row r="25" spans="2:18" ht="16">
      <c r="B25" s="12">
        <v>59.664925240000002</v>
      </c>
      <c r="C25" s="12">
        <v>37.55936371</v>
      </c>
      <c r="D25" s="12">
        <v>37.341876280000001</v>
      </c>
      <c r="E25" s="12">
        <v>44.38250274</v>
      </c>
      <c r="F25" s="12">
        <v>59.146754880000003</v>
      </c>
      <c r="H25" s="10" t="s">
        <v>33</v>
      </c>
      <c r="I25" s="12" t="s">
        <v>77</v>
      </c>
      <c r="K25" s="10" t="s">
        <v>33</v>
      </c>
      <c r="L25" s="12" t="s">
        <v>82</v>
      </c>
      <c r="N25" s="10" t="s">
        <v>33</v>
      </c>
      <c r="O25" s="12" t="s">
        <v>89</v>
      </c>
      <c r="Q25" s="10" t="s">
        <v>33</v>
      </c>
      <c r="R25" s="12" t="s">
        <v>94</v>
      </c>
    </row>
    <row r="26" spans="2:18" ht="16">
      <c r="B26" s="12">
        <v>63.116555580000004</v>
      </c>
      <c r="C26" s="12">
        <v>43.954028319999999</v>
      </c>
      <c r="D26" s="12">
        <v>41.905055849999997</v>
      </c>
      <c r="E26" s="12">
        <v>37.0170131</v>
      </c>
      <c r="F26" s="12">
        <v>52.748562909999997</v>
      </c>
      <c r="H26" s="10" t="s">
        <v>14</v>
      </c>
      <c r="I26" s="12">
        <v>0.1857</v>
      </c>
      <c r="K26" s="10" t="s">
        <v>14</v>
      </c>
      <c r="L26" s="12" t="s">
        <v>15</v>
      </c>
      <c r="N26" s="10" t="s">
        <v>14</v>
      </c>
      <c r="O26" s="12" t="s">
        <v>15</v>
      </c>
      <c r="Q26" s="10" t="s">
        <v>14</v>
      </c>
      <c r="R26" s="12">
        <v>2.8500000000000001E-2</v>
      </c>
    </row>
    <row r="27" spans="2:18" ht="16">
      <c r="B27" s="12">
        <v>76.079985590000007</v>
      </c>
      <c r="C27" s="12">
        <v>38.051935450000002</v>
      </c>
      <c r="D27" s="12">
        <v>40.72190105</v>
      </c>
      <c r="E27" s="12">
        <v>47.631057470000002</v>
      </c>
      <c r="F27" s="12">
        <v>82.94721672</v>
      </c>
      <c r="H27" s="10" t="s">
        <v>16</v>
      </c>
      <c r="I27" s="12" t="s">
        <v>46</v>
      </c>
      <c r="K27" s="10" t="s">
        <v>16</v>
      </c>
      <c r="L27" s="12" t="s">
        <v>17</v>
      </c>
      <c r="N27" s="10" t="s">
        <v>16</v>
      </c>
      <c r="O27" s="12" t="s">
        <v>17</v>
      </c>
      <c r="Q27" s="10" t="s">
        <v>16</v>
      </c>
      <c r="R27" s="12" t="s">
        <v>54</v>
      </c>
    </row>
    <row r="28" spans="2:18" ht="16">
      <c r="B28" s="12">
        <v>77.650873720000007</v>
      </c>
      <c r="C28" s="12">
        <v>33.155646369999999</v>
      </c>
      <c r="D28" s="12">
        <v>40.210936599999997</v>
      </c>
      <c r="E28" s="12">
        <v>41.47983164</v>
      </c>
      <c r="F28" s="12">
        <v>65.617005939999999</v>
      </c>
      <c r="H28" s="10" t="s">
        <v>18</v>
      </c>
      <c r="I28" s="12" t="s">
        <v>47</v>
      </c>
      <c r="K28" s="10" t="s">
        <v>18</v>
      </c>
      <c r="L28" s="12" t="s">
        <v>19</v>
      </c>
      <c r="N28" s="10" t="s">
        <v>18</v>
      </c>
      <c r="O28" s="12" t="s">
        <v>19</v>
      </c>
      <c r="Q28" s="10" t="s">
        <v>18</v>
      </c>
      <c r="R28" s="12" t="s">
        <v>19</v>
      </c>
    </row>
    <row r="29" spans="2:18" ht="16">
      <c r="B29" s="12">
        <v>52.401369119999998</v>
      </c>
      <c r="C29" s="12">
        <v>32.368237059999998</v>
      </c>
      <c r="D29" s="12">
        <v>42.985866590000001</v>
      </c>
      <c r="E29" s="12">
        <v>38.24916571</v>
      </c>
      <c r="F29" s="12">
        <v>55.889029000000001</v>
      </c>
      <c r="H29" s="10"/>
      <c r="I29" s="12"/>
      <c r="K29" s="10"/>
      <c r="L29" s="12"/>
      <c r="N29" s="10"/>
      <c r="O29" s="12"/>
      <c r="Q29" s="10"/>
      <c r="R29" s="12"/>
    </row>
    <row r="30" spans="2:18" ht="16">
      <c r="B30" s="12">
        <v>72.527472529999997</v>
      </c>
      <c r="C30" s="12">
        <v>37.602599169999998</v>
      </c>
      <c r="D30" s="12">
        <v>37.202091729999999</v>
      </c>
      <c r="E30" s="12">
        <v>36.958199430000001</v>
      </c>
      <c r="F30" s="12">
        <v>66.899657719999993</v>
      </c>
      <c r="H30" s="10" t="s">
        <v>36</v>
      </c>
      <c r="I30" s="12"/>
      <c r="K30" s="10" t="s">
        <v>36</v>
      </c>
      <c r="L30" s="12"/>
      <c r="N30" s="10" t="s">
        <v>36</v>
      </c>
      <c r="O30" s="12"/>
      <c r="Q30" s="10" t="s">
        <v>36</v>
      </c>
      <c r="R30" s="12"/>
    </row>
    <row r="31" spans="2:18" ht="16">
      <c r="B31" s="12">
        <v>69.443343540000001</v>
      </c>
      <c r="C31" s="12">
        <v>34.837570999999997</v>
      </c>
      <c r="D31" s="12">
        <v>32.184687949999997</v>
      </c>
      <c r="E31" s="12">
        <v>39.956966110000003</v>
      </c>
      <c r="F31" s="12">
        <v>65.761124120000005</v>
      </c>
      <c r="H31" s="10" t="s">
        <v>37</v>
      </c>
      <c r="I31" s="12">
        <v>34</v>
      </c>
      <c r="K31" s="10" t="s">
        <v>37</v>
      </c>
      <c r="L31" s="12">
        <v>34</v>
      </c>
      <c r="N31" s="10" t="s">
        <v>63</v>
      </c>
      <c r="O31" s="12">
        <v>59</v>
      </c>
      <c r="Q31" s="10" t="s">
        <v>62</v>
      </c>
      <c r="R31" s="12">
        <v>67</v>
      </c>
    </row>
    <row r="32" spans="2:18" ht="16">
      <c r="B32" s="12">
        <v>70.841289860000003</v>
      </c>
      <c r="C32" s="12">
        <v>40.013504779999998</v>
      </c>
      <c r="D32" s="12">
        <v>41.1346031</v>
      </c>
      <c r="E32" s="12">
        <v>36.776212440000002</v>
      </c>
      <c r="F32" s="12">
        <v>67.101423170000004</v>
      </c>
      <c r="H32" s="10" t="s">
        <v>38</v>
      </c>
      <c r="I32" s="12">
        <v>73</v>
      </c>
      <c r="K32" s="10" t="s">
        <v>62</v>
      </c>
      <c r="L32" s="12">
        <v>67</v>
      </c>
      <c r="N32" s="10" t="s">
        <v>90</v>
      </c>
      <c r="O32" s="12">
        <v>45</v>
      </c>
      <c r="Q32" s="10" t="s">
        <v>63</v>
      </c>
      <c r="R32" s="12">
        <v>59</v>
      </c>
    </row>
    <row r="33" spans="2:6" ht="16">
      <c r="B33" s="12">
        <v>86.478112049999993</v>
      </c>
      <c r="C33" s="12">
        <v>33.03478363</v>
      </c>
      <c r="D33" s="12">
        <v>39.971377930000003</v>
      </c>
      <c r="E33" s="12">
        <v>37.759163909999998</v>
      </c>
      <c r="F33" s="12">
        <v>65.761124120000005</v>
      </c>
    </row>
    <row r="34" spans="2:6" ht="16">
      <c r="B34" s="12">
        <v>54.607032310000001</v>
      </c>
      <c r="C34" s="12">
        <v>33.742801960000001</v>
      </c>
      <c r="D34" s="12">
        <v>37.432680810000001</v>
      </c>
      <c r="E34" s="12">
        <v>44.698907650000002</v>
      </c>
      <c r="F34" s="12">
        <v>94.469464959999996</v>
      </c>
    </row>
    <row r="35" spans="2:6" ht="16">
      <c r="B35" s="12">
        <v>71.6123221</v>
      </c>
      <c r="C35" s="12">
        <v>46.154702800000003</v>
      </c>
      <c r="D35" s="12">
        <v>41.760207010000002</v>
      </c>
      <c r="E35" s="12">
        <v>39.202764449999997</v>
      </c>
      <c r="F35" s="12">
        <v>73.961448390000001</v>
      </c>
    </row>
    <row r="36" spans="2:6" ht="16">
      <c r="B36" s="12">
        <v>63.780154269999997</v>
      </c>
      <c r="C36" s="12">
        <v>37.111942280000001</v>
      </c>
      <c r="D36" s="12">
        <v>34.638937210000002</v>
      </c>
      <c r="E36" s="12">
        <v>38.004819900000001</v>
      </c>
      <c r="F36" s="12">
        <v>58.158890290000002</v>
      </c>
    </row>
    <row r="37" spans="2:6" ht="16">
      <c r="B37" s="12">
        <v>60.839488379999999</v>
      </c>
      <c r="C37" s="12">
        <v>31.986777409999998</v>
      </c>
      <c r="D37" s="12">
        <v>35.282951599999997</v>
      </c>
      <c r="E37" s="12">
        <v>44.446902399999999</v>
      </c>
      <c r="F37" s="12">
        <v>63.347144659999998</v>
      </c>
    </row>
    <row r="38" spans="2:6" ht="16">
      <c r="B38" s="12">
        <v>58.346243919999999</v>
      </c>
      <c r="C38" s="12">
        <v>43.776551320000003</v>
      </c>
      <c r="D38" s="12">
        <v>32.506333519999998</v>
      </c>
      <c r="E38" s="12">
        <v>40.067473509999999</v>
      </c>
      <c r="F38" s="12">
        <v>76.339398310000007</v>
      </c>
    </row>
    <row r="39" spans="2:6" ht="16">
      <c r="B39" s="12"/>
      <c r="C39" s="12">
        <v>38.170757360000003</v>
      </c>
      <c r="D39" s="12">
        <v>30.64093536</v>
      </c>
      <c r="E39" s="12">
        <v>35.852218399999998</v>
      </c>
      <c r="F39" s="12">
        <v>65.840389119999998</v>
      </c>
    </row>
    <row r="40" spans="2:6" ht="16">
      <c r="B40" s="12"/>
      <c r="C40" s="12">
        <v>40.031443969999998</v>
      </c>
      <c r="D40" s="12">
        <v>38.539165750000002</v>
      </c>
      <c r="E40" s="12">
        <v>46.774864479999998</v>
      </c>
      <c r="F40" s="12">
        <v>66.546568190000002</v>
      </c>
    </row>
    <row r="41" spans="2:6" ht="16">
      <c r="B41" s="12"/>
      <c r="C41" s="12">
        <v>37.549739039999999</v>
      </c>
      <c r="D41" s="12">
        <v>28.02294805</v>
      </c>
      <c r="E41" s="12">
        <v>45.744621080000002</v>
      </c>
      <c r="F41" s="12">
        <v>68.232750859999996</v>
      </c>
    </row>
    <row r="42" spans="2:6" ht="16">
      <c r="B42" s="12"/>
      <c r="C42" s="12">
        <v>34.087954920000001</v>
      </c>
      <c r="D42" s="12">
        <v>33.89824033</v>
      </c>
      <c r="E42" s="12">
        <v>36.694654649999997</v>
      </c>
      <c r="F42" s="12">
        <v>69.116043579999996</v>
      </c>
    </row>
    <row r="43" spans="2:6" ht="16">
      <c r="B43" s="12"/>
      <c r="C43" s="12">
        <v>31.005866770000001</v>
      </c>
      <c r="D43" s="12">
        <v>33.075254989999998</v>
      </c>
      <c r="E43" s="12">
        <v>37.578562669999997</v>
      </c>
      <c r="F43" s="12">
        <v>61.401549269999997</v>
      </c>
    </row>
    <row r="44" spans="2:6" ht="16">
      <c r="B44" s="12"/>
      <c r="C44" s="12">
        <v>36.356581630000001</v>
      </c>
      <c r="D44" s="12">
        <v>36.348645050000002</v>
      </c>
      <c r="E44" s="12">
        <v>41.384391139999998</v>
      </c>
      <c r="F44" s="12">
        <v>81.715006310000007</v>
      </c>
    </row>
    <row r="45" spans="2:6" ht="16">
      <c r="B45" s="12"/>
      <c r="C45" s="12">
        <v>35.473127130000002</v>
      </c>
      <c r="D45" s="12">
        <v>33.450692920000002</v>
      </c>
      <c r="E45" s="12">
        <v>35.123111440000002</v>
      </c>
      <c r="F45" s="12">
        <v>67.951720409999993</v>
      </c>
    </row>
    <row r="46" spans="2:6" ht="16">
      <c r="B46" s="12"/>
      <c r="C46" s="12">
        <v>34.644649170000001</v>
      </c>
      <c r="D46" s="12">
        <v>36.611005640000002</v>
      </c>
      <c r="E46" s="12">
        <v>35.989130670000002</v>
      </c>
      <c r="F46" s="12">
        <v>61.372725639999999</v>
      </c>
    </row>
    <row r="47" spans="2:6" ht="16">
      <c r="B47" s="12"/>
      <c r="C47" s="12">
        <v>34.240513579999998</v>
      </c>
      <c r="D47" s="12">
        <v>35.094489369999998</v>
      </c>
      <c r="E47" s="12">
        <v>35.083554530000001</v>
      </c>
      <c r="F47" s="12">
        <v>66.935687259999995</v>
      </c>
    </row>
    <row r="48" spans="2:6" ht="16">
      <c r="B48" s="12"/>
      <c r="C48" s="12">
        <v>39.7198262</v>
      </c>
      <c r="D48" s="12">
        <v>34.083041799999997</v>
      </c>
      <c r="E48" s="12">
        <v>36.714508690000002</v>
      </c>
      <c r="F48" s="12">
        <v>76.9879301</v>
      </c>
    </row>
    <row r="49" spans="2:6" ht="16">
      <c r="B49" s="12"/>
      <c r="C49" s="12">
        <v>37.06648963</v>
      </c>
      <c r="D49" s="12">
        <v>31.178607020000001</v>
      </c>
      <c r="E49" s="12">
        <v>37.139455750000003</v>
      </c>
      <c r="F49" s="12">
        <v>63.584939650000003</v>
      </c>
    </row>
    <row r="50" spans="2:6" ht="16">
      <c r="B50" s="12"/>
      <c r="C50" s="12">
        <v>37.587985779999997</v>
      </c>
      <c r="D50" s="12">
        <v>34.075180809999999</v>
      </c>
      <c r="E50" s="12">
        <v>41.637051470000003</v>
      </c>
      <c r="F50" s="12"/>
    </row>
    <row r="51" spans="2:6" ht="16">
      <c r="B51" s="12"/>
      <c r="C51" s="12">
        <v>65.681859119999999</v>
      </c>
      <c r="D51" s="12">
        <v>36.132140239999998</v>
      </c>
      <c r="E51" s="12">
        <v>39.059956440000001</v>
      </c>
      <c r="F51" s="12"/>
    </row>
    <row r="52" spans="2:6" ht="16">
      <c r="B52" s="12"/>
      <c r="C52" s="12">
        <v>70.776436680000003</v>
      </c>
      <c r="D52" s="12">
        <v>30.985634789999999</v>
      </c>
      <c r="E52" s="12">
        <v>35.624652769999997</v>
      </c>
      <c r="F52" s="12"/>
    </row>
    <row r="53" spans="2:6" ht="16">
      <c r="B53" s="12"/>
      <c r="C53" s="12">
        <v>75.899837869999999</v>
      </c>
      <c r="D53" s="12">
        <v>30.465675560000001</v>
      </c>
      <c r="E53" s="12">
        <v>50.429570429999998</v>
      </c>
      <c r="F53" s="12"/>
    </row>
    <row r="54" spans="2:6" ht="16">
      <c r="B54" s="12"/>
      <c r="C54" s="12">
        <v>64.701855519999995</v>
      </c>
      <c r="D54" s="12">
        <v>36.386916990000003</v>
      </c>
      <c r="E54" s="12">
        <v>43.214490429999998</v>
      </c>
      <c r="F54" s="12"/>
    </row>
    <row r="55" spans="2:6" ht="16">
      <c r="B55" s="12"/>
      <c r="C55" s="12">
        <v>85.411637540000001</v>
      </c>
      <c r="D55" s="12">
        <v>37.527667790000002</v>
      </c>
      <c r="E55" s="12">
        <v>46.051854830000003</v>
      </c>
      <c r="F55" s="12"/>
    </row>
    <row r="56" spans="2:6" ht="16">
      <c r="B56" s="12"/>
      <c r="C56" s="12">
        <v>81.001621330000006</v>
      </c>
      <c r="D56" s="12">
        <v>34.945080140000002</v>
      </c>
      <c r="E56" s="12">
        <v>37.579217759999999</v>
      </c>
      <c r="F56" s="12"/>
    </row>
    <row r="57" spans="2:6" ht="16">
      <c r="B57" s="12"/>
      <c r="C57" s="12">
        <v>58.504773909999997</v>
      </c>
      <c r="D57" s="12">
        <v>45.419498529999998</v>
      </c>
      <c r="E57" s="12">
        <v>47.458972299999999</v>
      </c>
      <c r="F57" s="12"/>
    </row>
    <row r="58" spans="2:6" ht="16">
      <c r="B58" s="12"/>
      <c r="C58" s="12">
        <v>54.065934069999997</v>
      </c>
      <c r="D58" s="12">
        <v>36.270614629999997</v>
      </c>
      <c r="E58" s="12">
        <v>54.080345880000003</v>
      </c>
      <c r="F58" s="12"/>
    </row>
    <row r="59" spans="2:6" ht="16">
      <c r="B59" s="12"/>
      <c r="C59" s="12">
        <v>80.072059089999996</v>
      </c>
      <c r="D59" s="12">
        <v>40.91646059</v>
      </c>
      <c r="E59" s="12">
        <v>41.652118369999997</v>
      </c>
      <c r="F59" s="12"/>
    </row>
    <row r="60" spans="2:6" ht="16">
      <c r="B60" s="12"/>
      <c r="C60" s="12">
        <v>81.678976759999998</v>
      </c>
      <c r="D60" s="12">
        <v>48.749938589999999</v>
      </c>
      <c r="E60" s="12">
        <v>59.316007550000002</v>
      </c>
      <c r="F60" s="12"/>
    </row>
    <row r="61" spans="2:6" ht="16">
      <c r="B61" s="12"/>
      <c r="C61" s="12">
        <v>73.651594309999993</v>
      </c>
      <c r="D61" s="12">
        <v>40.620111289999997</v>
      </c>
      <c r="E61" s="12">
        <v>52.884820099999999</v>
      </c>
      <c r="F61" s="12"/>
    </row>
    <row r="62" spans="2:6" ht="16">
      <c r="B62" s="12"/>
      <c r="C62" s="12">
        <v>69.573049900000001</v>
      </c>
      <c r="D62" s="12">
        <v>45.75883133</v>
      </c>
      <c r="E62" s="12">
        <v>45.354191839999999</v>
      </c>
      <c r="F62" s="12"/>
    </row>
    <row r="63" spans="2:6" ht="16">
      <c r="B63" s="12"/>
      <c r="C63" s="12">
        <v>73.608358850000002</v>
      </c>
      <c r="D63" s="12">
        <v>43.248957849999996</v>
      </c>
      <c r="E63" s="12">
        <v>52.567961670000003</v>
      </c>
      <c r="F63" s="12"/>
    </row>
    <row r="64" spans="2:6" ht="16">
      <c r="B64" s="12"/>
      <c r="C64" s="12">
        <v>72.707620250000005</v>
      </c>
      <c r="D64" s="12">
        <v>41.519464139999997</v>
      </c>
      <c r="E64" s="12"/>
      <c r="F64" s="12"/>
    </row>
    <row r="65" spans="2:6" ht="16">
      <c r="B65" s="12"/>
      <c r="C65" s="12">
        <v>61.351107910000003</v>
      </c>
      <c r="D65" s="12">
        <v>38.122533199999999</v>
      </c>
      <c r="E65" s="12"/>
      <c r="F65" s="12"/>
    </row>
    <row r="66" spans="2:6" ht="16">
      <c r="B66" s="12"/>
      <c r="C66" s="12">
        <v>53.604755900000001</v>
      </c>
      <c r="D66" s="12">
        <v>34.061424070000001</v>
      </c>
      <c r="E66" s="12"/>
      <c r="F66" s="12"/>
    </row>
    <row r="67" spans="2:6" ht="16">
      <c r="B67" s="12"/>
      <c r="C67" s="12">
        <v>40.795270299999999</v>
      </c>
      <c r="D67" s="12">
        <v>33.98367081</v>
      </c>
      <c r="E67" s="12"/>
      <c r="F67" s="12"/>
    </row>
    <row r="68" spans="2:6" ht="16">
      <c r="B68" s="12"/>
      <c r="C68" s="12">
        <v>38.315127500000003</v>
      </c>
      <c r="D68" s="12">
        <v>34.070141710000001</v>
      </c>
      <c r="E68" s="12"/>
      <c r="F68" s="12"/>
    </row>
    <row r="69" spans="2:6" ht="16">
      <c r="B69" s="12"/>
      <c r="C69" s="12">
        <v>41.859124479999998</v>
      </c>
      <c r="D69" s="12">
        <v>41.393360739999999</v>
      </c>
      <c r="E69" s="12"/>
      <c r="F69" s="12"/>
    </row>
    <row r="70" spans="2:6" ht="16">
      <c r="B70" s="12"/>
      <c r="C70" s="12">
        <v>43.481109050000001</v>
      </c>
      <c r="D70" s="12">
        <v>42.356987279999998</v>
      </c>
      <c r="E70" s="12"/>
      <c r="F70" s="12"/>
    </row>
    <row r="71" spans="2:6" ht="16">
      <c r="B71" s="12"/>
      <c r="C71" s="12">
        <v>41.293133099999999</v>
      </c>
      <c r="D71" s="12">
        <v>37.4355531</v>
      </c>
      <c r="E71" s="12"/>
      <c r="F71" s="12"/>
    </row>
    <row r="72" spans="2:6" ht="16">
      <c r="B72" s="12"/>
      <c r="C72" s="12">
        <v>39.51629707</v>
      </c>
      <c r="D72" s="12"/>
      <c r="E72" s="12"/>
      <c r="F72" s="12"/>
    </row>
    <row r="73" spans="2:6" ht="16">
      <c r="B73" s="12"/>
      <c r="C73" s="12">
        <v>40.574835</v>
      </c>
      <c r="D73" s="12"/>
      <c r="E73" s="12"/>
      <c r="F73" s="12"/>
    </row>
    <row r="74" spans="2:6" ht="16">
      <c r="B74" s="12"/>
      <c r="C74" s="12">
        <v>34.923109680000003</v>
      </c>
      <c r="D74" s="12"/>
      <c r="E74" s="12"/>
      <c r="F74" s="12"/>
    </row>
    <row r="75" spans="2:6" ht="16">
      <c r="B75" s="12"/>
      <c r="C75" s="12">
        <v>39.791885290000003</v>
      </c>
      <c r="D75" s="12"/>
      <c r="E75" s="12"/>
      <c r="F75" s="12"/>
    </row>
    <row r="76" spans="2:6" ht="16">
      <c r="B76" s="12"/>
      <c r="C76" s="12">
        <v>40.547195549999998</v>
      </c>
      <c r="D76" s="12"/>
      <c r="E76" s="12"/>
      <c r="F76" s="12"/>
    </row>
    <row r="77" spans="2:6" ht="16">
      <c r="B77" s="12"/>
      <c r="C77" s="12">
        <v>37.846289900000002</v>
      </c>
      <c r="D77" s="12"/>
      <c r="E77" s="12"/>
      <c r="F77" s="12"/>
    </row>
    <row r="78" spans="2:6" ht="16">
      <c r="B78" s="12"/>
      <c r="D78" s="12"/>
      <c r="E78" s="12"/>
      <c r="F78" s="12"/>
    </row>
    <row r="79" spans="2:6" ht="16">
      <c r="B79" s="12"/>
      <c r="D79" s="12"/>
      <c r="E79" s="12"/>
      <c r="F79" s="12"/>
    </row>
  </sheetData>
  <pageMargins left="0.7" right="0.7" top="0.75" bottom="0.75" header="0.3" footer="0.3"/>
  <pageSetup scale="22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80373-3597-B742-B54B-AB421467BE4C}">
  <sheetPr>
    <pageSetUpPr fitToPage="1"/>
  </sheetPr>
  <dimension ref="A1:F280"/>
  <sheetViews>
    <sheetView workbookViewId="0">
      <selection activeCell="B2" sqref="B2"/>
    </sheetView>
  </sheetViews>
  <sheetFormatPr baseColWidth="10" defaultRowHeight="15"/>
  <cols>
    <col min="3" max="3" width="21.1640625" customWidth="1"/>
    <col min="5" max="5" width="38.83203125" customWidth="1"/>
    <col min="6" max="6" width="41" customWidth="1"/>
  </cols>
  <sheetData>
    <row r="1" spans="1:6" ht="19">
      <c r="A1" s="18" t="s">
        <v>1704</v>
      </c>
    </row>
    <row r="2" spans="1:6" ht="19">
      <c r="B2" s="154" t="s">
        <v>1705</v>
      </c>
    </row>
    <row r="4" spans="1:6" ht="18">
      <c r="B4" s="22" t="s">
        <v>245</v>
      </c>
      <c r="C4" s="16" t="s">
        <v>246</v>
      </c>
      <c r="E4" s="10" t="s">
        <v>8</v>
      </c>
      <c r="F4" s="12" t="s">
        <v>247</v>
      </c>
    </row>
    <row r="5" spans="1:6" ht="16">
      <c r="B5" s="12">
        <v>42.695211469999997</v>
      </c>
      <c r="C5" s="12">
        <v>37.347116939999999</v>
      </c>
      <c r="E5" s="10"/>
      <c r="F5" s="12"/>
    </row>
    <row r="6" spans="1:6" ht="18">
      <c r="B6" s="12">
        <v>43.741176860000003</v>
      </c>
      <c r="C6" s="12">
        <v>31.774278679999998</v>
      </c>
      <c r="E6" s="10" t="s">
        <v>10</v>
      </c>
      <c r="F6" s="33" t="s">
        <v>244</v>
      </c>
    </row>
    <row r="7" spans="1:6" ht="16">
      <c r="B7" s="12">
        <v>45.512066750000002</v>
      </c>
      <c r="C7" s="12">
        <v>33.652576930000002</v>
      </c>
      <c r="E7" s="10" t="s">
        <v>11</v>
      </c>
      <c r="F7" s="12" t="s">
        <v>11</v>
      </c>
    </row>
    <row r="8" spans="1:6" ht="18">
      <c r="B8" s="12">
        <v>40.15328933</v>
      </c>
      <c r="C8" s="12">
        <v>35.370732670000002</v>
      </c>
      <c r="E8" s="10" t="s">
        <v>12</v>
      </c>
      <c r="F8" s="32" t="s">
        <v>243</v>
      </c>
    </row>
    <row r="9" spans="1:6" ht="16">
      <c r="B9" s="12">
        <v>39.568250159999998</v>
      </c>
      <c r="C9" s="12">
        <v>34.364853310000001</v>
      </c>
      <c r="E9" s="10"/>
      <c r="F9" s="12"/>
    </row>
    <row r="10" spans="1:6" ht="16">
      <c r="B10" s="12">
        <v>37.863649590000001</v>
      </c>
      <c r="C10" s="12">
        <v>33.245594250000003</v>
      </c>
      <c r="E10" s="22" t="s">
        <v>13</v>
      </c>
      <c r="F10" s="13"/>
    </row>
    <row r="11" spans="1:6" ht="16">
      <c r="B11" s="12">
        <v>35.643045479999998</v>
      </c>
      <c r="C11" s="12">
        <v>32.70231141</v>
      </c>
      <c r="E11" s="22" t="s">
        <v>14</v>
      </c>
      <c r="F11" s="13">
        <v>0.33500000000000002</v>
      </c>
    </row>
    <row r="12" spans="1:6" ht="16">
      <c r="B12" s="12">
        <v>39.881581220000001</v>
      </c>
      <c r="C12" s="12">
        <v>38.170757360000003</v>
      </c>
      <c r="E12" s="22" t="s">
        <v>16</v>
      </c>
      <c r="F12" s="13" t="s">
        <v>46</v>
      </c>
    </row>
    <row r="13" spans="1:6" ht="16">
      <c r="B13" s="12">
        <v>35.543624090000002</v>
      </c>
      <c r="C13" s="12">
        <v>31.76163055</v>
      </c>
      <c r="E13" s="10" t="s">
        <v>18</v>
      </c>
      <c r="F13" s="12" t="s">
        <v>47</v>
      </c>
    </row>
    <row r="14" spans="1:6" ht="16">
      <c r="B14" s="12">
        <v>35.821782249999998</v>
      </c>
      <c r="C14" s="12">
        <v>29.727347049999999</v>
      </c>
      <c r="E14" s="10" t="s">
        <v>20</v>
      </c>
      <c r="F14" s="12" t="s">
        <v>21</v>
      </c>
    </row>
    <row r="15" spans="1:6" ht="16">
      <c r="B15" s="12">
        <v>34.658153949999999</v>
      </c>
      <c r="C15" s="12">
        <v>31.177498419999999</v>
      </c>
      <c r="E15" s="10" t="s">
        <v>22</v>
      </c>
      <c r="F15" s="12" t="s">
        <v>248</v>
      </c>
    </row>
    <row r="16" spans="1:6" ht="16">
      <c r="B16" s="12">
        <v>33.425540410000004</v>
      </c>
      <c r="C16" s="12">
        <v>31.54852713</v>
      </c>
      <c r="E16" s="10"/>
      <c r="F16" s="12"/>
    </row>
    <row r="17" spans="2:6" ht="16">
      <c r="B17" s="12">
        <v>39.012992050000001</v>
      </c>
      <c r="C17" s="12">
        <v>29.66751519</v>
      </c>
      <c r="E17" s="10" t="s">
        <v>24</v>
      </c>
      <c r="F17" s="12"/>
    </row>
    <row r="18" spans="2:6" ht="16">
      <c r="B18" s="12">
        <v>36.38656426</v>
      </c>
      <c r="C18" s="12">
        <v>27.177495749999999</v>
      </c>
      <c r="E18" s="10" t="s">
        <v>25</v>
      </c>
      <c r="F18" s="12">
        <v>37.14</v>
      </c>
    </row>
    <row r="19" spans="2:6" ht="16">
      <c r="B19" s="12">
        <v>34.667829019999999</v>
      </c>
      <c r="C19" s="12">
        <v>31.301107470000002</v>
      </c>
      <c r="E19" s="10" t="s">
        <v>26</v>
      </c>
      <c r="F19" s="12">
        <v>37.94</v>
      </c>
    </row>
    <row r="20" spans="2:6" ht="16">
      <c r="B20" s="12">
        <v>34.565308590000001</v>
      </c>
      <c r="C20" s="12">
        <v>38.355692230000002</v>
      </c>
      <c r="E20" s="10" t="s">
        <v>27</v>
      </c>
      <c r="F20" s="12" t="s">
        <v>249</v>
      </c>
    </row>
    <row r="21" spans="2:6" ht="16">
      <c r="B21" s="12">
        <v>33.580517839999999</v>
      </c>
      <c r="C21" s="12">
        <v>34.807361620000002</v>
      </c>
      <c r="E21" s="10" t="s">
        <v>29</v>
      </c>
      <c r="F21" s="12" t="s">
        <v>250</v>
      </c>
    </row>
    <row r="22" spans="2:6" ht="16">
      <c r="B22" s="12">
        <v>29.790343180000001</v>
      </c>
      <c r="C22" s="12">
        <v>34.57914091</v>
      </c>
      <c r="E22" s="10" t="s">
        <v>31</v>
      </c>
      <c r="F22" s="12">
        <v>2.2729999999999998E-3</v>
      </c>
    </row>
    <row r="23" spans="2:6" ht="16">
      <c r="B23" s="12">
        <v>34.207507499999998</v>
      </c>
      <c r="C23" s="12">
        <v>34.947750859999999</v>
      </c>
      <c r="E23" s="10"/>
      <c r="F23" s="12"/>
    </row>
    <row r="24" spans="2:6" ht="16">
      <c r="B24" s="12">
        <v>31.91360972</v>
      </c>
      <c r="C24" s="12">
        <v>32.265068960000001</v>
      </c>
      <c r="E24" s="10" t="s">
        <v>32</v>
      </c>
      <c r="F24" s="12"/>
    </row>
    <row r="25" spans="2:6" ht="16">
      <c r="B25" s="12">
        <v>36.154211490000002</v>
      </c>
      <c r="C25" s="12">
        <v>33.739123419999999</v>
      </c>
      <c r="E25" s="10" t="s">
        <v>33</v>
      </c>
      <c r="F25" s="12" t="s">
        <v>251</v>
      </c>
    </row>
    <row r="26" spans="2:6" ht="16">
      <c r="B26" s="12">
        <v>37.314093069999998</v>
      </c>
      <c r="C26" s="12">
        <v>35.403033280000002</v>
      </c>
      <c r="E26" s="10" t="s">
        <v>14</v>
      </c>
      <c r="F26" s="12">
        <v>0.63700000000000001</v>
      </c>
    </row>
    <row r="27" spans="2:6" ht="16">
      <c r="B27" s="12">
        <v>35.410692709999999</v>
      </c>
      <c r="C27" s="12">
        <v>33.932574359999997</v>
      </c>
      <c r="E27" s="10" t="s">
        <v>16</v>
      </c>
      <c r="F27" s="12" t="s">
        <v>46</v>
      </c>
    </row>
    <row r="28" spans="2:6" ht="16">
      <c r="B28" s="12">
        <v>31.4075658</v>
      </c>
      <c r="C28" s="12">
        <v>36.655097740000002</v>
      </c>
      <c r="E28" s="10" t="s">
        <v>18</v>
      </c>
      <c r="F28" s="12" t="s">
        <v>47</v>
      </c>
    </row>
    <row r="29" spans="2:6" ht="16">
      <c r="B29" s="12">
        <v>31.5202326</v>
      </c>
      <c r="C29" s="12">
        <v>34.630690870000002</v>
      </c>
      <c r="E29" s="10"/>
      <c r="F29" s="12"/>
    </row>
    <row r="30" spans="2:6" ht="16">
      <c r="B30" s="12">
        <v>31.05139501</v>
      </c>
      <c r="C30" s="12">
        <v>36.89878848</v>
      </c>
      <c r="E30" s="10" t="s">
        <v>36</v>
      </c>
      <c r="F30" s="12"/>
    </row>
    <row r="31" spans="2:6" ht="16">
      <c r="B31" s="12">
        <v>29.952493910000001</v>
      </c>
      <c r="C31" s="12">
        <v>36.909521750000003</v>
      </c>
      <c r="E31" s="10" t="s">
        <v>37</v>
      </c>
      <c r="F31" s="12">
        <v>276</v>
      </c>
    </row>
    <row r="32" spans="2:6" ht="16">
      <c r="B32" s="12">
        <v>32.75801122</v>
      </c>
      <c r="C32" s="12">
        <v>35.281843000000002</v>
      </c>
      <c r="E32" s="10" t="s">
        <v>38</v>
      </c>
      <c r="F32" s="12">
        <v>135</v>
      </c>
    </row>
    <row r="33" spans="2:3" ht="16">
      <c r="B33" s="12">
        <v>31.315451110000001</v>
      </c>
      <c r="C33" s="12">
        <v>33.643027840000002</v>
      </c>
    </row>
    <row r="34" spans="2:3" ht="16">
      <c r="B34" s="12">
        <v>31.62648197</v>
      </c>
      <c r="C34" s="12">
        <v>34.549259059999997</v>
      </c>
    </row>
    <row r="35" spans="2:3" ht="16">
      <c r="B35" s="12">
        <v>27.296259859999999</v>
      </c>
      <c r="C35" s="12">
        <v>29.516460840000001</v>
      </c>
    </row>
    <row r="36" spans="2:3" ht="16">
      <c r="B36" s="12">
        <v>31.081327250000001</v>
      </c>
      <c r="C36" s="12">
        <v>40.555510060000003</v>
      </c>
    </row>
    <row r="37" spans="2:3" ht="16">
      <c r="B37" s="12">
        <v>28.558604070000001</v>
      </c>
      <c r="C37" s="12">
        <v>29.55794002</v>
      </c>
    </row>
    <row r="38" spans="2:3" ht="16">
      <c r="B38" s="12">
        <v>26.877997010000001</v>
      </c>
      <c r="C38" s="12">
        <v>29.312879450000001</v>
      </c>
    </row>
    <row r="39" spans="2:3" ht="16">
      <c r="B39" s="12">
        <v>29.29588919</v>
      </c>
      <c r="C39" s="12">
        <v>33.61833627</v>
      </c>
    </row>
    <row r="40" spans="2:3" ht="16">
      <c r="B40" s="12">
        <v>25.111910179999999</v>
      </c>
      <c r="C40" s="12">
        <v>30.984047480000001</v>
      </c>
    </row>
    <row r="41" spans="2:3" ht="16">
      <c r="B41" s="12">
        <v>26.364975040000001</v>
      </c>
      <c r="C41" s="12">
        <v>30.01249177</v>
      </c>
    </row>
    <row r="42" spans="2:3" ht="16">
      <c r="B42" s="12">
        <v>29.292699729999999</v>
      </c>
      <c r="C42" s="12">
        <v>34.083495319999997</v>
      </c>
    </row>
    <row r="43" spans="2:3" ht="16">
      <c r="B43" s="12">
        <v>30.42222817</v>
      </c>
      <c r="C43" s="12">
        <v>32.313739220000002</v>
      </c>
    </row>
    <row r="44" spans="2:3" ht="16">
      <c r="B44" s="12">
        <v>27.572636549999999</v>
      </c>
      <c r="C44" s="12">
        <v>28.752785679999999</v>
      </c>
    </row>
    <row r="45" spans="2:3" ht="16">
      <c r="B45" s="12">
        <v>30.157927529999998</v>
      </c>
      <c r="C45" s="12">
        <v>30.436398409999999</v>
      </c>
    </row>
    <row r="46" spans="2:3" ht="16">
      <c r="B46" s="12">
        <v>26.149545140000001</v>
      </c>
      <c r="C46" s="12">
        <v>33.830759399999998</v>
      </c>
    </row>
    <row r="47" spans="2:3" ht="16">
      <c r="B47" s="12">
        <v>28.146960230000001</v>
      </c>
      <c r="C47" s="12">
        <v>30.795063549999998</v>
      </c>
    </row>
    <row r="48" spans="2:3" ht="16">
      <c r="B48" s="12">
        <v>26.544905279999998</v>
      </c>
      <c r="C48" s="12">
        <v>30.4587468</v>
      </c>
    </row>
    <row r="49" spans="2:3" ht="16">
      <c r="B49" s="12">
        <v>26.452049550000002</v>
      </c>
      <c r="C49" s="12">
        <v>26.747214660000001</v>
      </c>
    </row>
    <row r="50" spans="2:3" ht="16">
      <c r="B50" s="12">
        <v>27.624849000000001</v>
      </c>
      <c r="C50" s="12">
        <v>34.751830769999998</v>
      </c>
    </row>
    <row r="51" spans="2:3" ht="16">
      <c r="B51" s="12">
        <v>30.035639010000001</v>
      </c>
      <c r="C51" s="12">
        <v>39.05335522</v>
      </c>
    </row>
    <row r="52" spans="2:3" ht="16">
      <c r="B52" s="12">
        <v>29.69595348</v>
      </c>
      <c r="C52" s="12">
        <v>30.607778100000001</v>
      </c>
    </row>
    <row r="53" spans="2:3" ht="16">
      <c r="B53" s="12">
        <v>31.204608759999999</v>
      </c>
      <c r="C53" s="12">
        <v>36.913200289999999</v>
      </c>
    </row>
    <row r="54" spans="2:3" ht="16">
      <c r="B54" s="12">
        <v>29.34550947</v>
      </c>
      <c r="C54" s="12">
        <v>32.230014629999999</v>
      </c>
    </row>
    <row r="55" spans="2:3" ht="16">
      <c r="B55" s="12">
        <v>31.297302949999999</v>
      </c>
      <c r="C55" s="12">
        <v>32.893159799999999</v>
      </c>
    </row>
    <row r="56" spans="2:3" ht="16">
      <c r="B56" s="12">
        <v>29.872959170000001</v>
      </c>
      <c r="C56" s="12">
        <v>32.038075419999998</v>
      </c>
    </row>
    <row r="57" spans="2:3" ht="16">
      <c r="B57" s="12">
        <v>27.398292290000001</v>
      </c>
      <c r="C57" s="12">
        <v>33.245140739999997</v>
      </c>
    </row>
    <row r="58" spans="2:3" ht="16">
      <c r="B58" s="12">
        <v>28.766013310000002</v>
      </c>
      <c r="C58" s="12">
        <v>28.310453729999999</v>
      </c>
    </row>
    <row r="59" spans="2:3" ht="16">
      <c r="B59" s="12">
        <v>30.000758090000001</v>
      </c>
      <c r="C59" s="12">
        <v>33.826249410000003</v>
      </c>
    </row>
    <row r="60" spans="2:3" ht="16">
      <c r="B60" s="12">
        <v>25.534724900000001</v>
      </c>
      <c r="C60" s="12">
        <v>32.047430349999999</v>
      </c>
    </row>
    <row r="61" spans="2:3" ht="16">
      <c r="B61" s="12">
        <v>30.31697922</v>
      </c>
      <c r="C61" s="12">
        <v>33.090591629999999</v>
      </c>
    </row>
    <row r="62" spans="2:3" ht="16">
      <c r="B62" s="12">
        <v>30.238167740000002</v>
      </c>
      <c r="C62" s="12">
        <v>34.057292009999998</v>
      </c>
    </row>
    <row r="63" spans="2:3" ht="16">
      <c r="B63" s="12">
        <v>29.447483009999999</v>
      </c>
      <c r="C63" s="12">
        <v>31.930641869999999</v>
      </c>
    </row>
    <row r="64" spans="2:3" ht="16">
      <c r="B64" s="12">
        <v>27.263092220000001</v>
      </c>
      <c r="C64" s="12">
        <v>33.368749790000003</v>
      </c>
    </row>
    <row r="65" spans="2:3" ht="16">
      <c r="B65" s="12">
        <v>33.888993579999998</v>
      </c>
      <c r="C65" s="12">
        <v>34.648982799999999</v>
      </c>
    </row>
    <row r="66" spans="2:3" ht="16">
      <c r="B66" s="12">
        <v>33.347182449999998</v>
      </c>
      <c r="C66" s="12">
        <v>33.82244489</v>
      </c>
    </row>
    <row r="67" spans="2:3" ht="16">
      <c r="B67" s="12">
        <v>35.856350460000002</v>
      </c>
      <c r="C67" s="12">
        <v>35.013259120000001</v>
      </c>
    </row>
    <row r="68" spans="2:3" ht="16">
      <c r="B68" s="12">
        <v>35.006564539999999</v>
      </c>
      <c r="C68" s="12">
        <v>33.167840990000002</v>
      </c>
    </row>
    <row r="69" spans="2:3" ht="16">
      <c r="B69" s="12">
        <v>32.05404936</v>
      </c>
      <c r="C69" s="12">
        <v>33.012309250000001</v>
      </c>
    </row>
    <row r="70" spans="2:3" ht="16">
      <c r="B70" s="12">
        <v>32.79882791</v>
      </c>
      <c r="C70" s="12">
        <v>33.30631537</v>
      </c>
    </row>
    <row r="71" spans="2:3" ht="16">
      <c r="B71" s="12">
        <v>35.362015030000002</v>
      </c>
      <c r="C71" s="12">
        <v>30.9522078</v>
      </c>
    </row>
    <row r="72" spans="2:3" ht="16">
      <c r="B72" s="12">
        <v>33.814205970000003</v>
      </c>
      <c r="C72" s="12">
        <v>36.35920196</v>
      </c>
    </row>
    <row r="73" spans="2:3" ht="16">
      <c r="B73" s="12">
        <v>35.035078409999997</v>
      </c>
      <c r="C73" s="12">
        <v>37.171227260000002</v>
      </c>
    </row>
    <row r="74" spans="2:3" ht="16">
      <c r="B74" s="12">
        <v>32.870685430000002</v>
      </c>
      <c r="C74" s="12">
        <v>33.718546119999999</v>
      </c>
    </row>
    <row r="75" spans="2:3" ht="16">
      <c r="B75" s="12">
        <v>30.2249327</v>
      </c>
      <c r="C75" s="12">
        <v>33.625088660000003</v>
      </c>
    </row>
    <row r="76" spans="2:3" ht="16">
      <c r="B76" s="12">
        <v>34.473672610000001</v>
      </c>
      <c r="C76" s="12">
        <v>31.956114500000002</v>
      </c>
    </row>
    <row r="77" spans="2:3" ht="16">
      <c r="B77" s="12">
        <v>35.009001089999998</v>
      </c>
      <c r="C77" s="12">
        <v>31.865518949999998</v>
      </c>
    </row>
    <row r="78" spans="2:3" ht="16">
      <c r="B78" s="12">
        <v>34.018113030000002</v>
      </c>
      <c r="C78" s="12">
        <v>35.299076710000001</v>
      </c>
    </row>
    <row r="79" spans="2:3" ht="16">
      <c r="B79" s="12">
        <v>38.694823460000002</v>
      </c>
      <c r="C79" s="12">
        <v>32.826391770000001</v>
      </c>
    </row>
    <row r="80" spans="2:3" ht="16">
      <c r="B80" s="12">
        <v>27.624849000000001</v>
      </c>
      <c r="C80" s="12">
        <v>66.322731489999995</v>
      </c>
    </row>
    <row r="81" spans="2:3" ht="16">
      <c r="B81" s="12">
        <v>30.035639010000001</v>
      </c>
      <c r="C81" s="12">
        <v>34.459059230000001</v>
      </c>
    </row>
    <row r="82" spans="2:3" ht="16">
      <c r="B82" s="12">
        <v>29.69595348</v>
      </c>
      <c r="C82" s="12">
        <v>35.387966380000002</v>
      </c>
    </row>
    <row r="83" spans="2:3" ht="16">
      <c r="B83" s="12">
        <v>31.204608759999999</v>
      </c>
      <c r="C83" s="12">
        <v>40.086017390000002</v>
      </c>
    </row>
    <row r="84" spans="2:3" ht="16">
      <c r="B84" s="12">
        <v>29.34550947</v>
      </c>
      <c r="C84" s="12">
        <v>40.368358000000001</v>
      </c>
    </row>
    <row r="85" spans="2:3" ht="16">
      <c r="B85" s="12">
        <v>31.297302949999999</v>
      </c>
      <c r="C85" s="12">
        <v>36.758197670000001</v>
      </c>
    </row>
    <row r="86" spans="2:3" ht="16">
      <c r="B86" s="12">
        <v>29.872959170000001</v>
      </c>
      <c r="C86" s="12">
        <v>34.471178250000001</v>
      </c>
    </row>
    <row r="87" spans="2:3" ht="16">
      <c r="B87" s="12">
        <v>27.398292290000001</v>
      </c>
      <c r="C87" s="12">
        <v>41.58550151</v>
      </c>
    </row>
    <row r="88" spans="2:3" ht="16">
      <c r="B88" s="12">
        <v>28.766013310000002</v>
      </c>
      <c r="C88" s="12">
        <v>42.36918189</v>
      </c>
    </row>
    <row r="89" spans="2:3" ht="16">
      <c r="B89" s="12">
        <v>30.000758090000001</v>
      </c>
      <c r="C89" s="12">
        <v>37.520260319999998</v>
      </c>
    </row>
    <row r="90" spans="2:3" ht="16">
      <c r="B90" s="12">
        <v>25.534724900000001</v>
      </c>
      <c r="C90" s="12">
        <v>37.144444460000003</v>
      </c>
    </row>
    <row r="91" spans="2:3" ht="16">
      <c r="B91" s="12">
        <v>30.31697922</v>
      </c>
      <c r="C91" s="12">
        <v>36.644414849999997</v>
      </c>
    </row>
    <row r="92" spans="2:3" ht="16">
      <c r="B92" s="12">
        <v>30.238167740000002</v>
      </c>
      <c r="C92" s="12">
        <v>34.574555330000003</v>
      </c>
    </row>
    <row r="93" spans="2:3" ht="16">
      <c r="B93" s="12">
        <v>29.447483009999999</v>
      </c>
      <c r="C93" s="12">
        <v>34.414639579999999</v>
      </c>
    </row>
    <row r="94" spans="2:3" ht="16">
      <c r="B94" s="12">
        <v>27.263092220000001</v>
      </c>
      <c r="C94" s="12">
        <v>33.817733339999997</v>
      </c>
    </row>
    <row r="95" spans="2:3" ht="16">
      <c r="B95" s="12">
        <v>33.60934889</v>
      </c>
      <c r="C95" s="12">
        <v>50.19767118</v>
      </c>
    </row>
    <row r="96" spans="2:3" ht="16">
      <c r="B96" s="12">
        <v>28.58559584</v>
      </c>
      <c r="C96" s="12">
        <v>45.949863499999999</v>
      </c>
    </row>
    <row r="97" spans="2:3" ht="16">
      <c r="B97" s="12">
        <v>29.784994319999999</v>
      </c>
      <c r="C97" s="12">
        <v>55.328278279999999</v>
      </c>
    </row>
    <row r="98" spans="2:3" ht="16">
      <c r="B98" s="12">
        <v>29.846370530000002</v>
      </c>
      <c r="C98" s="12">
        <v>62.51125923</v>
      </c>
    </row>
    <row r="99" spans="2:3" ht="16">
      <c r="B99" s="12">
        <v>31.54041419</v>
      </c>
      <c r="C99" s="12">
        <v>37.90721259</v>
      </c>
    </row>
    <row r="100" spans="2:3" ht="16">
      <c r="B100" s="12">
        <v>37.277678190000003</v>
      </c>
      <c r="C100" s="12">
        <v>40.612048729999998</v>
      </c>
    </row>
    <row r="101" spans="2:3" ht="16">
      <c r="B101" s="12">
        <v>28.933284260000001</v>
      </c>
      <c r="C101" s="12">
        <v>40.381913169999997</v>
      </c>
    </row>
    <row r="102" spans="2:3" ht="16">
      <c r="B102" s="12">
        <v>31.544798199999999</v>
      </c>
      <c r="C102" s="12">
        <v>45.570822620000001</v>
      </c>
    </row>
    <row r="103" spans="2:3" ht="16">
      <c r="B103" s="12">
        <v>29.192202349999999</v>
      </c>
      <c r="C103" s="12">
        <v>45.36119618</v>
      </c>
    </row>
    <row r="104" spans="2:3" ht="16">
      <c r="B104" s="12">
        <v>27.761098780000001</v>
      </c>
      <c r="C104" s="12">
        <v>39.380493399999999</v>
      </c>
    </row>
    <row r="105" spans="2:3" ht="16">
      <c r="B105" s="12">
        <v>29.89867448</v>
      </c>
      <c r="C105" s="12">
        <v>41.5944711</v>
      </c>
    </row>
    <row r="106" spans="2:3" ht="16">
      <c r="B106" s="12">
        <v>30.032867509999999</v>
      </c>
      <c r="C106" s="12">
        <v>46.558032130000001</v>
      </c>
    </row>
    <row r="107" spans="2:3" ht="16">
      <c r="B107" s="12">
        <v>38.032534929999997</v>
      </c>
      <c r="C107" s="12">
        <v>59.845072960000003</v>
      </c>
    </row>
    <row r="108" spans="2:3" ht="16">
      <c r="B108" s="12">
        <v>30.72760783</v>
      </c>
      <c r="C108" s="12">
        <v>45.779995540000002</v>
      </c>
    </row>
    <row r="109" spans="2:3" ht="16">
      <c r="B109" s="12">
        <v>27.811993659999999</v>
      </c>
      <c r="C109" s="12">
        <v>44.739925900000003</v>
      </c>
    </row>
    <row r="110" spans="2:3" ht="16">
      <c r="B110" s="12">
        <v>27.804477989999999</v>
      </c>
      <c r="C110" s="12">
        <v>67.123040889999999</v>
      </c>
    </row>
    <row r="111" spans="2:3" ht="16">
      <c r="B111" s="12">
        <v>32.123891239999999</v>
      </c>
      <c r="C111" s="12">
        <v>54.599372879999997</v>
      </c>
    </row>
    <row r="112" spans="2:3" ht="16">
      <c r="B112" s="12">
        <v>27.237428399999999</v>
      </c>
      <c r="C112" s="12">
        <v>54.52711223</v>
      </c>
    </row>
    <row r="113" spans="2:3" ht="16">
      <c r="B113" s="12">
        <v>29.359115030000002</v>
      </c>
      <c r="C113" s="12">
        <v>67.555395419999996</v>
      </c>
    </row>
    <row r="114" spans="2:3" ht="16">
      <c r="B114" s="12">
        <v>29.257123709999998</v>
      </c>
      <c r="C114" s="12">
        <v>43.381536500000003</v>
      </c>
    </row>
    <row r="115" spans="2:3" ht="16">
      <c r="B115" s="12">
        <v>32.886760150000001</v>
      </c>
      <c r="C115" s="12">
        <v>47.242593470000003</v>
      </c>
    </row>
    <row r="116" spans="2:3" ht="16">
      <c r="B116" s="12">
        <v>30.51652005</v>
      </c>
      <c r="C116" s="12">
        <v>45.766037240000003</v>
      </c>
    </row>
    <row r="117" spans="2:3" ht="16">
      <c r="B117" s="12">
        <v>29.524926520000001</v>
      </c>
      <c r="C117" s="12">
        <v>40.94593931</v>
      </c>
    </row>
    <row r="118" spans="2:3" ht="16">
      <c r="B118" s="12">
        <v>28.838248759999999</v>
      </c>
      <c r="C118" s="12">
        <v>39.416976470000002</v>
      </c>
    </row>
    <row r="119" spans="2:3" ht="16">
      <c r="B119" s="12">
        <v>32.742944319999999</v>
      </c>
      <c r="C119" s="12">
        <v>43.343541700000003</v>
      </c>
    </row>
    <row r="120" spans="2:3" ht="16">
      <c r="B120" s="12">
        <v>30.378499179999999</v>
      </c>
      <c r="C120" s="12">
        <v>38.201143119999998</v>
      </c>
    </row>
    <row r="121" spans="2:3" ht="16">
      <c r="B121" s="12">
        <v>35.763983809999999</v>
      </c>
      <c r="C121" s="12">
        <v>31.9260059</v>
      </c>
    </row>
    <row r="122" spans="2:3" ht="16">
      <c r="B122" s="12">
        <v>31.225193470000001</v>
      </c>
      <c r="C122" s="12">
        <v>41.69469874</v>
      </c>
    </row>
    <row r="123" spans="2:3" ht="16">
      <c r="B123" s="12">
        <v>30.654792870000001</v>
      </c>
      <c r="C123" s="12">
        <v>38.387186579999998</v>
      </c>
    </row>
    <row r="124" spans="2:3" ht="16">
      <c r="B124" s="12">
        <v>35.089651840000002</v>
      </c>
      <c r="C124" s="12">
        <v>41.476757790000001</v>
      </c>
    </row>
    <row r="125" spans="2:3" ht="16">
      <c r="B125" s="12">
        <v>38.300715680000003</v>
      </c>
      <c r="C125" s="12">
        <v>49.137747500000003</v>
      </c>
    </row>
    <row r="126" spans="2:3" ht="16">
      <c r="B126" s="12">
        <v>42.65242954</v>
      </c>
      <c r="C126" s="12">
        <v>46.924878399999997</v>
      </c>
    </row>
    <row r="127" spans="2:3" ht="16">
      <c r="B127" s="12">
        <v>37.047164690000002</v>
      </c>
      <c r="C127" s="12">
        <v>45.972589829999997</v>
      </c>
    </row>
    <row r="128" spans="2:3" ht="16">
      <c r="B128" s="12">
        <v>37.068051750000002</v>
      </c>
      <c r="C128" s="12">
        <v>61.300666550000003</v>
      </c>
    </row>
    <row r="129" spans="2:3" ht="16">
      <c r="B129" s="12">
        <v>33.494122519999998</v>
      </c>
      <c r="C129" s="12">
        <v>42.61705508</v>
      </c>
    </row>
    <row r="130" spans="2:3" ht="16">
      <c r="B130" s="12">
        <v>37.33839931</v>
      </c>
      <c r="C130" s="12">
        <v>40.768285939999998</v>
      </c>
    </row>
    <row r="131" spans="2:3" ht="16">
      <c r="B131" s="12">
        <v>36.530102939999999</v>
      </c>
      <c r="C131" s="12">
        <v>41.953859510000001</v>
      </c>
    </row>
    <row r="132" spans="2:3" ht="16">
      <c r="B132" s="12">
        <v>33.13795914</v>
      </c>
      <c r="C132" s="12">
        <v>40.866674310000001</v>
      </c>
    </row>
    <row r="133" spans="2:3" ht="16">
      <c r="B133" s="12">
        <v>35.486430339999998</v>
      </c>
      <c r="C133" s="12">
        <v>38.842469010000002</v>
      </c>
    </row>
    <row r="134" spans="2:3" ht="16">
      <c r="B134" s="12">
        <v>37.329228149999999</v>
      </c>
      <c r="C134" s="12">
        <v>45.341543700000003</v>
      </c>
    </row>
    <row r="135" spans="2:3" ht="16">
      <c r="B135" s="12">
        <v>31.704839929999999</v>
      </c>
      <c r="C135" s="12">
        <v>41.506690030000001</v>
      </c>
    </row>
    <row r="136" spans="2:3" ht="16">
      <c r="B136" s="12">
        <v>31.701312560000002</v>
      </c>
      <c r="C136" s="12">
        <v>48.199417230000002</v>
      </c>
    </row>
    <row r="137" spans="2:3" ht="16">
      <c r="B137" s="12">
        <v>31.238673049999999</v>
      </c>
      <c r="C137" s="12">
        <v>33.421609920000002</v>
      </c>
    </row>
    <row r="138" spans="2:3" ht="16">
      <c r="B138" s="12">
        <v>35.028326020000002</v>
      </c>
      <c r="C138" s="12">
        <v>33.796770690000002</v>
      </c>
    </row>
    <row r="139" spans="2:3" ht="16">
      <c r="B139" s="12">
        <v>36.212463450000001</v>
      </c>
      <c r="C139" s="12">
        <v>36.864976130000002</v>
      </c>
    </row>
    <row r="140" spans="2:3" ht="16">
      <c r="B140" s="12">
        <v>30.713320110000002</v>
      </c>
      <c r="C140" s="12"/>
    </row>
    <row r="141" spans="2:3" ht="16">
      <c r="B141" s="12">
        <v>33.576864499999999</v>
      </c>
      <c r="C141" s="12"/>
    </row>
    <row r="142" spans="2:3" ht="16">
      <c r="B142" s="12">
        <v>32.63669496</v>
      </c>
      <c r="C142" s="12"/>
    </row>
    <row r="143" spans="2:3" ht="16">
      <c r="B143" s="12">
        <v>29.580003850000001</v>
      </c>
      <c r="C143" s="12"/>
    </row>
    <row r="144" spans="2:3" ht="16">
      <c r="B144" s="12">
        <v>30.5252199</v>
      </c>
      <c r="C144" s="12"/>
    </row>
    <row r="145" spans="2:3" ht="16">
      <c r="B145" s="12">
        <v>29.358082020000001</v>
      </c>
      <c r="C145" s="12"/>
    </row>
    <row r="146" spans="2:3" ht="16">
      <c r="B146" s="12">
        <v>28.777643250000001</v>
      </c>
      <c r="C146" s="12"/>
    </row>
    <row r="147" spans="2:3" ht="16">
      <c r="B147" s="12">
        <v>29.841709359999999</v>
      </c>
      <c r="C147" s="12"/>
    </row>
    <row r="148" spans="2:3" ht="16">
      <c r="B148" s="12">
        <v>30.62382762</v>
      </c>
      <c r="C148" s="12"/>
    </row>
    <row r="149" spans="2:3" ht="16">
      <c r="B149" s="12">
        <v>28.742286570000001</v>
      </c>
      <c r="C149" s="12"/>
    </row>
    <row r="150" spans="2:3" ht="16">
      <c r="B150" s="12">
        <v>31.62499356</v>
      </c>
      <c r="C150" s="12"/>
    </row>
    <row r="151" spans="2:3" ht="16">
      <c r="B151" s="12">
        <v>27.514409780000001</v>
      </c>
      <c r="C151" s="12"/>
    </row>
    <row r="152" spans="2:3" ht="16">
      <c r="B152" s="12">
        <v>29.350604499999999</v>
      </c>
      <c r="C152" s="12"/>
    </row>
    <row r="153" spans="2:3" ht="16">
      <c r="B153" s="12">
        <v>27.83881757</v>
      </c>
      <c r="C153" s="12"/>
    </row>
    <row r="154" spans="2:3" ht="16">
      <c r="B154" s="12">
        <v>26.978257259999999</v>
      </c>
      <c r="C154" s="12"/>
    </row>
    <row r="155" spans="2:3" ht="16">
      <c r="B155" s="12">
        <v>39.611737570000003</v>
      </c>
      <c r="C155" s="12"/>
    </row>
    <row r="156" spans="2:3" ht="16">
      <c r="B156" s="12">
        <v>37.886653070000001</v>
      </c>
      <c r="C156" s="12"/>
    </row>
    <row r="157" spans="2:3" ht="16">
      <c r="B157" s="12">
        <v>42.190797850000003</v>
      </c>
      <c r="C157" s="12"/>
    </row>
    <row r="158" spans="2:3" ht="16">
      <c r="B158" s="12">
        <v>45.038240450000004</v>
      </c>
      <c r="C158" s="12"/>
    </row>
    <row r="159" spans="2:3" ht="16">
      <c r="B159" s="12">
        <v>40.021819290000003</v>
      </c>
      <c r="C159" s="12"/>
    </row>
    <row r="160" spans="2:3" ht="16">
      <c r="B160" s="12">
        <v>43.551404460000001</v>
      </c>
      <c r="C160" s="12"/>
    </row>
    <row r="161" spans="2:3" ht="16">
      <c r="B161" s="12">
        <v>42.423150620000001</v>
      </c>
      <c r="C161" s="12"/>
    </row>
    <row r="162" spans="2:3" ht="16">
      <c r="B162" s="12">
        <v>40.339987880000002</v>
      </c>
      <c r="C162" s="12"/>
    </row>
    <row r="163" spans="2:3" ht="16">
      <c r="B163" s="12">
        <v>47.415569759999997</v>
      </c>
      <c r="C163" s="12"/>
    </row>
    <row r="164" spans="2:3" ht="16">
      <c r="B164" s="12">
        <v>43.76344967</v>
      </c>
      <c r="C164" s="12"/>
    </row>
    <row r="165" spans="2:3" ht="16">
      <c r="B165" s="12">
        <v>40.225348420000003</v>
      </c>
      <c r="C165" s="12"/>
    </row>
    <row r="166" spans="2:3" ht="16">
      <c r="B166" s="12">
        <v>40.532128649999997</v>
      </c>
      <c r="C166" s="12"/>
    </row>
    <row r="167" spans="2:3" ht="16">
      <c r="B167" s="12">
        <v>48.711943789999999</v>
      </c>
      <c r="C167" s="12"/>
    </row>
    <row r="168" spans="2:3" ht="16">
      <c r="B168" s="12">
        <v>42.955279269999998</v>
      </c>
      <c r="C168" s="12"/>
    </row>
    <row r="169" spans="2:3" ht="16">
      <c r="B169" s="12">
        <v>42.307200999999999</v>
      </c>
      <c r="C169" s="12"/>
    </row>
    <row r="170" spans="2:3" ht="16">
      <c r="B170" s="12">
        <v>38.119459399999997</v>
      </c>
      <c r="C170" s="12"/>
    </row>
    <row r="171" spans="2:3" ht="16">
      <c r="B171" s="12">
        <v>40.726234699999999</v>
      </c>
      <c r="C171" s="12"/>
    </row>
    <row r="172" spans="2:3" ht="16">
      <c r="B172" s="12">
        <v>38.936145799999998</v>
      </c>
      <c r="C172" s="12"/>
    </row>
    <row r="173" spans="2:3" ht="16">
      <c r="B173" s="12">
        <v>37.4163541</v>
      </c>
      <c r="C173" s="12"/>
    </row>
    <row r="174" spans="2:3" ht="16">
      <c r="B174" s="12">
        <v>36.295910900000003</v>
      </c>
      <c r="C174" s="12"/>
    </row>
    <row r="175" spans="2:3" ht="16">
      <c r="B175" s="12">
        <v>39.547992999999998</v>
      </c>
      <c r="C175" s="12"/>
    </row>
    <row r="176" spans="2:3" ht="16">
      <c r="B176" s="12">
        <v>36.643104700000002</v>
      </c>
      <c r="C176" s="12"/>
    </row>
    <row r="177" spans="2:3" ht="16">
      <c r="B177" s="12">
        <v>37.087905800000001</v>
      </c>
      <c r="C177" s="12"/>
    </row>
    <row r="178" spans="2:3" ht="16">
      <c r="B178" s="12">
        <v>37.093927499999999</v>
      </c>
      <c r="C178" s="12"/>
    </row>
    <row r="179" spans="2:3" ht="16">
      <c r="B179" s="12">
        <v>34.908848999999996</v>
      </c>
      <c r="C179" s="12"/>
    </row>
    <row r="180" spans="2:3" ht="16">
      <c r="B180" s="12">
        <v>35.4224338</v>
      </c>
      <c r="C180" s="12"/>
    </row>
    <row r="181" spans="2:3" ht="16">
      <c r="B181" s="12">
        <v>39.898797100000003</v>
      </c>
      <c r="C181" s="12"/>
    </row>
    <row r="182" spans="2:3" ht="16">
      <c r="B182" s="12">
        <v>38.6101162</v>
      </c>
      <c r="C182" s="12"/>
    </row>
    <row r="183" spans="2:3" ht="16">
      <c r="B183" s="12">
        <v>45.405086699999998</v>
      </c>
      <c r="C183" s="12"/>
    </row>
    <row r="184" spans="2:3" ht="16">
      <c r="B184" s="12">
        <v>41.101521400000003</v>
      </c>
      <c r="C184" s="12"/>
    </row>
    <row r="185" spans="2:3" ht="16">
      <c r="B185" s="12">
        <v>49.043617159999997</v>
      </c>
      <c r="C185" s="12"/>
    </row>
    <row r="186" spans="2:3" ht="16">
      <c r="B186" s="12">
        <v>42.204554590000001</v>
      </c>
      <c r="C186" s="12"/>
    </row>
    <row r="187" spans="2:3" ht="16">
      <c r="B187" s="12">
        <v>43.164704149999999</v>
      </c>
      <c r="C187" s="12"/>
    </row>
    <row r="188" spans="2:3" ht="16">
      <c r="B188" s="12">
        <v>47.013314549999997</v>
      </c>
      <c r="C188" s="12"/>
    </row>
    <row r="189" spans="2:3" ht="16">
      <c r="B189" s="12">
        <v>50.40959041</v>
      </c>
      <c r="C189" s="12"/>
    </row>
    <row r="190" spans="2:3" ht="16">
      <c r="B190" s="12">
        <v>55.494014180000001</v>
      </c>
      <c r="C190" s="12"/>
    </row>
    <row r="191" spans="2:3" ht="16">
      <c r="B191" s="12">
        <v>68.450893370000003</v>
      </c>
      <c r="C191" s="12"/>
    </row>
    <row r="192" spans="2:3" ht="16">
      <c r="B192" s="12">
        <v>43.806231599999997</v>
      </c>
      <c r="C192" s="12"/>
    </row>
    <row r="193" spans="2:3" ht="16">
      <c r="B193" s="12">
        <v>39.309542919999998</v>
      </c>
      <c r="C193" s="12"/>
    </row>
    <row r="194" spans="2:3" ht="16">
      <c r="B194" s="12">
        <v>40.280778490000003</v>
      </c>
      <c r="C194" s="12"/>
    </row>
    <row r="195" spans="2:3" ht="16">
      <c r="B195" s="12">
        <v>48.135672649999997</v>
      </c>
      <c r="C195" s="12"/>
    </row>
    <row r="196" spans="2:3" ht="16">
      <c r="B196" s="12">
        <v>65.062150959999997</v>
      </c>
      <c r="C196" s="12"/>
    </row>
    <row r="197" spans="2:3" ht="16">
      <c r="B197" s="12">
        <v>68.333633579999997</v>
      </c>
      <c r="C197" s="12"/>
    </row>
    <row r="198" spans="2:3" ht="16">
      <c r="B198" s="12">
        <v>55.868721440000002</v>
      </c>
      <c r="C198" s="12"/>
    </row>
    <row r="199" spans="2:3" ht="16">
      <c r="B199" s="12">
        <v>55.085268990000003</v>
      </c>
      <c r="C199" s="12"/>
    </row>
    <row r="200" spans="2:3" ht="16">
      <c r="B200" s="12">
        <v>52.603134570000002</v>
      </c>
      <c r="C200" s="12"/>
    </row>
    <row r="201" spans="2:3" ht="16">
      <c r="B201" s="12">
        <v>44.711555779999998</v>
      </c>
      <c r="C201" s="12"/>
    </row>
    <row r="202" spans="2:3" ht="16">
      <c r="B202" s="12">
        <v>34.970477189999997</v>
      </c>
      <c r="C202" s="12"/>
    </row>
    <row r="203" spans="2:3" ht="16">
      <c r="B203" s="12">
        <v>41.497922000000003</v>
      </c>
      <c r="C203" s="12"/>
    </row>
    <row r="204" spans="2:3" ht="16">
      <c r="B204" s="12">
        <v>52.004590620000002</v>
      </c>
      <c r="C204" s="12"/>
    </row>
    <row r="205" spans="2:3" ht="16">
      <c r="B205" s="12">
        <v>41.748365130000003</v>
      </c>
      <c r="C205" s="12"/>
    </row>
    <row r="206" spans="2:3" ht="16">
      <c r="B206" s="12">
        <v>58.421647380000003</v>
      </c>
      <c r="C206" s="12"/>
    </row>
    <row r="207" spans="2:3" ht="16">
      <c r="B207" s="12">
        <v>48.094200880000002</v>
      </c>
      <c r="C207" s="12"/>
    </row>
    <row r="208" spans="2:3" ht="16">
      <c r="B208" s="12">
        <v>45.368953740000002</v>
      </c>
      <c r="C208" s="12"/>
    </row>
    <row r="209" spans="2:3" ht="16">
      <c r="B209" s="12">
        <v>39.633355299999998</v>
      </c>
      <c r="C209" s="12"/>
    </row>
    <row r="210" spans="2:3" ht="16">
      <c r="B210" s="12">
        <v>36.791354929999997</v>
      </c>
      <c r="C210" s="12"/>
    </row>
    <row r="211" spans="2:3" ht="16">
      <c r="B211" s="12">
        <v>42.560062889999998</v>
      </c>
      <c r="C211" s="12"/>
    </row>
    <row r="212" spans="2:3" ht="16">
      <c r="B212" s="12">
        <v>44.38250274</v>
      </c>
      <c r="C212" s="12"/>
    </row>
    <row r="213" spans="2:3" ht="16">
      <c r="B213" s="12">
        <v>37.0170131</v>
      </c>
      <c r="C213" s="12"/>
    </row>
    <row r="214" spans="2:3" ht="16">
      <c r="B214" s="12">
        <v>47.631057470000002</v>
      </c>
      <c r="C214" s="12"/>
    </row>
    <row r="215" spans="2:3" ht="16">
      <c r="B215" s="12">
        <v>41.47983164</v>
      </c>
      <c r="C215" s="12"/>
    </row>
    <row r="216" spans="2:3" ht="16">
      <c r="B216" s="12">
        <v>38.24916571</v>
      </c>
      <c r="C216" s="12"/>
    </row>
    <row r="217" spans="2:3" ht="16">
      <c r="B217" s="12">
        <v>36.958199430000001</v>
      </c>
      <c r="C217" s="12"/>
    </row>
    <row r="218" spans="2:3" ht="16">
      <c r="B218" s="12">
        <v>42.434690150000002</v>
      </c>
      <c r="C218" s="12"/>
    </row>
    <row r="219" spans="2:3" ht="16">
      <c r="B219" s="12">
        <v>42.32816364</v>
      </c>
      <c r="C219" s="12"/>
    </row>
    <row r="220" spans="2:3" ht="16">
      <c r="B220" s="12">
        <v>40.461833249999998</v>
      </c>
      <c r="C220" s="12"/>
    </row>
    <row r="221" spans="2:3" ht="16">
      <c r="B221" s="12">
        <v>46.076546399999998</v>
      </c>
      <c r="C221" s="12"/>
    </row>
    <row r="222" spans="2:3" ht="16">
      <c r="B222" s="12">
        <v>42.666186269999997</v>
      </c>
      <c r="C222" s="12"/>
    </row>
    <row r="223" spans="2:3" ht="16">
      <c r="B223" s="12">
        <v>41.391395490000001</v>
      </c>
      <c r="C223" s="12"/>
    </row>
    <row r="224" spans="2:3" ht="16">
      <c r="B224" s="12">
        <v>46.819410099999999</v>
      </c>
      <c r="C224" s="12"/>
    </row>
    <row r="225" spans="2:3" ht="16">
      <c r="B225" s="12">
        <v>39.432900009999997</v>
      </c>
      <c r="C225" s="12"/>
    </row>
    <row r="226" spans="2:3" ht="16">
      <c r="B226" s="12">
        <v>48.39684905</v>
      </c>
      <c r="C226" s="12"/>
    </row>
    <row r="227" spans="2:3" ht="16">
      <c r="B227" s="12">
        <v>42.733004700000002</v>
      </c>
      <c r="C227" s="12"/>
    </row>
    <row r="228" spans="2:3" ht="16">
      <c r="B228" s="12">
        <v>44.260203859999997</v>
      </c>
      <c r="C228" s="12"/>
    </row>
    <row r="229" spans="2:3" ht="16">
      <c r="B229" s="12">
        <v>47.826473649999997</v>
      </c>
      <c r="C229" s="12"/>
    </row>
    <row r="230" spans="2:3" ht="16">
      <c r="B230" s="12">
        <v>52.055485500000003</v>
      </c>
      <c r="C230" s="12"/>
    </row>
    <row r="231" spans="2:3" ht="16">
      <c r="B231" s="12">
        <v>47.537380650000003</v>
      </c>
      <c r="C231" s="12"/>
    </row>
    <row r="232" spans="2:3" ht="16">
      <c r="B232" s="12">
        <v>42.77624015</v>
      </c>
      <c r="C232" s="12"/>
    </row>
    <row r="233" spans="2:3" ht="16">
      <c r="B233" s="12">
        <v>42.912497340000002</v>
      </c>
      <c r="C233" s="12"/>
    </row>
    <row r="234" spans="2:3" ht="16">
      <c r="B234" s="12">
        <v>47.91339808</v>
      </c>
      <c r="C234" s="12"/>
    </row>
    <row r="235" spans="2:3" ht="16">
      <c r="B235" s="12">
        <v>35.577083700000003</v>
      </c>
      <c r="C235" s="12"/>
    </row>
    <row r="236" spans="2:3" ht="16">
      <c r="B236" s="12">
        <v>40.145629909999997</v>
      </c>
      <c r="C236" s="12"/>
    </row>
    <row r="237" spans="2:3" ht="16">
      <c r="B237" s="12">
        <v>39.588809679999997</v>
      </c>
      <c r="C237" s="12"/>
    </row>
    <row r="238" spans="2:3" ht="16">
      <c r="B238" s="12">
        <v>48.899952509999999</v>
      </c>
      <c r="C238" s="12"/>
    </row>
    <row r="239" spans="2:3" ht="16">
      <c r="B239" s="12">
        <v>38.315127500000003</v>
      </c>
      <c r="C239" s="12"/>
    </row>
    <row r="240" spans="2:3" ht="16">
      <c r="B240" s="12">
        <v>44.987144000000001</v>
      </c>
      <c r="C240" s="12"/>
    </row>
    <row r="241" spans="2:3" ht="16">
      <c r="B241" s="12">
        <v>43.819988330000001</v>
      </c>
      <c r="C241" s="12"/>
    </row>
    <row r="242" spans="2:3" ht="16">
      <c r="B242" s="12">
        <v>43.251830140000003</v>
      </c>
      <c r="C242" s="12"/>
    </row>
    <row r="243" spans="2:3" ht="16">
      <c r="B243" s="12">
        <v>42.032721379999998</v>
      </c>
      <c r="C243" s="12"/>
    </row>
    <row r="244" spans="2:3" ht="16">
      <c r="B244" s="12">
        <v>40.1886638</v>
      </c>
      <c r="C244" s="12"/>
    </row>
    <row r="245" spans="2:3" ht="16">
      <c r="B245" s="12">
        <v>51.378785149999999</v>
      </c>
      <c r="C245" s="12"/>
    </row>
    <row r="246" spans="2:3" ht="16">
      <c r="B246" s="12">
        <v>42.789996889999998</v>
      </c>
      <c r="C246" s="12"/>
    </row>
    <row r="247" spans="2:3" ht="16">
      <c r="B247" s="12">
        <v>36.185184149999998</v>
      </c>
      <c r="C247" s="12"/>
    </row>
    <row r="248" spans="2:3" ht="16">
      <c r="B248" s="12">
        <v>39.956966110000003</v>
      </c>
      <c r="C248" s="12"/>
    </row>
    <row r="249" spans="2:3" ht="16">
      <c r="B249" s="12">
        <v>36.776212440000002</v>
      </c>
      <c r="C249" s="12"/>
    </row>
    <row r="250" spans="2:3" ht="16">
      <c r="B250" s="12">
        <v>37.759163909999998</v>
      </c>
      <c r="C250" s="12"/>
    </row>
    <row r="251" spans="2:3" ht="16">
      <c r="B251" s="12">
        <v>44.698907650000002</v>
      </c>
      <c r="C251" s="12"/>
    </row>
    <row r="252" spans="2:3" ht="16">
      <c r="B252" s="12">
        <v>39.202764449999997</v>
      </c>
      <c r="C252" s="12"/>
    </row>
    <row r="253" spans="2:3" ht="16">
      <c r="B253" s="12">
        <v>38.004819900000001</v>
      </c>
      <c r="C253" s="12"/>
    </row>
    <row r="254" spans="2:3" ht="16">
      <c r="B254" s="12">
        <v>44.446902399999999</v>
      </c>
      <c r="C254" s="12"/>
    </row>
    <row r="255" spans="2:3" ht="16">
      <c r="B255" s="12">
        <v>40.067473509999999</v>
      </c>
      <c r="C255" s="12"/>
    </row>
    <row r="256" spans="2:3" ht="16">
      <c r="B256" s="12">
        <v>35.852218399999998</v>
      </c>
      <c r="C256" s="12"/>
    </row>
    <row r="257" spans="2:3" ht="16">
      <c r="B257" s="12">
        <v>46.774864479999998</v>
      </c>
      <c r="C257" s="12"/>
    </row>
    <row r="258" spans="2:3" ht="16">
      <c r="B258" s="12">
        <v>45.744621080000002</v>
      </c>
      <c r="C258" s="12"/>
    </row>
    <row r="259" spans="2:3" ht="16">
      <c r="B259" s="12">
        <v>36.694654649999997</v>
      </c>
      <c r="C259" s="12"/>
    </row>
    <row r="260" spans="2:3" ht="16">
      <c r="B260" s="12">
        <v>37.578562669999997</v>
      </c>
      <c r="C260" s="12"/>
    </row>
    <row r="261" spans="2:3" ht="16">
      <c r="B261" s="12">
        <v>41.384391139999998</v>
      </c>
      <c r="C261" s="12"/>
    </row>
    <row r="262" spans="2:3" ht="16">
      <c r="B262" s="12">
        <v>35.123111440000002</v>
      </c>
      <c r="C262" s="12"/>
    </row>
    <row r="263" spans="2:3" ht="16">
      <c r="B263" s="12">
        <v>35.989130670000002</v>
      </c>
      <c r="C263" s="12"/>
    </row>
    <row r="264" spans="2:3" ht="16">
      <c r="B264" s="12">
        <v>35.083554530000001</v>
      </c>
      <c r="C264" s="12"/>
    </row>
    <row r="265" spans="2:3" ht="16">
      <c r="B265" s="12">
        <v>36.714508690000002</v>
      </c>
      <c r="C265" s="12"/>
    </row>
    <row r="266" spans="2:3" ht="16">
      <c r="B266" s="12">
        <v>37.139455750000003</v>
      </c>
      <c r="C266" s="12"/>
    </row>
    <row r="267" spans="2:3" ht="16">
      <c r="B267" s="12">
        <v>41.637051470000003</v>
      </c>
      <c r="C267" s="12"/>
    </row>
    <row r="268" spans="2:3" ht="16">
      <c r="B268" s="12">
        <v>39.059956440000001</v>
      </c>
      <c r="C268" s="12"/>
    </row>
    <row r="269" spans="2:3" ht="16">
      <c r="B269" s="12">
        <v>35.624652769999997</v>
      </c>
      <c r="C269" s="12"/>
    </row>
    <row r="270" spans="2:3" ht="16">
      <c r="B270" s="12">
        <v>50.429570429999998</v>
      </c>
      <c r="C270" s="12"/>
    </row>
    <row r="271" spans="2:3" ht="16">
      <c r="B271" s="12">
        <v>43.214490429999998</v>
      </c>
      <c r="C271" s="12"/>
    </row>
    <row r="272" spans="2:3" ht="16">
      <c r="B272" s="12">
        <v>46.051854830000003</v>
      </c>
      <c r="C272" s="12"/>
    </row>
    <row r="273" spans="2:3" ht="16">
      <c r="B273" s="12">
        <v>37.579217759999999</v>
      </c>
      <c r="C273" s="12"/>
    </row>
    <row r="274" spans="2:3" ht="16">
      <c r="B274" s="12">
        <v>47.458972299999999</v>
      </c>
      <c r="C274" s="12"/>
    </row>
    <row r="275" spans="2:3" ht="16">
      <c r="B275" s="12">
        <v>54.080345880000003</v>
      </c>
      <c r="C275" s="12"/>
    </row>
    <row r="276" spans="2:3" ht="16">
      <c r="B276" s="12">
        <v>41.652118369999997</v>
      </c>
      <c r="C276" s="12"/>
    </row>
    <row r="277" spans="2:3" ht="16">
      <c r="B277" s="12">
        <v>59.316007550000002</v>
      </c>
      <c r="C277" s="12"/>
    </row>
    <row r="278" spans="2:3" ht="16">
      <c r="B278" s="12">
        <v>52.884820099999999</v>
      </c>
      <c r="C278" s="12"/>
    </row>
    <row r="279" spans="2:3" ht="16">
      <c r="B279" s="12">
        <v>45.354191839999999</v>
      </c>
      <c r="C279" s="12"/>
    </row>
    <row r="280" spans="2:3" ht="16">
      <c r="B280" s="12">
        <v>52.567961670000003</v>
      </c>
      <c r="C280" s="12"/>
    </row>
  </sheetData>
  <pageMargins left="0.7" right="0.7" top="0.75" bottom="0.75" header="0.3" footer="0.3"/>
  <pageSetup scale="1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2f</vt:lpstr>
      <vt:lpstr>Fig. 3b</vt:lpstr>
      <vt:lpstr>Fig. 3c</vt:lpstr>
      <vt:lpstr>Fig.4b</vt:lpstr>
      <vt:lpstr>Fig. 4c</vt:lpstr>
      <vt:lpstr>Fig. 4d</vt:lpstr>
      <vt:lpstr>Fig.5a</vt:lpstr>
      <vt:lpstr>Fig.5c</vt:lpstr>
      <vt:lpstr>Fig.5d</vt:lpstr>
      <vt:lpstr>Fig. 6b</vt:lpstr>
      <vt:lpstr>Fig. 6d</vt:lpstr>
      <vt:lpstr>Fig. 6g</vt:lpstr>
      <vt:lpstr>Fig. 6f</vt:lpstr>
      <vt:lpstr>Fig. 6h</vt:lpstr>
      <vt:lpstr>Fig.7a</vt:lpstr>
      <vt:lpstr>Fig.7b</vt:lpstr>
      <vt:lpstr>Fig.7c</vt:lpstr>
      <vt:lpstr>Fig. 8a</vt:lpstr>
      <vt:lpstr>Fig. 8b</vt:lpstr>
      <vt:lpstr>Supplementary Figure 3C</vt:lpstr>
      <vt:lpstr>Supplementary figure 3D</vt:lpstr>
      <vt:lpstr>Supplementary Figure 4B</vt:lpstr>
      <vt:lpstr>Supplementary Figure 5A</vt:lpstr>
      <vt:lpstr>Supplementary Figure 5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Kseniya Obraztsova</cp:lastModifiedBy>
  <cp:lastPrinted>2020-07-29T20:19:56Z</cp:lastPrinted>
  <dcterms:created xsi:type="dcterms:W3CDTF">2017-11-15T12:34:53Z</dcterms:created>
  <dcterms:modified xsi:type="dcterms:W3CDTF">2020-09-03T06:14:08Z</dcterms:modified>
</cp:coreProperties>
</file>